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630" yWindow="150" windowWidth="15735" windowHeight="7875" tabRatio="900"/>
  </bookViews>
  <sheets>
    <sheet name="S1_Publications" sheetId="2" r:id="rId1"/>
    <sheet name="S2_OMIM" sheetId="11" r:id="rId2"/>
    <sheet name="S3_Syndromes" sheetId="12" r:id="rId3"/>
    <sheet name="S4_GWAS" sheetId="13" r:id="rId4"/>
    <sheet name="S5_all_578_g_compendium" sheetId="10" r:id="rId5"/>
    <sheet name="S6_Brain-specific sublist" sheetId="7" r:id="rId6"/>
    <sheet name="S7_Top_genes_in_3_networks" sheetId="5" r:id="rId7"/>
    <sheet name="S8_Subnets_Homol" sheetId="4" r:id="rId8"/>
    <sheet name="S9_3_PPI_Clusters_interpr" sheetId="3" r:id="rId9"/>
    <sheet name="S10_GWAS_g_in_3_networks" sheetId="1" r:id="rId10"/>
    <sheet name="S11_Br_specific_PPI_network" sheetId="6" r:id="rId11"/>
    <sheet name="Лист1" sheetId="14" r:id="rId12"/>
  </sheets>
  <definedNames>
    <definedName name="_xlnm._FilterDatabase" localSheetId="9" hidden="1">S10_GWAS_g_in_3_networks!#REF!</definedName>
    <definedName name="_xlnm._FilterDatabase" localSheetId="4" hidden="1">S5_all_578_g_compendium!$D$1:$D$575</definedName>
    <definedName name="_xlnm.Criteria" localSheetId="9">S10_GWAS_g_in_3_networks!#REF!</definedName>
    <definedName name="_xlnm.Extract" localSheetId="9">S10_GWAS_g_in_3_networks!#REF!</definedName>
  </definedName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123" i="6" l="1"/>
  <c r="A10" i="6"/>
  <c r="A13" i="6" s="1"/>
  <c r="A16" i="6" s="1"/>
  <c r="A20" i="6" s="1"/>
  <c r="A25" i="6" s="1"/>
  <c r="A33" i="6" s="1"/>
  <c r="A37" i="6" s="1"/>
  <c r="A54" i="6" s="1"/>
  <c r="A83" i="6" s="1"/>
  <c r="A7" i="6"/>
  <c r="A8" i="6" s="1"/>
</calcChain>
</file>

<file path=xl/comments1.xml><?xml version="1.0" encoding="utf-8"?>
<comments xmlns="http://schemas.openxmlformats.org/spreadsheetml/2006/main">
  <authors>
    <author>eignat</author>
    <author>Eignat</author>
  </authors>
  <commentList>
    <comment ref="B47" authorId="0">
      <text>
        <r>
          <rPr>
            <b/>
            <sz val="10"/>
            <color indexed="81"/>
            <rFont val="Tahoma"/>
            <family val="2"/>
            <charset val="204"/>
          </rPr>
          <t xml:space="preserve">eignat:
В статье CELF1 назывался </t>
        </r>
        <r>
          <rPr>
            <sz val="10"/>
            <color indexed="81"/>
            <rFont val="Tahoma"/>
            <family val="2"/>
            <charset val="204"/>
          </rPr>
          <t>CUGBP1</t>
        </r>
      </text>
    </comment>
    <comment ref="B55" authorId="0">
      <text>
        <r>
          <rPr>
            <b/>
            <sz val="10"/>
            <color indexed="81"/>
            <rFont val="Tahoma"/>
            <family val="2"/>
            <charset val="204"/>
          </rPr>
          <t>eignat:</t>
        </r>
        <r>
          <rPr>
            <sz val="10"/>
            <color indexed="81"/>
            <rFont val="Tahoma"/>
            <family val="2"/>
            <charset val="204"/>
          </rPr>
          <t xml:space="preserve">
В статье называлось RBJ</t>
        </r>
      </text>
    </comment>
    <comment ref="B56" authorId="0">
      <text>
        <r>
          <rPr>
            <b/>
            <sz val="10"/>
            <color indexed="81"/>
            <rFont val="Tahoma"/>
            <family val="2"/>
            <charset val="204"/>
          </rPr>
          <t>eignat:</t>
        </r>
        <r>
          <rPr>
            <sz val="10"/>
            <color indexed="81"/>
            <rFont val="Tahoma"/>
            <family val="2"/>
            <charset val="204"/>
          </rPr>
          <t xml:space="preserve">
DNAJC27 в статье называлось RBJ </t>
        </r>
      </text>
    </comment>
    <comment ref="B57" authorId="0">
      <text>
        <r>
          <rPr>
            <b/>
            <sz val="10"/>
            <color indexed="81"/>
            <rFont val="Tahoma"/>
            <family val="2"/>
            <charset val="204"/>
          </rPr>
          <t xml:space="preserve">eignat: В статье </t>
        </r>
        <r>
          <rPr>
            <sz val="10"/>
            <color indexed="81"/>
            <rFont val="Tahoma"/>
            <family val="2"/>
            <charset val="204"/>
          </rPr>
          <t xml:space="preserve">
DNAJC27 называлось RBJ </t>
        </r>
      </text>
    </comment>
    <comment ref="B139" authorId="0">
      <text>
        <r>
          <rPr>
            <b/>
            <sz val="10"/>
            <color indexed="81"/>
            <rFont val="Tahoma"/>
            <family val="2"/>
            <charset val="204"/>
          </rPr>
          <t>eignat:</t>
        </r>
        <r>
          <rPr>
            <sz val="10"/>
            <color indexed="81"/>
            <rFont val="Tahoma"/>
            <family val="2"/>
            <charset val="204"/>
          </rPr>
          <t xml:space="preserve">
В статье назывался LRRN6C</t>
        </r>
      </text>
    </comment>
    <comment ref="B171" authorId="0">
      <text>
        <r>
          <rPr>
            <b/>
            <sz val="10"/>
            <color indexed="81"/>
            <rFont val="Tahoma"/>
            <family val="2"/>
            <charset val="204"/>
          </rPr>
          <t xml:space="preserve">eignat:
В статье CELF1 назывался </t>
        </r>
        <r>
          <rPr>
            <sz val="10"/>
            <color indexed="81"/>
            <rFont val="Tahoma"/>
            <family val="2"/>
            <charset val="204"/>
          </rPr>
          <t>CUGBP1</t>
        </r>
      </text>
    </comment>
    <comment ref="B194" authorId="0">
      <text>
        <r>
          <rPr>
            <b/>
            <sz val="10"/>
            <color indexed="81"/>
            <rFont val="Tahoma"/>
            <family val="2"/>
            <charset val="204"/>
          </rPr>
          <t>eignat:</t>
        </r>
        <r>
          <rPr>
            <sz val="10"/>
            <color indexed="81"/>
            <rFont val="Tahoma"/>
            <family val="2"/>
            <charset val="204"/>
          </rPr>
          <t xml:space="preserve">
В статье ген назывался FLJ35779</t>
        </r>
      </text>
    </comment>
    <comment ref="B231" authorId="1">
      <text>
        <r>
          <rPr>
            <b/>
            <sz val="9"/>
            <color indexed="81"/>
            <rFont val="Tahoma"/>
            <family val="2"/>
            <charset val="204"/>
          </rPr>
          <t>Eignat:</t>
        </r>
        <r>
          <rPr>
            <sz val="9"/>
            <color indexed="81"/>
            <rFont val="Tahoma"/>
            <family val="2"/>
            <charset val="204"/>
          </rPr>
          <t xml:space="preserve">
В статье назывался LBXCOR1</t>
        </r>
      </text>
    </comment>
  </commentList>
</comments>
</file>

<file path=xl/comments2.xml><?xml version="1.0" encoding="utf-8"?>
<comments xmlns="http://schemas.openxmlformats.org/spreadsheetml/2006/main">
  <authors>
    <author>Eignat</author>
  </authors>
  <commentList>
    <comment ref="B153" authorId="0">
      <text>
        <r>
          <rPr>
            <b/>
            <sz val="9"/>
            <color indexed="81"/>
            <rFont val="Tahoma"/>
            <family val="2"/>
            <charset val="204"/>
          </rPr>
          <t>Eignat:</t>
        </r>
        <r>
          <rPr>
            <sz val="9"/>
            <color indexed="81"/>
            <rFont val="Tahoma"/>
            <family val="2"/>
            <charset val="204"/>
          </rPr>
          <t xml:space="preserve">
IL8</t>
        </r>
      </text>
    </comment>
    <comment ref="B399" authorId="0">
      <text>
        <r>
          <rPr>
            <b/>
            <sz val="9"/>
            <color indexed="81"/>
            <rFont val="Tahoma"/>
            <family val="2"/>
            <charset val="204"/>
          </rPr>
          <t>Eignat:</t>
        </r>
        <r>
          <rPr>
            <sz val="9"/>
            <color indexed="81"/>
            <rFont val="Tahoma"/>
            <family val="2"/>
            <charset val="204"/>
          </rPr>
          <t xml:space="preserve">
раньшеь называлось CCRN4L</t>
        </r>
      </text>
    </comment>
    <comment ref="B500" authorId="0">
      <text>
        <r>
          <rPr>
            <b/>
            <sz val="9"/>
            <color indexed="81"/>
            <rFont val="Tahoma"/>
            <family val="2"/>
            <charset val="204"/>
          </rPr>
          <t>Eignat:</t>
        </r>
        <r>
          <rPr>
            <sz val="9"/>
            <color indexed="81"/>
            <rFont val="Tahoma"/>
            <family val="2"/>
            <charset val="204"/>
          </rPr>
          <t xml:space="preserve">
AGPAT9</t>
        </r>
      </text>
    </comment>
  </commentList>
</comments>
</file>

<file path=xl/sharedStrings.xml><?xml version="1.0" encoding="utf-8"?>
<sst xmlns="http://schemas.openxmlformats.org/spreadsheetml/2006/main" count="8466" uniqueCount="2105">
  <si>
    <t>Knowledge</t>
  </si>
  <si>
    <t xml:space="preserve">Gene </t>
  </si>
  <si>
    <t>Homology</t>
  </si>
  <si>
    <t>Merged gene list (85 genes)</t>
  </si>
  <si>
    <t>[Lim C.T. et al., 2011]</t>
  </si>
  <si>
    <t>Review</t>
  </si>
  <si>
    <t>[Rediger A. et al., 2012]</t>
  </si>
  <si>
    <t>[Benzinou M. et al., 2008]</t>
  </si>
  <si>
    <t>[Böhm M. et al., 2006]</t>
  </si>
  <si>
    <t>Böhm M, Luger TA, Tobin DJ, García-Borrón JC. Melanocortin receptor ligands: new horizons for skin biology and clinical dermatology. J Invest Dermatol. 2006 Sep;126(9):1966-75</t>
  </si>
  <si>
    <t>[Ueno H. et al., 2008]</t>
  </si>
  <si>
    <t>[Vanevski F. Xu B. 2013]</t>
  </si>
  <si>
    <t>Vanevski F., Xu B. Molecular and neural bases underlying roles of BDNF in the control of body weight. Front Neurosci. 2013 Mar 21;7:37. doi: 10.3389/fnins.2013.00037</t>
  </si>
  <si>
    <t>[Yeo G.S. et al., 2012]</t>
  </si>
  <si>
    <t>Yeo G.S., Heisler LK. Unraveling the brain regulation of appetite: lessons from genetics. Nat Neurosci. 2012 Oct;15(10):1343-9.</t>
  </si>
  <si>
    <t>[Schwartz M.W.  et al., 2002]</t>
  </si>
  <si>
    <t>Schwartz M.W., Morton GJ.  Obesity: keeping hunger at bay. Nature. 2002 Aug 8;418(6898):595-7.</t>
  </si>
  <si>
    <t>[Holzer P. et al., 2012]</t>
  </si>
  <si>
    <t>Holzer P., Reichmann F, Farzi A. Neuropeptide Y, peptide YY and pancreatic polypeptide in the gut-brain axis. Neuropeptides. 2012 Dec;46(6):261-74. doi: 10.1016/j.npep.2012.08.005. Epub 2012 Sep 11.</t>
  </si>
  <si>
    <t>[Kageyama H. et al., 2010]</t>
  </si>
  <si>
    <t>Kageyama H, Takenoya F, Shiba K, Shioda S. Neuronal circuits involving ghrelin in the hypothalamus-mediated regulation of feeding. Neuropeptides. 2010 Apr;44(2):133-8.</t>
  </si>
  <si>
    <t>[Cantó C., Auwerx J. 2012]</t>
  </si>
  <si>
    <t>[Kentish S. et al.,2012]</t>
  </si>
  <si>
    <t>[Date Y. et al., 2006]</t>
  </si>
  <si>
    <t>[Kohno D. et al., 2012]</t>
  </si>
  <si>
    <t>[Dufresne M. et al., 2006]</t>
  </si>
  <si>
    <t>[Frommelt L. et al., 2013]</t>
  </si>
  <si>
    <t>Shioda S, Takenoya F, Yagi M, Wang L, Hori Y, Kageyama H. Neural networks of several novel neuropeptides involved in feeding regulation. Nutrition. 2008 Sep;24(9):848-53.</t>
  </si>
  <si>
    <t>[Benelam B. 2009]</t>
  </si>
  <si>
    <t>Benelam B. Satiation, satiety and their effects on eating behaviou Nutrition Bulletin, 2009, 34, 2, 126–173</t>
  </si>
  <si>
    <t>[Rounseville M.P. et al., 2000]</t>
  </si>
  <si>
    <t>[Brakch N. et al., 1997]</t>
  </si>
  <si>
    <t>[Toshinai K. et al., 2003]</t>
  </si>
  <si>
    <t>[Fu L.Y. et al., 2004]</t>
  </si>
  <si>
    <t>[Primeaux S.D.  2011]</t>
  </si>
  <si>
    <t xml:space="preserve">Primeaux SD. QRFP in female rats: effects on high fat food intake and hypothalamic gene expression across the estrous cycle. Peptides. 2011 Jun;32(6):1270-5.      </t>
  </si>
  <si>
    <t>[Bruzzone F. et al., 2007]</t>
  </si>
  <si>
    <t>Bruzzone F, Lectez B, Alexandre D, Jégou S, Mounien L, Tollemer H, Chatenet D, Leprince J, Vallarino M, Vaudry H, Chartrel N. Distribution of 26RFa binding sites and GPR103 mRNA in the central nervous system of the rat. J Comp Neurol. 2007 Aug 1;503(4):573-91.</t>
  </si>
  <si>
    <t>[Foo K.S. et al., 2008]</t>
  </si>
  <si>
    <t xml:space="preserve">Foo KS, Brismar H, Broberger C. Distribution and neuropeptide coexistence of nucleobindin-2 mRNA/nesfatin-like immunoreactivity in the rat CNS. Neuroscience. 2008 Oct 15;156(3):563-79. </t>
  </si>
  <si>
    <t>[Smith K.L. et al., 2006]</t>
  </si>
  <si>
    <t>Smith K.L., Patterson M, Dhillo WS, Patel SR, Semjonous NM, Gardiner JV, Ghatei MA, Bloom SR. Neuropeptide S stimulates the hypothalamo-pituitary-adrenal axis and inhibits food intake. Endocrinology. 2006 Jul;147(7):3510-8. Epub 2006 Mar 30.</t>
  </si>
  <si>
    <t>Li W., Gao YH, Chang M, Peng YL, Yao J, Han RW, Wang R. Neuropeptide S inhibits the acquisition and the expression of conditioned place preference to morphine in mice. Peptides. 2009 Feb;30(2):234-40. doi: 10.1016/j.peptides.2008.10.004. Epub 2008 Oct 17.</t>
  </si>
  <si>
    <t>[Bechtold D.A., Luckman S.M. 2006]</t>
  </si>
  <si>
    <t>Bechtold D.A., Luckman SM. Prolactin-releasing Peptide mediates cholecystokinin-induced satiety in mice. Endocrinology. 2006 Oct;147(10):4723-9. Epub 2006 Jun 22.</t>
  </si>
  <si>
    <t>[Yamashita M. et al., 2013]</t>
  </si>
  <si>
    <t>Yamashita M, Takayanagi Y, Yoshida M, Nishimori K, Kusama M, Onaka T. Involvement of prolactin-releasing peptide in the activation of oxytocin neurones in response to food intake. J Neuroendocrinol. 2013 May;25(5):455-65. doi: 10.1111/jne.12019.</t>
  </si>
  <si>
    <t>Lin S., Shi YC, Yulyaningsih E, Aljanova A, Zhang L, Macia L, Nguyen AD, Lin EJ, During MJ, Herzog H, Sainsbury A. Critical role of arcuate Y4 receptors and the melanocortin system in pancreatic polypeptide-induced reduction in food intake in mice. PLoS One. 2009 Dec 30;4(12):e8488. doi: 10.1371/journal.pone.0008488.</t>
  </si>
  <si>
    <t>[Ohki-Hamazaki H. et al., 1997]</t>
  </si>
  <si>
    <t>Ohki-Hamazaki H., Watase K, Yamamoto K, Ogura H, Yamano M, Yamada K, Maeno H, Imaki J, Kikuyama S, Wada E, Wada K. Mice lacking bombesin receptor subtype-3 develop metabolic defects and obesity. Nature. 1997 Nov 13;390(6656):165-9.</t>
  </si>
  <si>
    <t>[Furutani N. et al., 2010]</t>
  </si>
  <si>
    <t>Furutani N., Hondo M, Tsujino N, Sakurai T. Activation of bombesin receptor subtype-3 influences activity of orexin neurons by both direct and indirect pathways. J Mol Neurosci. 2010 Sep;42(1):106-11. doi: 10.1007/s12031-010-9382-5. Epub 2010 May 14.</t>
  </si>
  <si>
    <t>[Fekete E.M. et al., 2011]</t>
  </si>
  <si>
    <t>Fekete E.M., Zhao Y, Szücs A, Sabino V, Cottone P, Rivier J, Vale WW, Koob GF, Zorrilla EP. Systemic urocortin 2, but not urocortin 1 or stressin 1-A, suppresses feeding via CRF2 receptors without malaise and stress. Br J Pharmacol. 2011 Dec;164(8):1959-75. doi: 10.1111/j.1476-5381.2011.01512.x.</t>
  </si>
  <si>
    <t>[Ren G. et al., 2012]</t>
  </si>
  <si>
    <t>Ren G., Kim JY, Smas CM. Identification of RIFL, a novel adipocyte-enriched insulin target gene with a role in lipid metabolism. Am J Physiol Endocrinol Metab. 2012 Aug 1;303(3):E334-51. doi: 10.1152/ajpendo.00084.2012. Epub 2012 May 8.</t>
  </si>
  <si>
    <t>[Sakurai T. 2013]</t>
  </si>
  <si>
    <t>Sakurai T. NPBWR1 and NPBWR2: Implications in Energy Homeostasis, Pain, and Emotion. Front Endocrinol (Lausanne). 2013 Mar 18;4:23. doi: 10.3389/fendo.2013.00023. eCollection 2013.</t>
  </si>
  <si>
    <t>Samson W.K., Baker JR, Samson CK, Samson HW, Taylor MM. Central neuropeptide B administration activates stress hormone secretion and stimulates feeding in male rats. J Neuroendocrinol. 2004 Oct;16(10):842-9.</t>
  </si>
  <si>
    <t>[Terashi M. et al., 2011]</t>
  </si>
  <si>
    <t>Terashi M., Asakawa A, Cheng KC, Koyama KI, Chaolu H, Ushikai M, Inui A. Effects of peripherally administered urocortin 3 on feeding behavior and gastric emptying in mice. Exp Ther Med. 2011 Mar;2(2):333-335. Epub 2011 Jan 20.</t>
  </si>
  <si>
    <t>[Kovács A. et al., 2012]</t>
  </si>
  <si>
    <t>Kovács A., László K, Gálosi R, Tóth K, Ollmann T, Péczely L, Lénárd L. Microinjection of RFRP-1 in the central nucleus of amygdala decreases food intake in the rat. Brain Res Bull. 2012 Sep 1;88(6):589-95. doi: 10.1016/j.brainresbull.2012.06.001. Epub 2012 Jun 9.</t>
  </si>
  <si>
    <t>[Olszewski P.K. et al., 2007]</t>
  </si>
  <si>
    <t>Olszewski P.K., Bomberg EM, Martell A, Grace MK, Levine AS. Intraventricular ghrelin activates oxytocin neurons: implications in feeding behavior. Neuroreport. 2007 Mar 26;18(5):499-503.</t>
  </si>
  <si>
    <t>[Nishimori K. et al., 2008]</t>
  </si>
  <si>
    <t>Nishimori K., Takayanagi Y, Yoshida M, Kasahara Y, Young LJ, Kawamata M. New aspects of oxytocin receptor function revealed by knockout mice: sociosexual behaviour and control of energy balance. Prog Brain Res. 2008;170:79-90. doi: 10.1016/S0079-6123(08)00408-1</t>
  </si>
  <si>
    <t>[Olsson M. et al., 2012]</t>
  </si>
  <si>
    <t>Olsson M1, Herrington MK, Reidelberger RD, Permert J, Gebre-Medhin S, Arnelo U. Food intake and meal pattern in IAPP knockout mice with and without infusion of exogenous IAPP.  Scand J Gastroenterol. 2012 Feb;47(2):191-6. doi: 10.3109/00365521.2011.638392. Epub 2012 Jan 10.</t>
  </si>
  <si>
    <t>[Wu W, Zhang H. 2014]</t>
  </si>
  <si>
    <t>Wu W, Zhang H.  Role of tumor necrosis factor-α and interleukin-1β in anorexia induction following oral exposure to the trichothecene deoxynivalenol (vomitoxin) in the mouse. J Toxicol Sci. 2014;39(6):875-86.</t>
  </si>
  <si>
    <t>[Tolson K.P. et al., 2014]</t>
  </si>
  <si>
    <t>Tolson KP, Gemelli T, Meyer D, Yazdani U, Kozlitina J, Zinn AR. Inducible neuronal inactivation of Sim1 in adult mice causes hyperphagic obesity. Endocrinology. 2014 Jul;155(7):2436-44. doi: 10.1210/en.2013-2125. Epub 2014 Apr 28.</t>
  </si>
  <si>
    <t>[Mercer R.E. et al., 2013]</t>
  </si>
  <si>
    <t>Mercer RE1, Michaelson SD, Chee MJ, Atallah TA, Wevrick R, Colmers WF. Magel2 is required for leptin-mediated depolarization of POMC neurons in the hypothalamic arcuate nucleus in mice. PLoS Genet. 2013;9(1):e1003207. doi: 10.1371/journal.pgen.1003207. Epub 2013 Jan 17.</t>
  </si>
  <si>
    <t>[Acs P. et al., 2014]</t>
  </si>
  <si>
    <t>Acs P., Bauer PO, Mayer B, Bera T, Macallister R, Mezey E, Pastan I. A novel form of ciliopathy underlies hyperphagia and obesity in Ankrd26 knockout mice. Brain Struct Funct. 2014 Mar 16. [Epub ahead of print]</t>
  </si>
  <si>
    <t>[Yadav V.K. et al., 2011]</t>
  </si>
  <si>
    <t>Yadav VK, Oury F, Tanaka KF, Thomas T, Wang Y, Cremers S, Hen R, Krust A, Chambon P, Karsenty G. Leptin-dependent serotonin control of appetite: temporal specificity, transcriptional regulation, and therapeutic implications. J Exp Med. 2011 Jan 17;208(1):41-52. doi: 10.1084/jem.20101940. Epub 2010 Dec 27.</t>
  </si>
  <si>
    <t>[Ren D. et al., 2007]</t>
  </si>
  <si>
    <t>Ren D., Zhou Y, Morris D, Li M, Li Z, Rui L. Neuronal SH2B1 is essential for controlling energy and glucose homeostasis. J Clin Invest. 2007 Feb;117(2):397-406. Epub 2007 Jan 18.</t>
  </si>
  <si>
    <t>[Nambu H et al., 2011]</t>
  </si>
  <si>
    <t>Nambu H, Fukushima M, Hikichi H, Inoue T, Nagano N, Tahara Y, Nambu T, Ito J, Ogawa Y, Ozaki S, Ohta H. Characterization of metabolic phenotypes of mice lacking GPR61, an orphan G-protein coupled receptor. Life Sci. 2011 Nov 21;89(21-22):765-72. doi: 10.1016/j.lfs.2011.09.002. Epub 2011 Sep 12.</t>
  </si>
  <si>
    <t>[Daousi C et al., 2009]</t>
  </si>
  <si>
    <t>Daousi C1, Wilding JP, Aditya S, Durham BH, Cleator J, Pinkney JH, Ranganath LR. Effects of peripheral administration of synthetic human glucose-dependent insulinotropic peptide (GIP) on energy expenditure and subjective appetite sensations in healthy normal weight subjects  and obese patients with type 2 diabetes. Clin Endocrinol (Oxf). 2009 Aug;71(2):195-201. doi: 10.1111/j.1365-2265.2008.03451.x. Epub 2008 Oct 20.</t>
  </si>
  <si>
    <t>[Tachibana T. et al., 2009]</t>
  </si>
  <si>
    <t>Tachibana T1, Cline MA, Sugahara K, Ueda H, Hiramatsu K. Central administration of somatostatin stimulates feeding behavior in chicks. Gen Comp Endocrinol. 2009 May;161(3):354-9. doi: 10.1016/j.ygcen.2009.01.022. Epub 2009 Feb 1.</t>
  </si>
  <si>
    <t>[Feifel D. et al., 1993]</t>
  </si>
  <si>
    <t>[Stengel A. et al., 2010]</t>
  </si>
  <si>
    <t>Stengel A, Coskun T, Goebel M, Wang L, Craft L, Alsina-Fernandez J, Rivier J, Taché Y. Central injection of the stable somatostatin analog ODT8-SST induces a somatostatin2 receptor-mediated orexigenic effect: role of neuropeptide Y and opioid signaling pathways in rats. Endocrinology. 2010 Sep;151(9):4224-35. doi: 10.1210/en.2010-0195. Epub 2010 Jul 7.</t>
  </si>
  <si>
    <t>[Church C. et al., 2010]</t>
  </si>
  <si>
    <t>Church C., Moir L, McMurray F, Girard C, Banks GT, Teboul L, Wells S, Brüning JC, Nolan PM, Ashcroft FM, Cox RD. Overexpression of Fto leads to increased food intake and results in obesity. Nat Genet. 2010 Dec;42(12):1086-92. doi: 10.1038/ng.713. Epub 2010 Nov 14.</t>
  </si>
  <si>
    <t>[Grosse J. et al., 2014]</t>
  </si>
  <si>
    <t>Grosse J1, Heffron H1, Burling K2, Akhter Hossain M3, Habib AM4, Rogers GJ4, Richards P5, Larder R6, Rimmington D6, Adriaenssens AA5, Parton L1, Powell J1, Binda M7, Colledge WH8, Doran J1, Toyoda Y9, Wade JD3, Aparicio S10, Carlton MB1, Coll AP6, Reimann F5, O'Rahilly S11, Gribble FM5. Insulin-like peptide 5 is an orexigenic gastrointestinal hormone. Proc Natl Acad Sci U S A. 2014 Jul 29;111(30):11133-8. doi: 10.1073/pnas.1411413111. Epub 2014 Jul 15.</t>
  </si>
  <si>
    <t>[Nakahara K. et al., 2010]</t>
  </si>
  <si>
    <t>Nakahara K, Katayama T, Maruyama K, Ida T, Mori K, Miyazato M, Kangawa K, Murakami N. Comparison of feeding suppression by the anorexigenic hormones neuromedin U and neuromedin S in rats. J Endocrinol. 2010 Nov;207(2):185-93. doi: 10.1677/JOE-10-0081. Epub 2010 Aug 23.</t>
  </si>
  <si>
    <t>[Martínez de Morentin PB. Et al., 2012]</t>
  </si>
  <si>
    <t>Martínez de Morentin PB1, Whittle AJ, Fernø J, Nogueiras R, Diéguez C, Vidal-Puig A, López M. Nicotine induces negative energy balance through hypothalamic AMP-activated protein kinase. Diabetes. 2012 Apr;61(4):807-17. doi: 10.2337/db11-1079. Epub 2012 Feb 7.</t>
  </si>
  <si>
    <t>[McGowan BM. Et al., 2005]</t>
  </si>
  <si>
    <t>McGowan BM1, Stanley SA, Smith KL, White NE, Connolly MM, Thompson EL, Gardiner JV, Murphy KG, Ghatei MA, Bloom SR. Central relaxin-3 administration causes hyperphagia in male Wistar rats. Endocrinology. 2005 Aug;146(8):3295-300. Epub 2005 Apr 21.</t>
  </si>
  <si>
    <t>[Kuei C. et al., 2007]</t>
  </si>
  <si>
    <t>Kuei C1, Sutton S, Bonaventure P, Pudiak C, Shelton J, Zhu J, Nepomuceno D, Wu J, Chen J, Kamme F, Seierstad M, Hack MD, Bathgate RA, Hossain MA, Wade JD, Atack J, Lovenberg TW, Liu C. R3(BDelta23 27)R/I5 chimeric peptide, a selective antagonist for GPCR135 and GPCR142 over relaxin receptor LGR7: in vitro and in vivo characterization. J Biol Chem. 2007 Aug 31;282(35):25425-35. Epub 2007 Jul 2.</t>
  </si>
  <si>
    <t>Reference</t>
  </si>
  <si>
    <t>Type</t>
  </si>
  <si>
    <t>PMID</t>
  </si>
  <si>
    <t>Research paper</t>
  </si>
  <si>
    <r>
      <t>[</t>
    </r>
    <r>
      <rPr>
        <sz val="12"/>
        <color indexed="8"/>
        <rFont val="Times New Roman"/>
        <family val="1"/>
        <charset val="204"/>
      </rPr>
      <t>Shioda S. et al., 2008]</t>
    </r>
  </si>
  <si>
    <t>[Lin S. et al., 2009]</t>
  </si>
  <si>
    <t>[Samson W.K. et al., 2004]</t>
  </si>
  <si>
    <t>GWAS meta-analysis paper</t>
  </si>
  <si>
    <t>[Wen W. et al., 2012]</t>
  </si>
  <si>
    <t>[Monda K.L. et al., 2013]</t>
  </si>
  <si>
    <t>[Pei Y.F. et al., 2014]</t>
  </si>
  <si>
    <t>[Bradfield J.P. et al., 2012]</t>
  </si>
  <si>
    <t>[Speliotes E.K. et al., 2010]</t>
  </si>
  <si>
    <t>[Berndt S.I. et al., 2013]</t>
  </si>
  <si>
    <t>[Wen W. et al., 2014]</t>
  </si>
  <si>
    <t>[Guo Y. et al., 2013]</t>
  </si>
  <si>
    <t>[Locke A.E. et al., 2015]</t>
  </si>
  <si>
    <t>-</t>
  </si>
  <si>
    <t>Category</t>
  </si>
  <si>
    <t>Term</t>
  </si>
  <si>
    <t>Count</t>
  </si>
  <si>
    <t>%</t>
  </si>
  <si>
    <t>PValue</t>
  </si>
  <si>
    <t>Genes</t>
  </si>
  <si>
    <t>List Total</t>
  </si>
  <si>
    <t>Pop Hits</t>
  </si>
  <si>
    <t>Pop Total</t>
  </si>
  <si>
    <t>Fold Enrichment</t>
  </si>
  <si>
    <t>Bonferroni</t>
  </si>
  <si>
    <t>Benjamini</t>
  </si>
  <si>
    <t>FDR</t>
  </si>
  <si>
    <t>GOTERM_BP_5</t>
  </si>
  <si>
    <t>GO:0060271~cilium morphogenesis</t>
  </si>
  <si>
    <t>BBS1, BBS4, BBS2, BBS5, BBS7, MKKS, TTC8, ARL6, BBS10</t>
  </si>
  <si>
    <t>GO:0032402~melanosome transport</t>
  </si>
  <si>
    <t>BBS4, BBS2, BBS5, BBS7, MKKS, ARL6</t>
  </si>
  <si>
    <t>GO:0032401~establishment of melanosome localization</t>
  </si>
  <si>
    <t>GO:0051904~pigment granule transport</t>
  </si>
  <si>
    <t>GO:0051905~establishment of pigment granule localization</t>
  </si>
  <si>
    <t>GO:0051875~pigment granule localization</t>
  </si>
  <si>
    <t>GO:0048858~cell projection morphogenesis</t>
  </si>
  <si>
    <t>GO:0032990~cell part morphogenesis</t>
  </si>
  <si>
    <t>GO:0051650~establishment of vesicle localization</t>
  </si>
  <si>
    <t xml:space="preserve">Cluster 2 score=3.3 </t>
  </si>
  <si>
    <t xml:space="preserve">Cluster 1 score=8.2  </t>
  </si>
  <si>
    <t>GO:0010628~positive regulation of gene expression</t>
  </si>
  <si>
    <t>KLF5, SREBF1, PPARA, AR, ESRRA, CEBPB, FOXA2, THRB, PPARG, ESR1, FOXO1, NFKB1, ESR2, PPARGC1A, HMGA1, STAT3, NRIP1, NCOA1, NCOA2, RARB</t>
  </si>
  <si>
    <t>GO:0006355~regulation of transcription, DNA-dependent</t>
  </si>
  <si>
    <t>PPARA, PPARD, THRB, FOXA2, PPARG, FOXO1, NFKB1, NR3C1, XBP1, RARB, SREBF1, KLF5, AR, ESRRA, CEBPB, ESR1, HNF4G, NR0B2, ESR2, HMGA1, PPARGC1A, SIRT1, STAT3, NRIP1, HDAC3, NCOA1, NCOA2</t>
  </si>
  <si>
    <t>GO:0051252~regulation of RNA metabolic process</t>
  </si>
  <si>
    <t>GO:0045941~positive regulation of transcription</t>
  </si>
  <si>
    <t>KLF5, SREBF1, PPARA, AR, ESRRA, CEBPB, FOXA2, THRB, PPARG, FOXO1, NFKB1, ESR2, PPARGC1A, HMGA1, STAT3, NRIP1, NCOA1, NCOA2, RARB</t>
  </si>
  <si>
    <t>GO:0045893~positive regulation of transcription, DNA-dependent</t>
  </si>
  <si>
    <t>SREBF1, PPARA, AR, ESRRA, CEBPB, FOXA2, THRB, PPARG, FOXO1, NFKB1, ESR2, PPARGC1A, HMGA1, STAT3, NRIP1, NCOA1, NCOA2, RARB</t>
  </si>
  <si>
    <t>GO:0009891~positive regulation of biosynthetic process</t>
  </si>
  <si>
    <t>KLF5, SREBF1, PPARA, AR, ESRRA, CEBPB, FOXA2, THRB, PPARG, FOXO1, NFKB1, ESR2, PPARGC1A, HMGA1, STAT3, NRIP1, NCOA1, NCOA2, PRKAA1, RARB</t>
  </si>
  <si>
    <t>GO:0051254~positive regulation of RNA metabolic process</t>
  </si>
  <si>
    <t>GO:0045935~positive regulation of nucleobase, nucleoside, nucleotide and nucleic acid metabolic process</t>
  </si>
  <si>
    <t>GO:0051173~positive regulation of nitrogen compound metabolic process</t>
  </si>
  <si>
    <t>GO:0010557~positive regulation of macromolecule biosynthetic process</t>
  </si>
  <si>
    <t>GO:0031328~positive regulation of cellular biosynthetic process</t>
  </si>
  <si>
    <t>GO:0010604~positive regulation of macromolecule metabolic process</t>
  </si>
  <si>
    <t>GO:0010556~regulation of macromolecule biosynthetic process</t>
  </si>
  <si>
    <t>PPARA, PPARD, THRB, FOXA2, PPARG, FOXO1, NFKB1, NR3C1, XBP1, PRKAA1, RARB, SREBF1, KLF5, AR, ESRRA, CEBPB, ESR1, HNF4G, NR0B2, ESR2, SIRT1, HMGA1, PPARGC1A, STAT3, NRIP1, HDAC3, NCOA1, NCOA2, PNRC2</t>
  </si>
  <si>
    <t>GO:0045449~regulation of transcription</t>
  </si>
  <si>
    <t>PPARA, PPARD, THRB, FOXA2, PPARG, FOXO1, NFKB1, NR3C1, XBP1, RARB, SREBF1, KLF5, AR, ESRRA, CEBPB, ESR1, HNF4G, NR0B2, ESR2, SIRT1, HMGA1, PPARGC1A, STAT3, NRIP1, HDAC3, NCOA1, NCOA2, PNRC2</t>
  </si>
  <si>
    <t>GO:0031326~regulation of cellular biosynthetic process</t>
  </si>
  <si>
    <t>GO:0019219~regulation of nucleobase, nucleoside, nucleotide and nucleic acid metabolic process</t>
  </si>
  <si>
    <t>GO:0031325~positive regulation of cellular metabolic process</t>
  </si>
  <si>
    <t>GO:0010468~regulation of gene expression</t>
  </si>
  <si>
    <t>GO:0032868~response to insulin stimulus</t>
  </si>
  <si>
    <t>IRS2, AR, SORBS1, ENPP1, INS, IGF2, RPS6KB1, PTPN1, INSR, IRS1</t>
  </si>
  <si>
    <t xml:space="preserve">Cluster 3 score=3.3 </t>
  </si>
  <si>
    <t>CNR1</t>
  </si>
  <si>
    <t>F2RL1</t>
  </si>
  <si>
    <t>HTR2C</t>
  </si>
  <si>
    <t>NPY5R</t>
  </si>
  <si>
    <t>NPY2R</t>
  </si>
  <si>
    <t>NPY1R</t>
  </si>
  <si>
    <t>QRFPR</t>
  </si>
  <si>
    <t>RXFP3</t>
  </si>
  <si>
    <t>NPFFR2</t>
  </si>
  <si>
    <t>GHSR</t>
  </si>
  <si>
    <t>HTR4</t>
  </si>
  <si>
    <t>HTR1A</t>
  </si>
  <si>
    <t>DRD4</t>
  </si>
  <si>
    <t>ADRA2B</t>
  </si>
  <si>
    <t>MCHR1</t>
  </si>
  <si>
    <t>MCHR2</t>
  </si>
  <si>
    <t>NTSR2</t>
  </si>
  <si>
    <t>NTSR1</t>
  </si>
  <si>
    <t>SSTR2</t>
  </si>
  <si>
    <t>GALR1</t>
  </si>
  <si>
    <t>NMUR2</t>
  </si>
  <si>
    <t>NMUR1</t>
  </si>
  <si>
    <t>HTR2B</t>
  </si>
  <si>
    <t>HTR2A</t>
  </si>
  <si>
    <t>CCKAR</t>
  </si>
  <si>
    <t>CCKBR</t>
  </si>
  <si>
    <t>ADRB3</t>
  </si>
  <si>
    <t>AVPR1A</t>
  </si>
  <si>
    <t>OXTR</t>
  </si>
  <si>
    <t>ADRB2</t>
  </si>
  <si>
    <t>ADRB1</t>
  </si>
  <si>
    <t>GALR3</t>
  </si>
  <si>
    <t>GALR2</t>
  </si>
  <si>
    <t>NMBR</t>
  </si>
  <si>
    <t>GRPR</t>
  </si>
  <si>
    <t>OPRK1</t>
  </si>
  <si>
    <t>OPRD1</t>
  </si>
  <si>
    <t>OPRM1</t>
  </si>
  <si>
    <t>MC3R</t>
  </si>
  <si>
    <t>MC4R</t>
  </si>
  <si>
    <t>NPBWR1</t>
  </si>
  <si>
    <t>NPBWR2</t>
  </si>
  <si>
    <t>HCRTR2</t>
  </si>
  <si>
    <t>HCRTR1</t>
  </si>
  <si>
    <t>Subnetwork 1</t>
  </si>
  <si>
    <t>44 genes/proteins</t>
  </si>
  <si>
    <t>Subnetwork 2</t>
  </si>
  <si>
    <t>ACVR1C</t>
  </si>
  <si>
    <t>INSR</t>
  </si>
  <si>
    <t>IKBKB</t>
  </si>
  <si>
    <t>MET</t>
  </si>
  <si>
    <t>ERBB4</t>
  </si>
  <si>
    <t>MAP2K5</t>
  </si>
  <si>
    <t>PRKAA1</t>
  </si>
  <si>
    <t>PRKD1</t>
  </si>
  <si>
    <t>STK33</t>
  </si>
  <si>
    <t>RPS6KA3</t>
  </si>
  <si>
    <t>RPS6KB1</t>
  </si>
  <si>
    <t>MAP2K1</t>
  </si>
  <si>
    <t>CDK5</t>
  </si>
  <si>
    <t>MAPK3</t>
  </si>
  <si>
    <t>MAPK8</t>
  </si>
  <si>
    <t>MAPK9</t>
  </si>
  <si>
    <t>NR0B2</t>
  </si>
  <si>
    <t>HNF4G</t>
  </si>
  <si>
    <t>NR3C1</t>
  </si>
  <si>
    <t>AR</t>
  </si>
  <si>
    <t>RARB</t>
  </si>
  <si>
    <t>THRB</t>
  </si>
  <si>
    <t>ESRRA</t>
  </si>
  <si>
    <t>NR1D1</t>
  </si>
  <si>
    <t>NR1D2</t>
  </si>
  <si>
    <t>ESR1</t>
  </si>
  <si>
    <t>ESR2</t>
  </si>
  <si>
    <t>PPARG</t>
  </si>
  <si>
    <t>PPARA</t>
  </si>
  <si>
    <t>PPARD</t>
  </si>
  <si>
    <t>Subnetwork 3</t>
  </si>
  <si>
    <t>14 genes/proteins</t>
  </si>
  <si>
    <t>FOXA2</t>
  </si>
  <si>
    <t>FOXO3</t>
  </si>
  <si>
    <t>FOXO1</t>
  </si>
  <si>
    <t>Subnetwork 4</t>
  </si>
  <si>
    <t>3 genes/proteins</t>
  </si>
  <si>
    <t>CELF4</t>
  </si>
  <si>
    <t>ELAVL4</t>
  </si>
  <si>
    <t>CELF1</t>
  </si>
  <si>
    <t>Subnetwork 5</t>
  </si>
  <si>
    <t>CLOCK</t>
  </si>
  <si>
    <t>NCOA1</t>
  </si>
  <si>
    <t>NCOA2</t>
  </si>
  <si>
    <t>Subnetwork 6</t>
  </si>
  <si>
    <t>PPY</t>
  </si>
  <si>
    <t>NPY</t>
  </si>
  <si>
    <t>PYY</t>
  </si>
  <si>
    <t>Subnetwork 7</t>
  </si>
  <si>
    <t>UCP1</t>
  </si>
  <si>
    <t>UCP2</t>
  </si>
  <si>
    <t>UCP3</t>
  </si>
  <si>
    <t>Subnetwork 8</t>
  </si>
  <si>
    <t>BBS4</t>
  </si>
  <si>
    <t>TTC8</t>
  </si>
  <si>
    <t>Subnetwork 9</t>
  </si>
  <si>
    <t>2 genes/proteins</t>
  </si>
  <si>
    <t>CRHR2</t>
  </si>
  <si>
    <t>CALCR</t>
  </si>
  <si>
    <t>GHRHR</t>
  </si>
  <si>
    <t>GLP2R</t>
  </si>
  <si>
    <t>GLP1R</t>
  </si>
  <si>
    <t>GIPR</t>
  </si>
  <si>
    <t>6 genes/proteins</t>
  </si>
  <si>
    <t>Subnetwork 10</t>
  </si>
  <si>
    <t>CYP19A1</t>
  </si>
  <si>
    <t>CYP17A1</t>
  </si>
  <si>
    <t>TLR5</t>
  </si>
  <si>
    <t>TLR4</t>
  </si>
  <si>
    <t>Subnetwork 11</t>
  </si>
  <si>
    <t>Subnetwork 12</t>
  </si>
  <si>
    <t>SREBF1</t>
  </si>
  <si>
    <t>USF1</t>
  </si>
  <si>
    <t>PPARGC1A</t>
  </si>
  <si>
    <t>PPARGC1B</t>
  </si>
  <si>
    <t>KCNQ1</t>
  </si>
  <si>
    <t>KCNA3</t>
  </si>
  <si>
    <t>CNTFR</t>
  </si>
  <si>
    <t>CRLF1</t>
  </si>
  <si>
    <t>ADCY3</t>
  </si>
  <si>
    <t>ADCY9</t>
  </si>
  <si>
    <t>SPI1</t>
  </si>
  <si>
    <t>ETS2</t>
  </si>
  <si>
    <t>UBB</t>
  </si>
  <si>
    <t>PARK2</t>
  </si>
  <si>
    <t>SDC1</t>
  </si>
  <si>
    <t>SDC3</t>
  </si>
  <si>
    <t>SORT1</t>
  </si>
  <si>
    <t>SORCS1</t>
  </si>
  <si>
    <t>IL1RN</t>
  </si>
  <si>
    <t>IL1B</t>
  </si>
  <si>
    <t>NMU</t>
  </si>
  <si>
    <t>NMS</t>
  </si>
  <si>
    <t>IRS1</t>
  </si>
  <si>
    <t>IRS2</t>
  </si>
  <si>
    <t>ATXN2</t>
  </si>
  <si>
    <t>ATXN2L</t>
  </si>
  <si>
    <t>PIK3CA</t>
  </si>
  <si>
    <t>PIK3CG</t>
  </si>
  <si>
    <t>GNAT2</t>
  </si>
  <si>
    <t>GNAS</t>
  </si>
  <si>
    <t>CIDEA</t>
  </si>
  <si>
    <t>CIDEC</t>
  </si>
  <si>
    <t>HDAC3</t>
  </si>
  <si>
    <t>HDAC8</t>
  </si>
  <si>
    <t>GATA2</t>
  </si>
  <si>
    <t>GATA3</t>
  </si>
  <si>
    <t>OXT</t>
  </si>
  <si>
    <t>AVP</t>
  </si>
  <si>
    <t>INSIG2</t>
  </si>
  <si>
    <t>INSIG1</t>
  </si>
  <si>
    <t>Subnetwork 13</t>
  </si>
  <si>
    <t>Subnetwork 14</t>
  </si>
  <si>
    <t>Subnetwork 15</t>
  </si>
  <si>
    <t>Subnetwork 16</t>
  </si>
  <si>
    <t>Subnetwork 17</t>
  </si>
  <si>
    <t>Subnetwork 18</t>
  </si>
  <si>
    <t>Subnetwork 19</t>
  </si>
  <si>
    <t>Subnetwork 20</t>
  </si>
  <si>
    <t>Subnetwork 21</t>
  </si>
  <si>
    <t>Subnetwork 22</t>
  </si>
  <si>
    <t>Subnetwork 23</t>
  </si>
  <si>
    <t>Subnetwork 24</t>
  </si>
  <si>
    <t>Subnetwork 25</t>
  </si>
  <si>
    <t>Subnetwork 26</t>
  </si>
  <si>
    <t>Subnetwork 27</t>
  </si>
  <si>
    <t>Subnetwork 28</t>
  </si>
  <si>
    <t>Subnetwork 29</t>
  </si>
  <si>
    <t>Subnetwork 30</t>
  </si>
  <si>
    <t>Subnetwork 31</t>
  </si>
  <si>
    <t>Subnetwork 32</t>
  </si>
  <si>
    <t>Subnetwork 33</t>
  </si>
  <si>
    <t>Group enriched</t>
  </si>
  <si>
    <t>SIRT1</t>
  </si>
  <si>
    <t>Expressed in all</t>
  </si>
  <si>
    <t>Tissue enhanced</t>
  </si>
  <si>
    <t>NFKB1</t>
  </si>
  <si>
    <t>STAT3</t>
  </si>
  <si>
    <t>PTPN11</t>
  </si>
  <si>
    <t>CEBPB</t>
  </si>
  <si>
    <t>CAV1</t>
  </si>
  <si>
    <t>Mixed</t>
  </si>
  <si>
    <t>HSPA1A</t>
  </si>
  <si>
    <t>SQSTM1</t>
  </si>
  <si>
    <t>AGT</t>
  </si>
  <si>
    <t>KNG1</t>
  </si>
  <si>
    <t>PMCH</t>
  </si>
  <si>
    <t>Publ</t>
  </si>
  <si>
    <t>Not detected</t>
  </si>
  <si>
    <t>Tissue enriched</t>
  </si>
  <si>
    <t>POMC</t>
  </si>
  <si>
    <t>GWAS</t>
  </si>
  <si>
    <t>GCG</t>
  </si>
  <si>
    <t>NPS</t>
  </si>
  <si>
    <t>CXCL8</t>
  </si>
  <si>
    <t>C3</t>
  </si>
  <si>
    <t>PDYN</t>
  </si>
  <si>
    <t>PRKAR2B</t>
  </si>
  <si>
    <t>HSD11B1</t>
  </si>
  <si>
    <t>DIO2</t>
  </si>
  <si>
    <t>VGF</t>
  </si>
  <si>
    <t>ALDH1A1</t>
  </si>
  <si>
    <t>GCK</t>
  </si>
  <si>
    <t>PCSK1</t>
  </si>
  <si>
    <t>PCSK2</t>
  </si>
  <si>
    <t>NUCB2</t>
  </si>
  <si>
    <t>RUNX1T1</t>
  </si>
  <si>
    <t>APOE</t>
  </si>
  <si>
    <t>ASB4</t>
  </si>
  <si>
    <t>CNTF</t>
  </si>
  <si>
    <t>ENPP1</t>
  </si>
  <si>
    <t>SGIP1</t>
  </si>
  <si>
    <t>NAMPT</t>
  </si>
  <si>
    <t>TRIM72</t>
  </si>
  <si>
    <t>LIPE</t>
  </si>
  <si>
    <t>LPL</t>
  </si>
  <si>
    <t>TH</t>
  </si>
  <si>
    <t>ETV5</t>
  </si>
  <si>
    <t>PRLHR</t>
  </si>
  <si>
    <t>NRIP1</t>
  </si>
  <si>
    <t>ROBO1</t>
  </si>
  <si>
    <t>NHLH2</t>
  </si>
  <si>
    <t>RLN3</t>
  </si>
  <si>
    <t>RBP1</t>
  </si>
  <si>
    <t>MKS1</t>
  </si>
  <si>
    <t>APOC1</t>
  </si>
  <si>
    <t>SAT1</t>
  </si>
  <si>
    <t>BBS10</t>
  </si>
  <si>
    <t>FIGN</t>
  </si>
  <si>
    <t>SST</t>
  </si>
  <si>
    <t>TMEM160</t>
  </si>
  <si>
    <t>GNB3</t>
  </si>
  <si>
    <t>SCD5</t>
  </si>
  <si>
    <t>SCD</t>
  </si>
  <si>
    <t>F12</t>
  </si>
  <si>
    <t>LEPR</t>
  </si>
  <si>
    <t>BMP7</t>
  </si>
  <si>
    <t>UBL5</t>
  </si>
  <si>
    <t>TCF7L2</t>
  </si>
  <si>
    <t>BDNF</t>
  </si>
  <si>
    <t>CPE</t>
  </si>
  <si>
    <t>NTRK2</t>
  </si>
  <si>
    <t>PTGER3</t>
  </si>
  <si>
    <t>PTPN1</t>
  </si>
  <si>
    <t>TOMM40</t>
  </si>
  <si>
    <t>CCK</t>
  </si>
  <si>
    <t>SNRPN</t>
  </si>
  <si>
    <t>MAPT</t>
  </si>
  <si>
    <t>CEACAM1</t>
  </si>
  <si>
    <t>CARTPT</t>
  </si>
  <si>
    <t>HMGA1</t>
  </si>
  <si>
    <t>CORT</t>
  </si>
  <si>
    <t>CRHR1</t>
  </si>
  <si>
    <t>CRH</t>
  </si>
  <si>
    <t>LRP1B</t>
  </si>
  <si>
    <t>SNRPC</t>
  </si>
  <si>
    <t>GHRH</t>
  </si>
  <si>
    <t>GRP</t>
  </si>
  <si>
    <t>TAC1</t>
  </si>
  <si>
    <t>LMNA</t>
  </si>
  <si>
    <t>GAL</t>
  </si>
  <si>
    <t>FOXP3</t>
  </si>
  <si>
    <t>GHRL</t>
  </si>
  <si>
    <t>HCRT</t>
  </si>
  <si>
    <t>HNF1A</t>
  </si>
  <si>
    <t>ATP2A1</t>
  </si>
  <si>
    <t>MAPK8IP1</t>
  </si>
  <si>
    <t>MRAP2</t>
  </si>
  <si>
    <t>INPPL1</t>
  </si>
  <si>
    <t>NMB</t>
  </si>
  <si>
    <t>ACE</t>
  </si>
  <si>
    <t>SERPINE1</t>
  </si>
  <si>
    <t>HSD17B12</t>
  </si>
  <si>
    <t>NPY4R</t>
  </si>
  <si>
    <t>KCNJ5</t>
  </si>
  <si>
    <t>NDUFS3</t>
  </si>
  <si>
    <t>NTS</t>
  </si>
  <si>
    <t>AGRP</t>
  </si>
  <si>
    <t>Publication</t>
  </si>
  <si>
    <t>Degree</t>
  </si>
  <si>
    <t>SCG3</t>
  </si>
  <si>
    <t>CPT1C</t>
  </si>
  <si>
    <t>GRID1</t>
  </si>
  <si>
    <t>HHIP</t>
  </si>
  <si>
    <t>CBLN1</t>
  </si>
  <si>
    <t>FAM57B</t>
  </si>
  <si>
    <t>DOC2A</t>
  </si>
  <si>
    <t>CADM2</t>
  </si>
  <si>
    <t>RAB39B</t>
  </si>
  <si>
    <t>C1QTNF4</t>
  </si>
  <si>
    <t>RIT2</t>
  </si>
  <si>
    <t>SPP1</t>
  </si>
  <si>
    <t>LINGO2</t>
  </si>
  <si>
    <t>STXBP6</t>
  </si>
  <si>
    <t>HS6ST3</t>
  </si>
  <si>
    <t>MAGEL2</t>
  </si>
  <si>
    <t>FNDC5</t>
  </si>
  <si>
    <t>NRXN3</t>
  </si>
  <si>
    <t>GAD2</t>
  </si>
  <si>
    <t>GABRG1</t>
  </si>
  <si>
    <t>KLHL32</t>
  </si>
  <si>
    <t>FRRS1L</t>
  </si>
  <si>
    <t>GPR61</t>
  </si>
  <si>
    <t>STX1B</t>
  </si>
  <si>
    <t>SBK1</t>
  </si>
  <si>
    <t>AGBL4</t>
  </si>
  <si>
    <t>GPRC5B</t>
  </si>
  <si>
    <t>PCDH9</t>
  </si>
  <si>
    <t>FAIM2</t>
  </si>
  <si>
    <t>RALYL</t>
  </si>
  <si>
    <t>LRFN2</t>
  </si>
  <si>
    <t>F3</t>
  </si>
  <si>
    <t>A</t>
  </si>
  <si>
    <t>B</t>
  </si>
  <si>
    <t>GALP</t>
  </si>
  <si>
    <t>SEC16B</t>
  </si>
  <si>
    <t>AQP7</t>
  </si>
  <si>
    <t>IQCH</t>
  </si>
  <si>
    <t>NFE2L3</t>
  </si>
  <si>
    <t>TGFB1</t>
  </si>
  <si>
    <t>IGF2BP2</t>
  </si>
  <si>
    <t>PNPLA3</t>
  </si>
  <si>
    <t>MSTN</t>
  </si>
  <si>
    <t>BRS3</t>
  </si>
  <si>
    <t>DBH</t>
  </si>
  <si>
    <t>PON3</t>
  </si>
  <si>
    <t>CLMP</t>
  </si>
  <si>
    <t>TNFRSF11B</t>
  </si>
  <si>
    <t>SLC6A4</t>
  </si>
  <si>
    <t>GYS1</t>
  </si>
  <si>
    <t>INSL5</t>
  </si>
  <si>
    <t>C1QTNF3</t>
  </si>
  <si>
    <t>QRFP</t>
  </si>
  <si>
    <t>IFT27</t>
  </si>
  <si>
    <t>IQCK</t>
  </si>
  <si>
    <t>IL18</t>
  </si>
  <si>
    <t>NEIL1</t>
  </si>
  <si>
    <t>ANGPTL4</t>
  </si>
  <si>
    <t>CCDC171</t>
  </si>
  <si>
    <t>BCDIN3D</t>
  </si>
  <si>
    <t>RBP4</t>
  </si>
  <si>
    <t>BSX</t>
  </si>
  <si>
    <t>DNAJC27</t>
  </si>
  <si>
    <t>FHIT</t>
  </si>
  <si>
    <t>PLCD4</t>
  </si>
  <si>
    <t>FAM132B</t>
  </si>
  <si>
    <t>P2RX4</t>
  </si>
  <si>
    <t>TRIM66</t>
  </si>
  <si>
    <t>NLRC3</t>
  </si>
  <si>
    <t>PAPSS2</t>
  </si>
  <si>
    <t>BAIAP2</t>
  </si>
  <si>
    <t>ALG12</t>
  </si>
  <si>
    <t>DLK1</t>
  </si>
  <si>
    <t>ARID5B</t>
  </si>
  <si>
    <t>ALOX5</t>
  </si>
  <si>
    <t>SFXN2</t>
  </si>
  <si>
    <t>PGPEP1</t>
  </si>
  <si>
    <t>NEGR1</t>
  </si>
  <si>
    <t>GALNT10</t>
  </si>
  <si>
    <t>PHF6</t>
  </si>
  <si>
    <t>ATP10A</t>
  </si>
  <si>
    <t>GeneID</t>
  </si>
  <si>
    <t>OMIM_all_text</t>
  </si>
  <si>
    <t xml:space="preserve">Syndrome </t>
  </si>
  <si>
    <t>OMIM_allelic_variants</t>
  </si>
  <si>
    <t xml:space="preserve">Rank </t>
  </si>
  <si>
    <t xml:space="preserve">Network type: </t>
  </si>
  <si>
    <t>Experimental</t>
  </si>
  <si>
    <t>Publ, OMIM_all_text</t>
  </si>
  <si>
    <t>OMIM_all_text, GWAS</t>
  </si>
  <si>
    <t>Publ, OMIM_allelic_variants</t>
  </si>
  <si>
    <t>Publ, OMIM_allelic_variants, GWAS</t>
  </si>
  <si>
    <t xml:space="preserve">EntrezGene_Official Symbol
</t>
  </si>
  <si>
    <t>EntrezGene_Gene ID</t>
  </si>
  <si>
    <t>Official Full Name</t>
  </si>
  <si>
    <t>Protein function</t>
  </si>
  <si>
    <t>ADIPOQ</t>
  </si>
  <si>
    <t>adiponectin, C1Q and collagen domain containing</t>
  </si>
  <si>
    <t xml:space="preserve"> signalling molecule / secreted protein</t>
  </si>
  <si>
    <t>anorexigenic</t>
  </si>
  <si>
    <t>[Olszewski P. et al. 2008]</t>
  </si>
  <si>
    <t>ADIPOR1</t>
  </si>
  <si>
    <t>adiponectin receptor 1</t>
  </si>
  <si>
    <t>receptor</t>
  </si>
  <si>
    <t>ADIPOR2</t>
  </si>
  <si>
    <t>adiponectin receptor 2</t>
  </si>
  <si>
    <t>agouti related protein homolog (mouse)</t>
  </si>
  <si>
    <t>orexigenic</t>
  </si>
  <si>
    <t>ANKRD26</t>
  </si>
  <si>
    <t>ankyrin repeat domain 26</t>
  </si>
  <si>
    <t>protein-protein interactions via  N-terminal ankyrin repeats</t>
  </si>
  <si>
    <t>arginine vasopressin</t>
  </si>
  <si>
    <t>arginine vasopressin receptor 1A</t>
  </si>
  <si>
    <t>AVPR1B</t>
  </si>
  <si>
    <t> 553</t>
  </si>
  <si>
    <t>arginine vasopressin receptor 1B</t>
  </si>
  <si>
    <t>AVPR2</t>
  </si>
  <si>
    <t>arginine vasopressin receptor 2</t>
  </si>
  <si>
    <t>brain-derived neurotrophic factor</t>
  </si>
  <si>
    <t>neurotrophic factor</t>
  </si>
  <si>
    <t>bombesin-like receptor 3</t>
  </si>
  <si>
    <t>[Ohki-Hamazaki H. et al., 1997] [Furutani N. et al., 2010]</t>
  </si>
  <si>
    <t>CART prepropeptide</t>
  </si>
  <si>
    <t>secreted protein / signalling molecule (after processing)</t>
  </si>
  <si>
    <t>[Yeo G.S. et al., 2012] [Olszewski P. et al. 2008]</t>
  </si>
  <si>
    <t>cholecystokinin</t>
  </si>
  <si>
    <t>pro-hormone</t>
  </si>
  <si>
    <t>cholecystokinin A receptor</t>
  </si>
  <si>
    <t>cholecystokinin B receptor</t>
  </si>
  <si>
    <t>cortistatin</t>
  </si>
  <si>
    <t xml:space="preserve"> signalling molecule  / secreted protein</t>
  </si>
  <si>
    <t>corticotropin releasing hormone</t>
  </si>
  <si>
    <t>signalling molecule ( hormone)</t>
  </si>
  <si>
    <t>corticotropin releasing hormone receptor 1</t>
  </si>
  <si>
    <t>corticotropin releasing hormone receptor 2</t>
  </si>
  <si>
    <t>FGF21</t>
  </si>
  <si>
    <t>fibroblast growth factor 21</t>
  </si>
  <si>
    <t>signalling molecule (growth factor) / secreted protein</t>
  </si>
  <si>
    <t>Orexigenic / anorexigenic (так в статье)</t>
  </si>
  <si>
    <t>galanin/GMAP prepropeptide</t>
  </si>
  <si>
    <t>signalling molecule (neuropeptide) / secreted protein</t>
  </si>
  <si>
    <t>[Shioda S. et al., 2008] [Olszewski P. et al. 2008]</t>
  </si>
  <si>
    <t> 85569</t>
  </si>
  <si>
    <t>galanin-like peptide</t>
  </si>
  <si>
    <t xml:space="preserve"> signalling molecule (neuropeptide) / secreted protein</t>
  </si>
  <si>
    <t>orexigenic / anorexigenic</t>
  </si>
  <si>
    <t>[Shioda S. et al., 2008]</t>
  </si>
  <si>
    <t>galanin receptor 1</t>
  </si>
  <si>
    <t>galanin receptor 2</t>
  </si>
  <si>
    <t>galanin receptor 3</t>
  </si>
  <si>
    <t>glucagon</t>
  </si>
  <si>
    <t>preproprotein-&gt; signalling molecule / secreted protein</t>
  </si>
  <si>
    <t>[Benelam B. 2009] [Olszewski P. et al. 2008]</t>
  </si>
  <si>
    <t>growth hormone releasing hormone</t>
  </si>
  <si>
    <t>ghrelin/obestatin prepropeptide</t>
  </si>
  <si>
    <t>[Kageyama H. et al., 2010] [Olszewski P. et al. 2008]</t>
  </si>
  <si>
    <t>growth hormone secretagogue receptor</t>
  </si>
  <si>
    <t>GIP</t>
  </si>
  <si>
    <t>gastric inhibitory polypeptide</t>
  </si>
  <si>
    <t>glucagon-like peptide 1 receptor</t>
  </si>
  <si>
    <t>glucagon-like peptide 2 receptor</t>
  </si>
  <si>
    <t>G protein-coupled receptor 61</t>
  </si>
  <si>
    <t>gastrin-releasing peptide</t>
  </si>
  <si>
    <t xml:space="preserve"> preproprotein-&gt; signalling molecule / secreted protein</t>
  </si>
  <si>
    <t>gastrin-releasing peptide receptor</t>
  </si>
  <si>
    <t>hypocretin (orexin) neuropeptide precursor</t>
  </si>
  <si>
    <t xml:space="preserve">preproprotein / signalling molecule ( neuropeptide)  / secreted protein </t>
  </si>
  <si>
    <t>hypocretin (orexin) receptor 1</t>
  </si>
  <si>
    <t>hypocretin (orexin) receptor 2</t>
  </si>
  <si>
    <t>5-hydroxytryptamine (serotonin) receptor 1A, G protein-coupled</t>
  </si>
  <si>
    <t>5-hydroxytryptamine (serotonin) receptor 2B, G protein-coupled</t>
  </si>
  <si>
    <t>IAPP</t>
  </si>
  <si>
    <t>islet amyloid polypeptide</t>
  </si>
  <si>
    <t>amyloid polypeptide</t>
  </si>
  <si>
    <t>interleukin 1, beta</t>
  </si>
  <si>
    <t>INS</t>
  </si>
  <si>
    <t>insulin</t>
  </si>
  <si>
    <t>hormone</t>
  </si>
  <si>
    <t>insulin-like 5</t>
  </si>
  <si>
    <t>insulin receptor</t>
  </si>
  <si>
    <t>LEP</t>
  </si>
  <si>
    <t>leptin</t>
  </si>
  <si>
    <t>signalling molecule (hormone) / secreted protein</t>
  </si>
  <si>
    <t>leptin receptor</t>
  </si>
  <si>
    <t>melanoma antigen family L2</t>
  </si>
  <si>
    <t>MAGE family, bind E3 RING ubiquitin ligases</t>
  </si>
  <si>
    <t>MBOAT4</t>
  </si>
  <si>
    <t>membrane bound O-acyltransferase domain containing 4</t>
  </si>
  <si>
    <t>enzyme</t>
  </si>
  <si>
    <t>melanocortin 3 receptor</t>
  </si>
  <si>
    <t>melanocortin 4 receptor</t>
  </si>
  <si>
    <t>melanin-concentrating hormone receptor 1</t>
  </si>
  <si>
    <t>neuromedin B</t>
  </si>
  <si>
    <t>signalling molecule / secreted protein</t>
  </si>
  <si>
    <t>neuromedin B receptor</t>
  </si>
  <si>
    <t>neuromedin S</t>
  </si>
  <si>
    <t>neuromedin U</t>
  </si>
  <si>
    <t>Propeptide / signalling molecule / secreted protein</t>
  </si>
  <si>
    <t>neuromedin U receptor 1</t>
  </si>
  <si>
    <t>neuromedin U receptor 2</t>
  </si>
  <si>
    <t>NPB</t>
  </si>
  <si>
    <t>neuropeptide B</t>
  </si>
  <si>
    <t>preproprotein / signalling molecule (preproneuropeptide)  / secreted protein</t>
  </si>
  <si>
    <t>neuropeptides B/W receptor 1</t>
  </si>
  <si>
    <t>neuropeptides B/W receptor 2</t>
  </si>
  <si>
    <t>neuropeptide S</t>
  </si>
  <si>
    <t>signalling molecule ( neuropeptide)  / secreted protein</t>
  </si>
  <si>
    <t>[Smith K.L. et al., 2006] [Li W., et al., 2009]</t>
  </si>
  <si>
    <t>NPVF</t>
  </si>
  <si>
    <t>neuropeptide VF precursor</t>
  </si>
  <si>
    <t>signalling molecule (neuropeptide ) / secreted protein</t>
  </si>
  <si>
    <t>NPW</t>
  </si>
  <si>
    <t>neuropeptide W</t>
  </si>
  <si>
    <t>neuropeptide Y</t>
  </si>
  <si>
    <t>[Holzer P. et al., 2012] [Olszewski P. et al. 2008]</t>
  </si>
  <si>
    <t>neuropeptide Y receptor Y1</t>
  </si>
  <si>
    <t>neuropeptide Y receptor Y2</t>
  </si>
  <si>
    <t>[Ueno H. et al., 2008] [Olszewski P. et al. 2008]</t>
  </si>
  <si>
    <t>neuropeptide Y receptor Y4</t>
  </si>
  <si>
    <t>neuropeptide Y receptor Y5</t>
  </si>
  <si>
    <t>neurotrophic tyrosine kinase, receptor, type 2</t>
  </si>
  <si>
    <t>neurotensin</t>
  </si>
  <si>
    <t>preproprotein / signalling molecule ( neurotransmitter)  / secreted protein</t>
  </si>
  <si>
    <t>neurotensin receptor 1 (high affinity)</t>
  </si>
  <si>
    <t>neurotensin receptor 2</t>
  </si>
  <si>
    <t>nucleobindin 2</t>
  </si>
  <si>
    <t>secreted protein | DNA binding protein</t>
  </si>
  <si>
    <t>opioid receptor, delta 1</t>
  </si>
  <si>
    <t>opioid receptor, kappa 1</t>
  </si>
  <si>
    <t>opioid receptor, mu 1</t>
  </si>
  <si>
    <t>oxytocin/neurophysin I prepropeptide</t>
  </si>
  <si>
    <t>prepropeptide /   signalling molecule / secreted protein</t>
  </si>
  <si>
    <t>oxytocin receptor</t>
  </si>
  <si>
    <t>[Nishimori K. et al., 2008] [Olszewski P.K. et al., 2007]</t>
  </si>
  <si>
    <t>proprotein convertase subtilisin/kexin type 1</t>
  </si>
  <si>
    <t>proprotein convertase subtilisin/kexin type 2</t>
  </si>
  <si>
    <t>prodynorphin</t>
  </si>
  <si>
    <t xml:space="preserve">preproprotein / signalling molecule  / secreted protein </t>
  </si>
  <si>
    <t>pro-melanin-concentrating hormone</t>
  </si>
  <si>
    <t xml:space="preserve">preproprotein  / signalling molecule (neurotransmitter or neuromodulator) / secreted protein </t>
  </si>
  <si>
    <t>proopiomelanocortin</t>
  </si>
  <si>
    <t xml:space="preserve">preproprotein  / signalling molecule (hormone) / secreted protein </t>
  </si>
  <si>
    <t>pancreatic polypeptide</t>
  </si>
  <si>
    <t xml:space="preserve">preproprotein  / signalling molecule  / secreted protein </t>
  </si>
  <si>
    <t>[Lin S. et al., 2009]  [Holzer P. et al., 2012]    [Benelam B. 2009]</t>
  </si>
  <si>
    <t>protein kinase, AMP-activated, alpha 1 catalytic subunit</t>
  </si>
  <si>
    <t>PRLH</t>
  </si>
  <si>
    <t>prolactin releasing hormone</t>
  </si>
  <si>
    <t>prolactin releasing hormone receptor</t>
  </si>
  <si>
    <t>peptide YY</t>
  </si>
  <si>
    <t>pyroglutamylated RFamide peptide</t>
  </si>
  <si>
    <t>pyroglutamylated RFamide peptide receptor</t>
  </si>
  <si>
    <t>relaxin 3</t>
  </si>
  <si>
    <t>relaxin/insulin-like family peptide receptor 3</t>
  </si>
  <si>
    <t>SH2B1</t>
  </si>
  <si>
    <t>SH2B adaptor protein 1</t>
  </si>
  <si>
    <t>cytoplasmic adaptor protein</t>
  </si>
  <si>
    <t>SIM1</t>
  </si>
  <si>
    <t>single-minded family bHLH transcription factor 1</t>
  </si>
  <si>
    <t>transcription factor</t>
  </si>
  <si>
    <t>somatostatin</t>
  </si>
  <si>
    <t>somatostatin receptor 2</t>
  </si>
  <si>
    <t>tachykinin, precursor 1</t>
  </si>
  <si>
    <t>TNF</t>
  </si>
  <si>
    <t>tumor necrosis factor</t>
  </si>
  <si>
    <t>ubiquitin-like 5</t>
  </si>
  <si>
    <t>modulator of protein activity</t>
  </si>
  <si>
    <t>UCN</t>
  </si>
  <si>
    <t>urocortin</t>
  </si>
  <si>
    <t xml:space="preserve">preproprotein  / signalling molecule   / secreted protein </t>
  </si>
  <si>
    <t>UCN2</t>
  </si>
  <si>
    <t>urocortin 2</t>
  </si>
  <si>
    <t>signalling molecule (releasing factor) / secreted protein</t>
  </si>
  <si>
    <t>UCN3</t>
  </si>
  <si>
    <t>urocortin 3</t>
  </si>
  <si>
    <t>orexigenic / anorexigenic-</t>
  </si>
  <si>
    <t>precursor protein / signalling molecule (hormone)  / secreted protein</t>
  </si>
  <si>
    <t xml:space="preserve">Table S1.  </t>
  </si>
  <si>
    <t xml:space="preserve">anorexigenic </t>
  </si>
  <si>
    <t xml:space="preserve">Benzinou M., Creemers J.W., Choquet H., Lobbens S., Dina C., Durand E., Guerardel A., Boutin P., Jouret B., Heude B., Balkau B., Tichet J., Marre M., Potoczna N., Horber F., Le Stunff C., Czernichow S., Sandbaek A., Lauritzen T., Borch-Johnsen K., Andersen G., Kiess W., Körner A., Kovacs P., Jacobson P., Carlsson L.M., Walley A.J., Jørgensen T., Hansen T., Pedersen O., Meyre D., Froguel P. Common nonsynonymous variants in PCSK1 confer risk of obesity. Nat Genet. 2008 Aug;40(8):943-5. </t>
  </si>
  <si>
    <t>Cantó C., Auwerx J..  Cell biology. FGF21 takes a fat bite. Science. 2012 May 11;336(6082):675-6.</t>
  </si>
  <si>
    <t xml:space="preserve">Lim C.T., Kola B, Grossman A, Korbonits M. The expression of ghrelin O-acyltransferase (GOAT) in human tissues. Endocr J. 2011;58(8):707-10. </t>
  </si>
  <si>
    <t>Olszewski P. et al., Analysis of the network of feeding neuroregulators using the Allen Brain Atlas Neurosci Biobehav Rev. 2008; 32(5): 945–956.)</t>
  </si>
  <si>
    <t>Ueno H, Yamaguchi H, Mizuta M, Nakazato M. The role of PYY in feeding regulation. Regul Pept. 2008 Jan 10;145(1-3):12-6.</t>
  </si>
  <si>
    <t>[Li W., et al., 2009]</t>
  </si>
  <si>
    <t>[Olszewski P. et al., 2008]</t>
  </si>
  <si>
    <t>Brakch N1, Rist B, Beck-Sickinger AG, Goenaga J, Wittek R, Bürger E, Brunner HR, Grouzmann E. Role of prohormone convertases in pro-neuropeptide Y processing: coexpression and in vitro kinetic investigations. Biochemistry. 1997 Dec 23;36(51):16309-20.</t>
  </si>
  <si>
    <t>Date Y, Shimbara T, Koda S, Toshinai K, Ida T, Murakami N, Miyazato M, Kokame K, Ishizuka Y, Ishida Y, Kageyama H, Shioda S, Kangawa K, Nakazato M. Peripheral ghrelin transmits orexigenic signals through the noradrenergic pathway from the hindbrain to the hypothalamus. Cell Metab. 2006 Oct;4(4):323-31.</t>
  </si>
  <si>
    <t>Dufresne M, Seva C, Fourmy D. Cholecystokinin and gastrin receptors. Physiol Rev. 2006 Jul;86(3):805-47.</t>
  </si>
  <si>
    <t xml:space="preserve">Frommelt L, Lembke V, Hofmann T, Goebel-Stengel M, Mönnikes H, Wiedenmann B, Klapp BF, Stengel A, Kobelt P. The CCKB antagonist CI988 reduces food intake in fasted rats via a dopamine mediated pathway. Peptides. 2013 Jan;39:111-8. doi: 10.1016/j.peptides.2012.11.012. </t>
  </si>
  <si>
    <t>Fu LY, Acuna-Goycolea C, van den Pol AN. Neuropeptide Y inhibits hypocretin/orexin neurons by multiple presynaptic and postsynaptic mechanisms: tonic depression of the hypothalamic arousal system. J Neurosci. 2004 Oct 6;24(40):8741-51.</t>
  </si>
  <si>
    <t xml:space="preserve">Kentish S, Li H, Philp LK, O'Donnell TA, Isaacs NJ, Young RL, Wittert GA, Blackshaw LA, Page AJ. Diet-induced adaptation of vagal afferent function. J Physiol. 2012 Jan 1;590(1):209-21. doi: 10.1113/jphysiol.2011.222158. </t>
  </si>
  <si>
    <t xml:space="preserve">Kohno D, Yada T. Arcuate NPY neurons sense and integrate peripheral metabolic signals to control feeding. Neuropeptides. 2012 Dec;46(6):315-9. doi: 10.1016/j.npep.2012.09.004. </t>
  </si>
  <si>
    <t>Rediger A, Piechowski CL, Habegger K, Grüters A, Krude H, Tschöp MH, Kleinau G, Biebermann H. MC4R dimerization in the paraventricular nucleus and GHSR/MC3R heterodimerization in the arcuate nucleus: is there relevance for body weight regulation? Neuroendocrinology. 2012;95(4):277-88. doi: 10.1159/000334903</t>
  </si>
  <si>
    <t>Rounseville MP, Davis TP. Prohormone convertase and autocrine growth factor mRNAs are coexpressed in small cell lung carcinoma. J Mol Endocrinol. 2000 Aug;25(1):121-8.</t>
  </si>
  <si>
    <t>Toshinai K, Date Y, Murakami N, Shimada M, Mondal MS, Shimbara T, Guan JL, Wang QP, Funahashi H, Sakurai T, Shioda S, Matsukura S, Kangawa K, Nakazato M. Ghrelin-induced food intake is mediated via the orexin pathway. Endocrinology. 2003 Apr;144(4):1506-12.</t>
  </si>
  <si>
    <t>References</t>
  </si>
  <si>
    <r>
      <t xml:space="preserve">Feifel D, Vaccarino FJ, Rivier J, Vale WW. </t>
    </r>
    <r>
      <rPr>
        <sz val="12"/>
        <color indexed="8"/>
        <rFont val="Times New Roman"/>
        <family val="1"/>
        <charset val="204"/>
      </rPr>
      <t>Evidence for a common neural mechanism mediating growth hormone-releasing factor-induced and somatostatin-induced feeding. Neuroendocrinology. 1993;57(2):299-305.</t>
    </r>
  </si>
  <si>
    <t>[Martínez de Morentin PB. et al., 2012]</t>
  </si>
  <si>
    <t>Article</t>
  </si>
  <si>
    <t xml:space="preserve"> GeneID</t>
  </si>
  <si>
    <t xml:space="preserve">obesity  | hyperphagia  </t>
  </si>
  <si>
    <t>allelic variants</t>
  </si>
  <si>
    <t>protein-coding</t>
  </si>
  <si>
    <t xml:space="preserve">obesity  | hyperphagia </t>
  </si>
  <si>
    <t xml:space="preserve">allelic variants </t>
  </si>
  <si>
    <t>obesity</t>
  </si>
  <si>
    <t>adrenoceptor beta 2, surface</t>
  </si>
  <si>
    <t>adrenoceptor beta 3</t>
  </si>
  <si>
    <t>APOB</t>
  </si>
  <si>
    <t>apolipoprotein B</t>
  </si>
  <si>
    <t>aquaporin 7</t>
  </si>
  <si>
    <t xml:space="preserve">anorexia </t>
  </si>
  <si>
    <t>ciliary neurotrophic factor</t>
  </si>
  <si>
    <t>angiotensin I converting enzyme</t>
  </si>
  <si>
    <t>dopamine receptor D4</t>
  </si>
  <si>
    <t>coagulation factor XII (Hageman factor)</t>
  </si>
  <si>
    <t>growth hormone releasing hormone receptor</t>
  </si>
  <si>
    <t>GNAS complex locus</t>
  </si>
  <si>
    <t>guanine nucleotide binding protein (G protein), beta polypeptide 3</t>
  </si>
  <si>
    <t>nuclear receptor subfamily 3, group C, member 1 (glucocorticoid receptor)</t>
  </si>
  <si>
    <t>interleukin 1 receptor antagonist</t>
  </si>
  <si>
    <t>IL6</t>
  </si>
  <si>
    <t>interleukin 6 (interferon, beta 2)</t>
  </si>
  <si>
    <t xml:space="preserve">obesity | hyperphagia  </t>
  </si>
  <si>
    <t>LHB</t>
  </si>
  <si>
    <t>luteinizing hormone beta polypeptide</t>
  </si>
  <si>
    <t>lipoprotein lipase</t>
  </si>
  <si>
    <t xml:space="preserve">hyperphagia  </t>
  </si>
  <si>
    <t>microtubule-associated protein tau</t>
  </si>
  <si>
    <t>OCRL</t>
  </si>
  <si>
    <t>oculocerebrorenal syndrome of Lowe</t>
  </si>
  <si>
    <t>PDE4D</t>
  </si>
  <si>
    <t>phosphodiesterase 4D, cAMP-specific</t>
  </si>
  <si>
    <t>ectonucleotide pyrophosphatase/phosphodiesterase 1</t>
  </si>
  <si>
    <t>PGK1</t>
  </si>
  <si>
    <t>phosphoglycerate kinase 1</t>
  </si>
  <si>
    <t>peroxisome proliferator-activated receptor alpha</t>
  </si>
  <si>
    <t>peroxisome proliferator-activated receptor gamma</t>
  </si>
  <si>
    <t>PPP1R3A</t>
  </si>
  <si>
    <t>protein phosphatase 1, regulatory subunit 3A</t>
  </si>
  <si>
    <t>ribosomal protein S6 kinase, 90kDa, polypeptide 3</t>
  </si>
  <si>
    <t>SLC4A1</t>
  </si>
  <si>
    <t>solute carrier family 4 (anion exchanger), member 1</t>
  </si>
  <si>
    <t>solute carrier family 6 (neurotransmitter transporter), member 4</t>
  </si>
  <si>
    <t>HNF1 homeobox A</t>
  </si>
  <si>
    <t>thyroid hormone receptor, beta</t>
  </si>
  <si>
    <t>uncoupling protein 1 (mitochondrial, proton carrier)</t>
  </si>
  <si>
    <t>uncoupling protein 2 (mitochondrial, proton carrier)</t>
  </si>
  <si>
    <t>uncoupling protein 3 (mitochondrial, proton carrier)</t>
  </si>
  <si>
    <t>ALMS1</t>
  </si>
  <si>
    <t>Alstrom syndrome 1</t>
  </si>
  <si>
    <t>MKKS</t>
  </si>
  <si>
    <t>McKusick-Kaufman syndrome</t>
  </si>
  <si>
    <t>nuclear receptor subfamily 0, group B, member 2</t>
  </si>
  <si>
    <t>insulin receptor substrate 2</t>
  </si>
  <si>
    <t>3'-phosphoadenosine 5'-phosphosulfate synthase 2</t>
  </si>
  <si>
    <t>H6PD</t>
  </si>
  <si>
    <t>hexose-6-phosphate dehydrogenase (glucose 1-dehydrogenase)</t>
  </si>
  <si>
    <t>syndecan 3</t>
  </si>
  <si>
    <t>SDCCAG8</t>
  </si>
  <si>
    <t>serologically defined colon cancer antigen 8</t>
  </si>
  <si>
    <t>CAPN10</t>
  </si>
  <si>
    <t>calpain 10</t>
  </si>
  <si>
    <t>CEP164</t>
  </si>
  <si>
    <t>centrosomal protein 164kDa</t>
  </si>
  <si>
    <t>PDSS1</t>
  </si>
  <si>
    <t>prenyl (decaprenyl) diphosphate synthase, subunit 1</t>
  </si>
  <si>
    <t>BBS9</t>
  </si>
  <si>
    <t>Bardet-Biedl syndrome 9</t>
  </si>
  <si>
    <t>PDE11A</t>
  </si>
  <si>
    <t>phosphodiesterase 11A</t>
  </si>
  <si>
    <t>LZTFL1</t>
  </si>
  <si>
    <t>leucine zipper transcription factor-like 1</t>
  </si>
  <si>
    <t>UGT1A1</t>
  </si>
  <si>
    <t>UDP glucuronosyltransferase 1 family, polypeptide A1</t>
  </si>
  <si>
    <t>Meckel syndrome, type 1</t>
  </si>
  <si>
    <t>BBS7</t>
  </si>
  <si>
    <t>Bardet-Biedl syndrome 7</t>
  </si>
  <si>
    <t>INPP5E</t>
  </si>
  <si>
    <t>inositol polyphosphate-5-phosphatase, 72 kDa</t>
  </si>
  <si>
    <t>cell death-inducing DFFA-like effector c</t>
  </si>
  <si>
    <t>ALG12, alpha-1,6-mannosyltransferase</t>
  </si>
  <si>
    <t>CEP290</t>
  </si>
  <si>
    <t>centrosomal protein 290kDa</t>
  </si>
  <si>
    <t>melanocortin 2 receptor accessory protein 2</t>
  </si>
  <si>
    <t>RAB39B, member RAS oncogene family</t>
  </si>
  <si>
    <t>APOA5</t>
  </si>
  <si>
    <t>apolipoprotein A-V</t>
  </si>
  <si>
    <t>peroxisome proliferator-activated receptor gamma, coactivator 1 beta</t>
  </si>
  <si>
    <t>ANKK1</t>
  </si>
  <si>
    <t>ankyrin repeat and kinase domain containing 1</t>
  </si>
  <si>
    <t>FFAR4</t>
  </si>
  <si>
    <t>free fatty acid receptor 4</t>
  </si>
  <si>
    <t>obesity | anorexia</t>
  </si>
  <si>
    <t xml:space="preserve">all text  </t>
  </si>
  <si>
    <t>5-hydroxytryptamine (serotonin) receptor 2A, G protein-coupled</t>
  </si>
  <si>
    <t>all text</t>
  </si>
  <si>
    <t>ACACA</t>
  </si>
  <si>
    <t>acetyl-CoA carboxylase alpha</t>
  </si>
  <si>
    <t>ACTN4</t>
  </si>
  <si>
    <t>actinin, alpha 4</t>
  </si>
  <si>
    <t>adrenoceptor alpha 2B</t>
  </si>
  <si>
    <t>adrenoceptor beta 1</t>
  </si>
  <si>
    <t>angiotensinogen (serpin peptidase inhibitor, clade A, member 8)</t>
  </si>
  <si>
    <t>aldehyde dehydrogenase 1 family, member A1</t>
  </si>
  <si>
    <t>arachidonate 5-lipoxygenase</t>
  </si>
  <si>
    <t>apolipoprotein E</t>
  </si>
  <si>
    <t>androgen receptor</t>
  </si>
  <si>
    <t>ARVCF</t>
  </si>
  <si>
    <t>armadillo repeat gene deleted in velocardiofacial syndrome</t>
  </si>
  <si>
    <t>ASIP</t>
  </si>
  <si>
    <t>agouti signaling protein</t>
  </si>
  <si>
    <t>ATPase, Ca++ transporting, cardiac muscle, fast twitch 1</t>
  </si>
  <si>
    <t>ATRX</t>
  </si>
  <si>
    <t>alpha thalassemia/mental retardation syndrome X-linked</t>
  </si>
  <si>
    <t>BBS1</t>
  </si>
  <si>
    <t>Bardet-Biedl syndrome 1</t>
  </si>
  <si>
    <t>BBS2</t>
  </si>
  <si>
    <t>Bardet-Biedl syndrome 2</t>
  </si>
  <si>
    <t>Bardet-Biedl syndrome 4</t>
  </si>
  <si>
    <t>BGLAP</t>
  </si>
  <si>
    <t>bone gamma-carboxyglutamate (gla) protein</t>
  </si>
  <si>
    <t>carcinoembryonic antigen-related cell adhesion molecule 1 (biliary glycoprotein)</t>
  </si>
  <si>
    <t>bone morphogenetic protein 7</t>
  </si>
  <si>
    <t>BMPR1A</t>
  </si>
  <si>
    <t>bone morphogenetic protein receptor, type IA</t>
  </si>
  <si>
    <t>KLF5</t>
  </si>
  <si>
    <t>Kruppel-like factor 5 (intestinal)</t>
  </si>
  <si>
    <t>complement component 3</t>
  </si>
  <si>
    <t>caveolin 1, caveolae protein, 22kDa</t>
  </si>
  <si>
    <t>runt-related transcription factor 1; translocated to, 1 (cyclin D-related)</t>
  </si>
  <si>
    <t>CD36</t>
  </si>
  <si>
    <t>CD36 molecule (thrombospondin receptor)</t>
  </si>
  <si>
    <t>cyclin-dependent kinase 5</t>
  </si>
  <si>
    <t>CEBPA</t>
  </si>
  <si>
    <t>CCAAT/enhancer binding protein (C/EBP), alpha</t>
  </si>
  <si>
    <t>CCAAT/enhancer binding protein (C/EBP), beta</t>
  </si>
  <si>
    <t>LYST</t>
  </si>
  <si>
    <t>lysosomal trafficking regulator</t>
  </si>
  <si>
    <t>cell death-inducing DFFA-like effector a</t>
  </si>
  <si>
    <t>cannabinoid receptor 1 (brain)</t>
  </si>
  <si>
    <t>ciliary neurotrophic factor receptor</t>
  </si>
  <si>
    <t>COMT</t>
  </si>
  <si>
    <t>catechol-O-methyltransferase</t>
  </si>
  <si>
    <t>carboxypeptidase E</t>
  </si>
  <si>
    <t>CRP</t>
  </si>
  <si>
    <t>C-reactive protein, pentraxin-related</t>
  </si>
  <si>
    <t>cytochrome P450, family 19, subfamily A, polypeptide 1</t>
  </si>
  <si>
    <t>dopamine beta-hydroxylase (dopamine beta-monooxygenase)</t>
  </si>
  <si>
    <t>CFD</t>
  </si>
  <si>
    <t>complement factor D (adipsin)</t>
  </si>
  <si>
    <t>deiodinase, iodothyronine, type II</t>
  </si>
  <si>
    <t>DPP4</t>
  </si>
  <si>
    <t>dipeptidyl-peptidase 4</t>
  </si>
  <si>
    <t>estrogen receptor 1</t>
  </si>
  <si>
    <t>estrogen receptor 2 (ER beta)</t>
  </si>
  <si>
    <t>estrogen-related receptor alpha</t>
  </si>
  <si>
    <t>coagulation factor II (thrombin) receptor-like 1</t>
  </si>
  <si>
    <t>coagulation factor III (thromboplastin, tissue factor)</t>
  </si>
  <si>
    <t>FABP4</t>
  </si>
  <si>
    <t>fatty acid binding protein 4, adipocyte</t>
  </si>
  <si>
    <t>FABP2</t>
  </si>
  <si>
    <t>fatty acid binding protein 2, intestinal</t>
  </si>
  <si>
    <t>FASN</t>
  </si>
  <si>
    <t>fatty acid synthase</t>
  </si>
  <si>
    <t>FGA</t>
  </si>
  <si>
    <t>fibrinogen alpha chain</t>
  </si>
  <si>
    <t>FOXC2</t>
  </si>
  <si>
    <t>forkhead box C2 (MFH-1, mesenchyme forkhead 1)</t>
  </si>
  <si>
    <t>forkhead box O1</t>
  </si>
  <si>
    <t>FMR1</t>
  </si>
  <si>
    <t>fragile X mental retardation 1</t>
  </si>
  <si>
    <t>glutamate decarboxylase 2 (pancreatic islets and brain, 65kDa)</t>
  </si>
  <si>
    <t>GATA binding protein 2</t>
  </si>
  <si>
    <t>GATA binding protein 3</t>
  </si>
  <si>
    <t>glucokinase (hexokinase 4)</t>
  </si>
  <si>
    <t>myostatin</t>
  </si>
  <si>
    <t>gastric inhibitory polypeptide receptor</t>
  </si>
  <si>
    <t>glycogen synthase 1 (muscle)</t>
  </si>
  <si>
    <t>HLA-DQB1</t>
  </si>
  <si>
    <t>major histocompatibility complex, class II, DQ beta 1</t>
  </si>
  <si>
    <t>forkhead box A2</t>
  </si>
  <si>
    <t>HRG</t>
  </si>
  <si>
    <t>histidine-rich glycoprotein</t>
  </si>
  <si>
    <t>hydroxysteroid (11-beta) dehydrogenase 1</t>
  </si>
  <si>
    <t>heat shock 70kDa protein 1A</t>
  </si>
  <si>
    <t>5-hydroxytryptamine (serotonin) receptor 2C, G protein-coupled</t>
  </si>
  <si>
    <t xml:space="preserve">hyperphagia | anorexia   </t>
  </si>
  <si>
    <t>5-hydroxytryptamine (serotonin) receptor 4, G protein-coupled</t>
  </si>
  <si>
    <t>IFNA2</t>
  </si>
  <si>
    <t>interferon, alpha 2</t>
  </si>
  <si>
    <t>IGF2</t>
  </si>
  <si>
    <t>insulin-like growth factor 2 (somatomedin A)</t>
  </si>
  <si>
    <t>inhibitor of kappa light polypeptide gene enhancer in B-cells, kinase beta</t>
  </si>
  <si>
    <t>IL6R</t>
  </si>
  <si>
    <t>interleukin 6 receptor</t>
  </si>
  <si>
    <t>IL8</t>
  </si>
  <si>
    <t>interleukin 8</t>
  </si>
  <si>
    <t>interleukin 18 (interferon-gamma-inducing factor)</t>
  </si>
  <si>
    <t>inositol polyphosphate phosphatase-like 1</t>
  </si>
  <si>
    <t>insulin induced gene 1</t>
  </si>
  <si>
    <t>PDX1</t>
  </si>
  <si>
    <t>pancreatic and duodenal homeobox 1</t>
  </si>
  <si>
    <t>insulin receptor substrate 1</t>
  </si>
  <si>
    <t>potassium voltage-gated channel, shaker-related subfamily, member 3</t>
  </si>
  <si>
    <t>potassium inwardly-rectifying channel, subfamily J, member 5</t>
  </si>
  <si>
    <t>kininogen 1</t>
  </si>
  <si>
    <t>lipase, hormone-sensitive</t>
  </si>
  <si>
    <t>lamin A/C</t>
  </si>
  <si>
    <t>LRP1</t>
  </si>
  <si>
    <t>low density lipoprotein receptor-related protein 1</t>
  </si>
  <si>
    <t>LRP5</t>
  </si>
  <si>
    <t>low density lipoprotein receptor-related protein 5</t>
  </si>
  <si>
    <t>MECP2</t>
  </si>
  <si>
    <t>methyl CpG binding protein 2 (Rett syndrome)</t>
  </si>
  <si>
    <t>met proto-oncogene</t>
  </si>
  <si>
    <t>MT1A</t>
  </si>
  <si>
    <t>metallothionein 1A</t>
  </si>
  <si>
    <t>MT-CYB</t>
  </si>
  <si>
    <t>mitochondrially encoded cytochrome b</t>
  </si>
  <si>
    <t>MT-TK</t>
  </si>
  <si>
    <t>mitochondrially encoded tRNA lysine</t>
  </si>
  <si>
    <t>tRNA</t>
  </si>
  <si>
    <t>NDN</t>
  </si>
  <si>
    <t>necdin, melanoma antigen (MAGE) family member</t>
  </si>
  <si>
    <t>nuclear factor of kappa light polypeptide gene enhancer in B-cells 1</t>
  </si>
  <si>
    <t>nescient helix loop helix 2</t>
  </si>
  <si>
    <t>NPY6R</t>
  </si>
  <si>
    <t>neuropeptide Y receptor Y6 (pseudogene)</t>
  </si>
  <si>
    <t>pseudo</t>
  </si>
  <si>
    <t>tumor necrosis factor receptor superfamily, member 11b</t>
  </si>
  <si>
    <t>purinergic receptor P2X, ligand-gated ion channel, 4</t>
  </si>
  <si>
    <t>serpin peptidase inhibitor, clade E (nexin, plasminogen activator inhibitor type 1), member 1</t>
  </si>
  <si>
    <t>PDE3B</t>
  </si>
  <si>
    <t>phosphodiesterase 3B, cGMP-inhibited</t>
  </si>
  <si>
    <t>PHB</t>
  </si>
  <si>
    <t>prohibitin</t>
  </si>
  <si>
    <t>phosphatidylinositol-4,5-bisphosphate 3-kinase, catalytic subunit alpha</t>
  </si>
  <si>
    <t>phosphatidylinositol-4,5-bisphosphate 3-kinase, catalytic subunit gamma</t>
  </si>
  <si>
    <t>PLA2G1B</t>
  </si>
  <si>
    <t>phospholipase A2, group IB (pancreas)</t>
  </si>
  <si>
    <t>PLIN1</t>
  </si>
  <si>
    <t>perilipin 1</t>
  </si>
  <si>
    <t>paraoxonase 3</t>
  </si>
  <si>
    <t>peroxisome proliferator-activated receptor delta</t>
  </si>
  <si>
    <t xml:space="preserve">obesity |anorexia </t>
  </si>
  <si>
    <t>protein kinase, cAMP-dependent, regulatory, type II, beta</t>
  </si>
  <si>
    <t>mitogen-activated protein kinase 3</t>
  </si>
  <si>
    <t>mitogen-activated protein kinase 8</t>
  </si>
  <si>
    <t>mitogen-activated protein kinase 9</t>
  </si>
  <si>
    <t>mitogen-activated protein kinase kinase 1</t>
  </si>
  <si>
    <t>PROX1</t>
  </si>
  <si>
    <t>prospero homeobox 1</t>
  </si>
  <si>
    <t>PTEN</t>
  </si>
  <si>
    <t>phosphatase and tensin homolog</t>
  </si>
  <si>
    <t>prostaglandin E receptor 3 (subtype EP3)</t>
  </si>
  <si>
    <t xml:space="preserve">obesity | anorexia </t>
  </si>
  <si>
    <t>PTGS2</t>
  </si>
  <si>
    <t>prostaglandin-endoperoxide synthase 2 (prostaglandin G/H synthase and cyclooxygenase)</t>
  </si>
  <si>
    <t>protein tyrosine phosphatase, non-receptor type 1</t>
  </si>
  <si>
    <t>protein tyrosine phosphatase, non-receptor type 11</t>
  </si>
  <si>
    <t>retinol binding protein 1, cellular</t>
  </si>
  <si>
    <t>retinol binding protein 4, plasma</t>
  </si>
  <si>
    <t>roundabout, axon guidance receptor, homolog 1 (Drosophila)</t>
  </si>
  <si>
    <t>ribosomal protein S6 kinase, 70kDa, polypeptide 1</t>
  </si>
  <si>
    <t>spermidine/spermine N1-acetyltransferase 1</t>
  </si>
  <si>
    <t>ataxin 2</t>
  </si>
  <si>
    <t>stearoyl-CoA desaturase (delta-9-desaturase)</t>
  </si>
  <si>
    <t>CCL2</t>
  </si>
  <si>
    <t>chemokine (C-C motif) ligand 2</t>
  </si>
  <si>
    <t>obesity | hyperphagia</t>
  </si>
  <si>
    <t>syndecan 1</t>
  </si>
  <si>
    <t>TRAPPC2</t>
  </si>
  <si>
    <t>trafficking protein particle complex 2</t>
  </si>
  <si>
    <t>SFRP5</t>
  </si>
  <si>
    <t>secreted frizzled-related protein 5</t>
  </si>
  <si>
    <t>SLC6A2</t>
  </si>
  <si>
    <t>solute carrier family 6 (neurotransmitter transporter), member 2</t>
  </si>
  <si>
    <t>secreted phosphoprotein 1</t>
  </si>
  <si>
    <t>sterol regulatory element binding transcription factor 1</t>
  </si>
  <si>
    <t>signal transducer and activator of transcription 3 (acute-phase response factor)</t>
  </si>
  <si>
    <t>transforming growth factor, beta 1</t>
  </si>
  <si>
    <t xml:space="preserve">obesity | hyperphagia </t>
  </si>
  <si>
    <t>tyrosine hydroxylase</t>
  </si>
  <si>
    <t>toll-like receptor 4</t>
  </si>
  <si>
    <t>toll-like receptor 5</t>
  </si>
  <si>
    <t>TUB</t>
  </si>
  <si>
    <t>tubby bipartite transcription factor</t>
  </si>
  <si>
    <t>TULP1</t>
  </si>
  <si>
    <t>tubby like protein 1</t>
  </si>
  <si>
    <t>TWIST1</t>
  </si>
  <si>
    <t>twist family bHLH transcription factor 1</t>
  </si>
  <si>
    <t>ubiquitin B</t>
  </si>
  <si>
    <t>upstream transcription factor 1</t>
  </si>
  <si>
    <t>VEGFB</t>
  </si>
  <si>
    <t>vascular endothelial growth factor B</t>
  </si>
  <si>
    <t>VGF nerve growth factor inducible</t>
  </si>
  <si>
    <t>XBP1</t>
  </si>
  <si>
    <t>X-box binding protein 1</t>
  </si>
  <si>
    <t>TFEB</t>
  </si>
  <si>
    <t>transcription factor EB</t>
  </si>
  <si>
    <t>HMGA2</t>
  </si>
  <si>
    <t>high mobility group AT-hook 2</t>
  </si>
  <si>
    <t>nuclear receptor interacting protein 1</t>
  </si>
  <si>
    <t>CUL4B</t>
  </si>
  <si>
    <t>cullin 4B</t>
  </si>
  <si>
    <t>ATRN</t>
  </si>
  <si>
    <t>attractin</t>
  </si>
  <si>
    <t>DGKD</t>
  </si>
  <si>
    <t>diacylglycerol kinase, delta 130kDa</t>
  </si>
  <si>
    <t>nuclear receptor coactivator 1</t>
  </si>
  <si>
    <t>DGAT1</t>
  </si>
  <si>
    <t>diacylglycerol O-acyltransferase 1</t>
  </si>
  <si>
    <t>delta-like 1 homolog (Drosophila)</t>
  </si>
  <si>
    <t>histone deacetylase 3</t>
  </si>
  <si>
    <t>sequestosome 1</t>
  </si>
  <si>
    <t>AIFM1</t>
  </si>
  <si>
    <t>apoptosis-inducing factor, mitochondrion-associated, 1</t>
  </si>
  <si>
    <t>cytokine receptor-like factor 1</t>
  </si>
  <si>
    <t>GGPS1</t>
  </si>
  <si>
    <t>geranylgeranyl diphosphate synthase 1</t>
  </si>
  <si>
    <t>mitogen-activated protein kinase 8 interacting protein 1</t>
  </si>
  <si>
    <t>GDF15</t>
  </si>
  <si>
    <t>growth differentiation factor 15</t>
  </si>
  <si>
    <t>nuclear receptor subfamily 1, group D, member 1</t>
  </si>
  <si>
    <t>GDF3</t>
  </si>
  <si>
    <t>growth differentiation factor 3</t>
  </si>
  <si>
    <t>clock circadian regulator</t>
  </si>
  <si>
    <t>IKBKE</t>
  </si>
  <si>
    <t>inhibitor of kappa light polypeptide gene enhancer in B-cells, kinase epsilon</t>
  </si>
  <si>
    <t>MFN2</t>
  </si>
  <si>
    <t>mitofusin 2</t>
  </si>
  <si>
    <t>nuclear receptor subfamily 1, group D, member 2</t>
  </si>
  <si>
    <t>nicotinamide phosphoribosyltransferase</t>
  </si>
  <si>
    <t>CLEC10A</t>
  </si>
  <si>
    <t>C-type lectin domain family 10, member A</t>
  </si>
  <si>
    <t>nuclear receptor coactivator 2</t>
  </si>
  <si>
    <t>SORBS1</t>
  </si>
  <si>
    <t>sorbin and SH3 domain containing 1</t>
  </si>
  <si>
    <t>insulin-like growth factor 2 mRNA binding protein 2</t>
  </si>
  <si>
    <t>RAI1</t>
  </si>
  <si>
    <t>retinoic acid induced 1</t>
  </si>
  <si>
    <t>neuropeptide FF receptor 2</t>
  </si>
  <si>
    <t>peroxisome proliferator-activated receptor gamma, coactivator 1 alpha</t>
  </si>
  <si>
    <t>RALBP1</t>
  </si>
  <si>
    <t>ralA binding protein 1</t>
  </si>
  <si>
    <t>SLC27A4</t>
  </si>
  <si>
    <t>solute carrier family 27 (fatty acid transporter), member 4</t>
  </si>
  <si>
    <t>SLC6A14</t>
  </si>
  <si>
    <t>solute carrier family 6 (amino acid transporter), member 14</t>
  </si>
  <si>
    <t>TRIM32</t>
  </si>
  <si>
    <t>tripartite motif containing 32</t>
  </si>
  <si>
    <t>LPIN1</t>
  </si>
  <si>
    <t>lipin 1</t>
  </si>
  <si>
    <t>TBC1D1</t>
  </si>
  <si>
    <t>TBC1 (tre-2/USP6, BUB2, cdc16) domain family, member 1</t>
  </si>
  <si>
    <t>sirtuin 1</t>
  </si>
  <si>
    <t>CCRN4L</t>
  </si>
  <si>
    <t>CCR4 carbon catabolite repression 4-like (S. cerevisiae)</t>
  </si>
  <si>
    <t>ACOT11</t>
  </si>
  <si>
    <t>acyl-CoA thioesterase 11</t>
  </si>
  <si>
    <t>secretogranin III</t>
  </si>
  <si>
    <t>forkhead box P3</t>
  </si>
  <si>
    <t>angiopoietin-like 4</t>
  </si>
  <si>
    <t>insulin induced gene 2</t>
  </si>
  <si>
    <t>SUFU</t>
  </si>
  <si>
    <t>suppressor of fused homolog (Drosophila)</t>
  </si>
  <si>
    <t>RAB23</t>
  </si>
  <si>
    <t>RAB23, member RAS oncogene family</t>
  </si>
  <si>
    <t>MAGE-like 2</t>
  </si>
  <si>
    <t>LEPROT</t>
  </si>
  <si>
    <t>leptin receptor overlapping transcript</t>
  </si>
  <si>
    <t>PNRC2</t>
  </si>
  <si>
    <t>proline-rich nuclear receptor coactivator 2</t>
  </si>
  <si>
    <t>KDM3A</t>
  </si>
  <si>
    <t>lysine (K)-specific demethylase 3A</t>
  </si>
  <si>
    <t>histone deacetylase 8</t>
  </si>
  <si>
    <t>RETN</t>
  </si>
  <si>
    <t>resistin</t>
  </si>
  <si>
    <t>CUGBP, Elav-like family member 4</t>
  </si>
  <si>
    <t>ATPase, class V, type 10A</t>
  </si>
  <si>
    <t>TRIB3</t>
  </si>
  <si>
    <t>tribbles pseudokinase 3</t>
  </si>
  <si>
    <t>PRDM16</t>
  </si>
  <si>
    <t>PR domain containing 16</t>
  </si>
  <si>
    <t>RFWD2</t>
  </si>
  <si>
    <t>ring finger and WD repeat domain 2, E3 ubiquitin protein ligase</t>
  </si>
  <si>
    <t>CRTC3</t>
  </si>
  <si>
    <t>CREB regulated transcription coactivator 3</t>
  </si>
  <si>
    <t>MTMR9</t>
  </si>
  <si>
    <t>myotubularin related protein 9</t>
  </si>
  <si>
    <t>FTO</t>
  </si>
  <si>
    <t>fat mass and obesity associated</t>
  </si>
  <si>
    <t>ELOVL6</t>
  </si>
  <si>
    <t>ELOVL fatty acid elongase 6</t>
  </si>
  <si>
    <t>APOO</t>
  </si>
  <si>
    <t>apolipoprotein O</t>
  </si>
  <si>
    <t>nei endonuclease VIII-like 1 (E. coli)</t>
  </si>
  <si>
    <t>Bardet-Biedl syndrome 10</t>
  </si>
  <si>
    <t>CXADR-like membrane protein</t>
  </si>
  <si>
    <t>stearoyl-CoA desaturase 5</t>
  </si>
  <si>
    <t>MOGAT2</t>
  </si>
  <si>
    <t>monoacylglycerol O-acyltransferase 2</t>
  </si>
  <si>
    <t>patatin-like phospholipase domain containing 3</t>
  </si>
  <si>
    <t>ANGPTL6</t>
  </si>
  <si>
    <t>angiopoietin-like 6</t>
  </si>
  <si>
    <t>ARL6</t>
  </si>
  <si>
    <t>ADP-ribosylation factor-like 6</t>
  </si>
  <si>
    <t>AT rich interactive domain 5B (MRF1-like)</t>
  </si>
  <si>
    <t>SH3-domain GRB2-like (endophilin) interacting protein 1</t>
  </si>
  <si>
    <t>PHD finger protein 6</t>
  </si>
  <si>
    <t>melanin-concentrating hormone receptor 2</t>
  </si>
  <si>
    <t>AGPAT9</t>
  </si>
  <si>
    <t>1-acylglycerol-3-phosphate O-acyltransferase 9</t>
  </si>
  <si>
    <t>LACTB</t>
  </si>
  <si>
    <t>lactamase, beta</t>
  </si>
  <si>
    <t>NLRP3</t>
  </si>
  <si>
    <t>NLR family, pyrin domain containing 3</t>
  </si>
  <si>
    <t>sortilin-related VPS10 domain containing receptor 1</t>
  </si>
  <si>
    <t>C1q and tumor necrosis factor related protein 3</t>
  </si>
  <si>
    <t>carnitine palmitoyltransferase 1C</t>
  </si>
  <si>
    <t>DMBX1</t>
  </si>
  <si>
    <t>diencephalon/mesencephalon homeobox 1</t>
  </si>
  <si>
    <t>activin A receptor, type IC</t>
  </si>
  <si>
    <t>family with sequence similarity 132, member B</t>
  </si>
  <si>
    <t>GPBAR1</t>
  </si>
  <si>
    <t>G protein-coupled bile acid receptor 1</t>
  </si>
  <si>
    <t>CCDC80</t>
  </si>
  <si>
    <t>coiled-coil domain containing 80</t>
  </si>
  <si>
    <t>VPS13B</t>
  </si>
  <si>
    <t>vacuolar protein sorting 13 homolog B (yeast)</t>
  </si>
  <si>
    <t>BBS12</t>
  </si>
  <si>
    <t>Bardet-Biedl syndrome 12</t>
  </si>
  <si>
    <t>CRTC2</t>
  </si>
  <si>
    <t>CREB regulated transcription coactivator 2</t>
  </si>
  <si>
    <t>fibronectin type III domain containing 5</t>
  </si>
  <si>
    <t>H19</t>
  </si>
  <si>
    <t>H19, imprinted maternally expressed transcript (non-protein coding)</t>
  </si>
  <si>
    <t>ncRNA</t>
  </si>
  <si>
    <t>ARMS2</t>
  </si>
  <si>
    <t>age-related maculopathy susceptibility 2</t>
  </si>
  <si>
    <t>brain-specific homeobox</t>
  </si>
  <si>
    <t>MIR103A1</t>
  </si>
  <si>
    <t>microRNA 103a-1</t>
  </si>
  <si>
    <t>miscRNA</t>
  </si>
  <si>
    <t>MIR107</t>
  </si>
  <si>
    <t>microRNA 107</t>
  </si>
  <si>
    <t>tripartite motif containing 72</t>
  </si>
  <si>
    <t>SNORD116-1</t>
  </si>
  <si>
    <t>small nucleolar RNA, C/D box 116-1</t>
  </si>
  <si>
    <t>snoRNA</t>
  </si>
  <si>
    <t>LINC00237</t>
  </si>
  <si>
    <t>long intergenic non-protein coding RNA 237</t>
  </si>
  <si>
    <t xml:space="preserve"> Type_of_gene</t>
  </si>
  <si>
    <t xml:space="preserve">Matching terms </t>
  </si>
  <si>
    <t xml:space="preserve">Table S2.  </t>
  </si>
  <si>
    <t>Full_name</t>
  </si>
  <si>
    <t>Symbol</t>
  </si>
  <si>
    <t xml:space="preserve">Official Symbol
</t>
  </si>
  <si>
    <t>Gene ID</t>
  </si>
  <si>
    <t>WDPCP</t>
  </si>
  <si>
    <t>WD repeat containing planar cell polarity effecto</t>
  </si>
  <si>
    <t>Bardet-Biedl syndrome 14, modifier of</t>
  </si>
  <si>
    <t>TMEM67</t>
  </si>
  <si>
    <t>transmembrane protein 67</t>
  </si>
  <si>
    <t>intraflagellar transport 27</t>
  </si>
  <si>
    <t>BBIP1</t>
  </si>
  <si>
    <t>BBSome interacting protein 1</t>
  </si>
  <si>
    <t>BBS5</t>
  </si>
  <si>
    <t>Bardet-Biedl syndrome 5</t>
  </si>
  <si>
    <t>leucine zipper transcription factor like 1</t>
  </si>
  <si>
    <t>tetratricopeptide repeat domain 8</t>
  </si>
  <si>
    <t>ADP ribosylation factor like GTPase 6</t>
  </si>
  <si>
    <t>Prader-Willi syndrome</t>
  </si>
  <si>
    <t>necdin, MAGE family member</t>
  </si>
  <si>
    <t>small nuclear ribonucleoprotein polypeptide N</t>
  </si>
  <si>
    <t>Alstrom syndrome</t>
  </si>
  <si>
    <t>centrosome and basal body associated protein</t>
  </si>
  <si>
    <t xml:space="preserve">Bardet-Biedl syndrome 15 </t>
  </si>
  <si>
    <t>Bardet-Biedl syndrome 14</t>
  </si>
  <si>
    <t>Bardet-Biedl syndrome 11</t>
  </si>
  <si>
    <t>Bardet-Biedl syndrome 19</t>
  </si>
  <si>
    <t>Bardet-Biedl syndrome 18</t>
  </si>
  <si>
    <t>Bardet-Biedl syndrome 13</t>
  </si>
  <si>
    <t>Bardet-Biedl syndrome 17</t>
  </si>
  <si>
    <t>Bardet-Biedl syndrome 8</t>
  </si>
  <si>
    <t>Bardet-Biedl syndrome 16</t>
  </si>
  <si>
    <t>Bardet-Biedl syndrome 6</t>
  </si>
  <si>
    <t>Bardet-Biedl syndrome 3</t>
  </si>
  <si>
    <t xml:space="preserve">Table S3.  </t>
  </si>
  <si>
    <t xml:space="preserve">Meta-analysis identifies common variants associated with body mass index in east Asians. </t>
  </si>
  <si>
    <t>Nat Genet. 2012 Feb 19;44(3):307-11. doi: 10.1038/ng.1087.</t>
  </si>
  <si>
    <t>Journal, etc.</t>
  </si>
  <si>
    <t xml:space="preserve">A meta-analysis identifies new loci associated with body mass index in individuals of African ancestry. </t>
  </si>
  <si>
    <t>Nat Genet. 2013 Jun;45(6):690-6. doi: 10.1038/ng.2608. Epub 2013 Apr 14.</t>
  </si>
  <si>
    <t>Meta-analysis of genome-wide association data identifies novel susceptibility loci for obesity.</t>
  </si>
  <si>
    <t>Hum Mol Genet. 2014 Feb 1;23(3):820-30. doi: 10.1093/hmg/ddt464. Epub 2013 Sep 23.</t>
  </si>
  <si>
    <t>A genome-wide association meta-analysis identifies new childhood obesity loci.</t>
  </si>
  <si>
    <t>Nat Genet. 2012 May;44(5):526-31. doi: 10.1038/ng.2247.</t>
  </si>
  <si>
    <t>Association analyses of 249,796 individuals reveal 18 new loci associated with body mass index.</t>
  </si>
  <si>
    <t>Nat Genet. 2010 Nov;42(11):937-48. doi: 10.1038/ng.686. Epub 2010 Oct 10.</t>
  </si>
  <si>
    <t>Genome-wide meta-analysis identifies 11 new loci for anthropometric traits and provides insights into genetic architecture.</t>
  </si>
  <si>
    <t>Nat Genet. 2013 May;45(5):501-12. doi: 10.1038/ng.2606. Epub 2013 Apr 7.</t>
  </si>
  <si>
    <t>Meta-analysis of genome-wide association studies in East Asian-ancestry populations identifies four new loci for body mass index</t>
  </si>
  <si>
    <t>Hum Mol Genet. 2014 Oct 15;23(20):5492-504. doi: 10.1093/hmg/ddu248. Epub 2014 May 26.</t>
  </si>
  <si>
    <t>Gene-centric meta-analyses of 108 912 individuals confirm known body mass index loci and reveal three novel signals.</t>
  </si>
  <si>
    <t>Hum Mol Genet. 2013 Jan 1;22(1):184-201. doi: 10.1093/hmg/dds396. Epub 2012 Sep 21.</t>
  </si>
  <si>
    <t>Genetic studies of body mass index yield new insights for obesity biology.</t>
  </si>
  <si>
    <t>Nature. 2015 Feb 12;518(7538):197-206. doi: 10.1038/nature14177.</t>
  </si>
  <si>
    <t>Title</t>
  </si>
  <si>
    <t>Population</t>
  </si>
  <si>
    <t>SNP</t>
  </si>
  <si>
    <t>Finale P value</t>
  </si>
  <si>
    <t>Ref.</t>
  </si>
  <si>
    <t xml:space="preserve"> European</t>
  </si>
  <si>
    <t>rs7359397</t>
  </si>
  <si>
    <t>1.88E-20</t>
  </si>
  <si>
    <t xml:space="preserve"> body mass index</t>
  </si>
  <si>
    <t>Previous BMI loci</t>
  </si>
  <si>
    <t>East Asians</t>
  </si>
  <si>
    <t>rs6545814</t>
  </si>
  <si>
    <t>Body mass index</t>
  </si>
  <si>
    <t>[ Wen W. et al., 2012 ]</t>
  </si>
  <si>
    <t>Nearest gene, eQTL</t>
  </si>
  <si>
    <t>African ancestry</t>
  </si>
  <si>
    <t>rs7586879</t>
  </si>
  <si>
    <t>3.60 × 10−8</t>
  </si>
  <si>
    <t>Nearest gene</t>
  </si>
  <si>
    <t>rs713586</t>
  </si>
  <si>
    <t>6.17E-22</t>
  </si>
  <si>
    <t>Newly identified</t>
  </si>
  <si>
    <t xml:space="preserve"> Asian</t>
  </si>
  <si>
    <t xml:space="preserve">European </t>
  </si>
  <si>
    <t>rs10182181</t>
  </si>
  <si>
    <t>North American-Australian-European</t>
  </si>
  <si>
    <t xml:space="preserve">rs6752378 </t>
  </si>
  <si>
    <t xml:space="preserve">1.05x10-10 </t>
  </si>
  <si>
    <t>childhood body mass index</t>
  </si>
  <si>
    <t>Nearest gene (by I.E.)</t>
  </si>
  <si>
    <t>European</t>
  </si>
  <si>
    <t>rs2531995</t>
  </si>
  <si>
    <t>4.04 × 10−8</t>
  </si>
  <si>
    <t xml:space="preserve"> body mass index (Obesity class I)</t>
  </si>
  <si>
    <t>ADCY9 (encoding adenylate cyclase 9), which catalyzes the formation of cyclic AMP from ATP. This SNP was found to be associated with ADCY9 expression in several tissue types (Supplementary Table 8). Loci near other adenylate cyclase genes have been associated with several T2D-related traits, such as glucose homeostasis and susceptibility to T2D (ADCY5)38,39</t>
  </si>
  <si>
    <t>European + non-European</t>
  </si>
  <si>
    <t>ADPGK-AS1</t>
  </si>
  <si>
    <t>rs7164727</t>
  </si>
  <si>
    <t>rs657452</t>
  </si>
  <si>
    <t>ALDH2</t>
  </si>
  <si>
    <t>rs671</t>
  </si>
  <si>
    <t>The locus represented by rs671 contains the ALDH2 gene, which is involved in dehydrogenation of acetaldehyde and is associated with alcohol consumption behavior and alcohol flushing responses in Asians (22,28,29). GWAS have reported that the BMI-increasing allele of this SNP is associated with
diverse traits, including alcohol consumption behavior (22), increased intracranial aneurysm (30), triglycerides (31),
gamma glutamyl transferase levels (32), elevated blood pressure (16), lower risk of coronary heart disease (33), decreased
alcohol-flushing responses and esophageal cancer (34). rs671 results in a glutamine to lysine missense change at position
504 in the ALDH2 protein (accession ID NP_000681.2), known as the ALDH∗
2 allele, and is predicted by both PolyPhen-2 (35) and SIFT (36) to be functionally important. A
recent Mendelian randomization study suggested that ALDH2 may influence the risk of hypertension by affecting alcohol consumption
behavior, with ALDH ∗ 1 allele carriers having higher blood pressure due to higher alcohol consumption (37).</t>
  </si>
  <si>
    <t>AMPD2</t>
  </si>
  <si>
    <t>rs17024393</t>
  </si>
  <si>
    <t>DEPICT analyses</t>
  </si>
  <si>
    <t>APOBR</t>
  </si>
  <si>
    <t>rs2650492</t>
  </si>
  <si>
    <t>Notable gene from biological relevance to obesity</t>
  </si>
  <si>
    <t>rs3888190</t>
  </si>
  <si>
    <t xml:space="preserve">4: European ancestry (EA), African-Americans, Hispanics and East Asians </t>
  </si>
  <si>
    <t>rs2075650</t>
  </si>
  <si>
    <t>5.99E-11</t>
  </si>
  <si>
    <t>Other nearby gene</t>
  </si>
  <si>
    <t>The G allele of rs2075650, associated with lower BMI in the current report, has been reported to be associated with elevated Alzheimer’s disease risk (32) increased total cholesterol concentrations (33) and longevity (34,35).</t>
  </si>
  <si>
    <t>rs6465468</t>
  </si>
  <si>
    <t>Nearest gene, Notable gene from biological relevance to obesity</t>
  </si>
  <si>
    <t>rs3888191</t>
  </si>
  <si>
    <t>Nearest gene (I.E)</t>
  </si>
  <si>
    <t>eQTL</t>
  </si>
  <si>
    <t>rs7503807</t>
  </si>
  <si>
    <t>1.98 × 10−8</t>
  </si>
  <si>
    <t xml:space="preserve"> body mass index (Overweight class)</t>
  </si>
  <si>
    <t>BAIAP2 gene (encoding BAI1-associated protein 2) ( within 500 kb from rs7503807) , a brain-specific angiogenesis inhibitor (BAI1)-binding protein that regulates insulin uptake in the central nervous system</t>
  </si>
  <si>
    <t>rs7138803</t>
  </si>
  <si>
    <t>rs6265</t>
  </si>
  <si>
    <t>rs10767664</t>
  </si>
  <si>
    <t>rs11030104</t>
  </si>
  <si>
    <t>C18orf8</t>
  </si>
  <si>
    <t>rs1808579</t>
  </si>
  <si>
    <t>rs3817334</t>
  </si>
  <si>
    <t>C6orf106</t>
  </si>
  <si>
    <t>rs205262</t>
  </si>
  <si>
    <t>CADM1</t>
  </si>
  <si>
    <t>rs12286929</t>
  </si>
  <si>
    <t>rs13078807</t>
  </si>
  <si>
    <t>rs13078960</t>
  </si>
  <si>
    <t>Nearest gene, DEPICT analyses</t>
  </si>
  <si>
    <t>rs9641123</t>
  </si>
  <si>
    <t>Nearest gene,  Notable gene from biological relevance to obesity</t>
  </si>
  <si>
    <t>rs2080454</t>
  </si>
  <si>
    <t>rs4740619</t>
  </si>
  <si>
    <t>CDKAL1</t>
  </si>
  <si>
    <t>rs9356744</t>
  </si>
  <si>
    <t xml:space="preserve"> CDKAL1 gene has been reported to affect type 2 diabetes risk in a number of studies (15–17). Тwo SNPs in the CDKAL1 gene (rs9356744 and rs9368222, Supplementary Table 9) are cis-expression quantitative trait loci (eQTLs) for the nearby E2F3 gene, a transcription factor and tumor suppressor (19)</t>
  </si>
  <si>
    <t>1.59E-12</t>
  </si>
  <si>
    <t>eQTL , Other nearby gene ( within +/− 500 kb of the lead SNP)</t>
  </si>
  <si>
    <t>CLIP1</t>
  </si>
  <si>
    <t>rs11057405</t>
  </si>
  <si>
    <t>COL4A3BP</t>
  </si>
  <si>
    <t>rs2112347</t>
  </si>
  <si>
    <t>CREB1</t>
  </si>
  <si>
    <t>rs17203016</t>
  </si>
  <si>
    <t>rs11191560</t>
  </si>
  <si>
    <t>rs492400</t>
  </si>
  <si>
    <t>DMXL2</t>
  </si>
  <si>
    <t>rs3736485</t>
  </si>
  <si>
    <t>Notable gene</t>
  </si>
  <si>
    <t>rs4787491</t>
  </si>
  <si>
    <t>DTX2P1-UPK3BP1-PMS2P11</t>
  </si>
  <si>
    <t>rs2245368</t>
  </si>
  <si>
    <t>EHBP1</t>
  </si>
  <si>
    <t>rs11688816</t>
  </si>
  <si>
    <t>rs11583200</t>
  </si>
  <si>
    <t>Nearest gene,  Notable gene from biological relevance to obesity, DEPICT analyses, eQTL</t>
  </si>
  <si>
    <r>
      <t>EPB41L4B</t>
    </r>
    <r>
      <rPr>
        <sz val="11"/>
        <color theme="1"/>
        <rFont val="Calibri"/>
        <family val="2"/>
        <charset val="204"/>
        <scheme val="minor"/>
      </rPr>
      <t/>
    </r>
  </si>
  <si>
    <t>rs6477694</t>
  </si>
  <si>
    <t>rs7599312</t>
  </si>
  <si>
    <t>rs2836754</t>
  </si>
  <si>
    <t>rs9816226</t>
  </si>
  <si>
    <t>1.69E-18</t>
  </si>
  <si>
    <t>rs1516725</t>
  </si>
  <si>
    <t xml:space="preserve">rs7138803 </t>
  </si>
  <si>
    <t xml:space="preserve">6.50x10-10 </t>
  </si>
  <si>
    <t>1.82E-17</t>
  </si>
  <si>
    <t>Previous waist &amp; weight loci</t>
  </si>
  <si>
    <t xml:space="preserve"> DEPICT analyses</t>
  </si>
  <si>
    <t>FANCL</t>
  </si>
  <si>
    <t>rs887912</t>
  </si>
  <si>
    <t>1.79E-12</t>
  </si>
  <si>
    <t>rs12617233</t>
  </si>
  <si>
    <t>5.54E-09</t>
  </si>
  <si>
    <t>FBXL19</t>
  </si>
  <si>
    <t>rs9925964</t>
  </si>
  <si>
    <t>rs2365389</t>
  </si>
  <si>
    <t>rs1460676</t>
  </si>
  <si>
    <t>rs9400239</t>
  </si>
  <si>
    <t>FPGT-TNNI3K</t>
  </si>
  <si>
    <t>rs12566985</t>
  </si>
  <si>
    <t xml:space="preserve">diverse ethnic populations (Caucasian, Chinese, African American, Hispanic, tabl.1) </t>
  </si>
  <si>
    <t>rs62033400</t>
  </si>
  <si>
    <t xml:space="preserve"> 1.97 × 10-14</t>
  </si>
  <si>
    <t>rs17817449</t>
  </si>
  <si>
    <t>4.60E-27</t>
  </si>
  <si>
    <t>rs17817964</t>
  </si>
  <si>
    <t>1.05 × 10−10</t>
  </si>
  <si>
    <t xml:space="preserve">rs9941349 </t>
  </si>
  <si>
    <t xml:space="preserve">1.16x10-13 </t>
  </si>
  <si>
    <t>rs1558902</t>
  </si>
  <si>
    <t>4.8E-120</t>
  </si>
  <si>
    <t>6.63E-27</t>
  </si>
  <si>
    <t>rs1421085</t>
  </si>
  <si>
    <t>1.35E-69</t>
  </si>
  <si>
    <t>7.51E-153</t>
  </si>
  <si>
    <t>FUBP1</t>
  </si>
  <si>
    <t>rs12401738</t>
  </si>
  <si>
    <t>rs10938397</t>
  </si>
  <si>
    <t>rs7708584</t>
  </si>
  <si>
    <t>3.37 × 10−11</t>
  </si>
  <si>
    <t>GALNT10 (encoding UDP-N-acetyl-α-D-galactosamine:polypeptide N-acetylgalactosaminyltransferase 10), which catalyzes the first step in the synthesis of mucin-type oligosaccharides (Supplementary Note). GALNT10 is highly expressed in the small intestine and at intermediate levels in the stomach, pancreas, ovary, thyroid gland and spleen29.</t>
  </si>
  <si>
    <t>rs7715256</t>
  </si>
  <si>
    <t>GBE1</t>
  </si>
  <si>
    <t>rs3849570</t>
  </si>
  <si>
    <t>rs17724992</t>
  </si>
  <si>
    <t xml:space="preserve"> Notable gene from biological relevance to obesity</t>
  </si>
  <si>
    <t>rs11671664</t>
  </si>
  <si>
    <t>5.93E-14</t>
  </si>
  <si>
    <t>rs2287019</t>
  </si>
  <si>
    <t>1.88E-16</t>
  </si>
  <si>
    <t xml:space="preserve"> For roles of GIPR in glucose and energy metabolism (see below) 22</t>
  </si>
  <si>
    <t>3.47E-12</t>
  </si>
  <si>
    <t>rs17024258</t>
  </si>
  <si>
    <t>8.66 × 10−12</t>
  </si>
  <si>
    <t>GNPDA2</t>
  </si>
  <si>
    <t>rs348495</t>
  </si>
  <si>
    <t>1.60 × 10−10</t>
  </si>
  <si>
    <t>3.78E-31</t>
  </si>
  <si>
    <t>Nearest gene ( 510 kb 5')</t>
  </si>
  <si>
    <t>rs16858082</t>
  </si>
  <si>
    <t>3.79E-09</t>
  </si>
  <si>
    <t>GP2</t>
  </si>
  <si>
    <t>rs12597579</t>
  </si>
  <si>
    <t>1.02E-08</t>
  </si>
  <si>
    <t>rs12444979</t>
  </si>
  <si>
    <t>2.91E-21</t>
  </si>
  <si>
    <t>Nearest gene, eQTL, CNV</t>
  </si>
  <si>
    <t>rs12446632</t>
  </si>
  <si>
    <t>Nearest gene, copy number variation</t>
  </si>
  <si>
    <t>rs7899106</t>
  </si>
  <si>
    <t>rs7243357</t>
  </si>
  <si>
    <t>GTF3A</t>
  </si>
  <si>
    <t>rs4771122</t>
  </si>
  <si>
    <t>9.48E-10</t>
  </si>
  <si>
    <t>rs12016871</t>
  </si>
  <si>
    <t>rs11727676</t>
  </si>
  <si>
    <t>HIF1AN</t>
  </si>
  <si>
    <t>rs17094222</t>
  </si>
  <si>
    <t>HIP1</t>
  </si>
  <si>
    <t>rs1167827</t>
  </si>
  <si>
    <t>rs206936</t>
  </si>
  <si>
    <t>3.02E-08</t>
  </si>
  <si>
    <t>Biological candidate</t>
  </si>
  <si>
    <t xml:space="preserve"> Adipogenesis, organism-specific biosystem (from WikiPathways) </t>
  </si>
  <si>
    <t>HMGCR</t>
  </si>
  <si>
    <t>2.17E-13</t>
  </si>
  <si>
    <t>rs4735692</t>
  </si>
  <si>
    <t>2.48 × 10−9</t>
  </si>
  <si>
    <t>Mutations in HNF4A, a closely related gene encoding a factor that forms a heterodimer with HNF4G to activate gene transcription35, cause maturity-onset diabetes of the young type 1 (ref. 36), and a common variant near HNF4A was found to be associated with type 2 diabetes (T2D) in east Asians37</t>
  </si>
  <si>
    <t>rs17405819</t>
  </si>
  <si>
    <t>HOXB5</t>
  </si>
  <si>
    <t>rs9299</t>
  </si>
  <si>
    <t xml:space="preserve"> HOXB5 is spatially and temporarily regulated during gut development13, but its role in obesity has been suggested by a study observing up-regulation of homeobox transcription factors after fat loss14. Taken together, it is possible that OLFM4 and HOXB5 may impact BMI via different aspects of gut function.</t>
  </si>
  <si>
    <t>rs7989336</t>
  </si>
  <si>
    <t>1.06 × 10−8</t>
  </si>
  <si>
    <t xml:space="preserve"> body mass index (Obesity class II)</t>
  </si>
  <si>
    <t>rs2176598</t>
  </si>
  <si>
    <t>IFNGR1</t>
  </si>
  <si>
    <t>rs13201877</t>
  </si>
  <si>
    <t xml:space="preserve"> eQTL</t>
  </si>
  <si>
    <t>rs2176040</t>
  </si>
  <si>
    <t xml:space="preserve"> Notable gene from biological relevance to obesity, eQTL</t>
  </si>
  <si>
    <t>ITIH4</t>
  </si>
  <si>
    <t>rs2535633</t>
  </si>
  <si>
    <t>1.77E-10</t>
  </si>
  <si>
    <t>The third new locus, rs2535633, is in an intron of the ITIH4 gene, which has been reported to be involved in the stabilization of the extracellular matrix and shows wide expression in the blood and liver (44). Obesity in rats has been positively correlated with rat blood levels of the ITIH4 protein, which has led to the suggestion that this protein may act as a biomarker for obesity (45). Fujita et al. (46) reported an association of the ITIH4 gene with total cholesterol levels in individuals of  Japanese ancestry.</t>
  </si>
  <si>
    <r>
      <t>KAT8</t>
    </r>
    <r>
      <rPr>
        <sz val="11"/>
        <color theme="1"/>
        <rFont val="Calibri"/>
        <family val="2"/>
        <charset val="204"/>
        <scheme val="minor"/>
      </rPr>
      <t/>
    </r>
  </si>
  <si>
    <t>KCNK3</t>
  </si>
  <si>
    <t>rs11126666</t>
  </si>
  <si>
    <t>rs2237892</t>
  </si>
  <si>
    <t>9.29E-13</t>
  </si>
  <si>
    <t>SNP rs2237892 is located in an intron of the KCNQ1 gene, which encodes a voltage-gated potassium channel. This locus is involved in long QT syndrome in Europeans and African Americans (19,20) and is associated with type 2 diabetes (T2D) in both Asian and European populations (21–23). The T2D risk-associated C allele of rs2237892 has been related to lower fasting insulin levels (24) and a reduction in insulin secretion (25). The current study found that this risk allele is also associated with lower BMI. Adjusting for BMI in logistic regression models has been shown to strengthen rather than attenuate the association of rs2237892 with T2D (26). Given the strong link between T2D and obesity, we carried out additional analyses after excluding participants with T2D and found that the association of rs2237892 with BMI remained (P ¼ 3.72 × 1028). While the relationships of T2D with insulin secretion and insulin resistance are clear, the cause-and-effect relationships between hyperinsulinemia, insulin resistance, obesity and T2D remain unresolved. One study has suggested that suppression of insulin secretion was associated with loss of body weight and fat mass (27).</t>
  </si>
  <si>
    <t>KCTD15</t>
  </si>
  <si>
    <t>rs29941</t>
  </si>
  <si>
    <t>3.01E-09</t>
  </si>
  <si>
    <t>KLF7</t>
  </si>
  <si>
    <t>rs974417</t>
  </si>
  <si>
    <t>6.88 × 10−8</t>
  </si>
  <si>
    <t xml:space="preserve"> KLHL32 (encoding kelch-like 32) have propeller domains that bind substrate proteins, promoting substrate ubiquitination, which modulates protein function. We also detected evidence of recent positive selection in and downstream of KLHL32 (Supplementary Figs. 6–9 and Supplementary Note)</t>
  </si>
  <si>
    <t>LINC00907</t>
  </si>
  <si>
    <t>rs7239883</t>
  </si>
  <si>
    <t>LINC01122</t>
  </si>
  <si>
    <t>Other nearby gene ( within ~− 600 kb of the lead SNP)</t>
  </si>
  <si>
    <t>rs1016287</t>
  </si>
  <si>
    <t>rs10968576</t>
  </si>
  <si>
    <t>2.65E-13</t>
  </si>
  <si>
    <t>LMX1B</t>
  </si>
  <si>
    <t>rs10733682</t>
  </si>
  <si>
    <t>LOC285762</t>
  </si>
  <si>
    <t>rs9374842</t>
  </si>
  <si>
    <t>LOC646736</t>
  </si>
  <si>
    <t>rs2033529</t>
  </si>
  <si>
    <t>rs2890652</t>
  </si>
  <si>
    <t>1.35E-10</t>
  </si>
  <si>
    <t>rs2121279</t>
  </si>
  <si>
    <t>rs4776970</t>
  </si>
  <si>
    <t>2.33E-09</t>
  </si>
  <si>
    <t>rs2241423</t>
  </si>
  <si>
    <t>1.19E-18</t>
  </si>
  <si>
    <t>rs997295</t>
  </si>
  <si>
    <t>1.43E-08</t>
  </si>
  <si>
    <t>rs16951275</t>
  </si>
  <si>
    <t>Nearest gene, Notable gene from biological relevance to obesity,  DEPICT analyses</t>
  </si>
  <si>
    <r>
      <t>MAPK3</t>
    </r>
    <r>
      <rPr>
        <sz val="11"/>
        <color theme="1"/>
        <rFont val="Calibri"/>
        <family val="2"/>
        <charset val="204"/>
        <scheme val="minor"/>
      </rPr>
      <t/>
    </r>
  </si>
  <si>
    <t>rs6567160</t>
  </si>
  <si>
    <t xml:space="preserve"> 8.09 × 10-19</t>
  </si>
  <si>
    <t xml:space="preserve">rs663129 </t>
  </si>
  <si>
    <t xml:space="preserve">1.27x10-10 </t>
  </si>
  <si>
    <t>2.76E-15</t>
  </si>
  <si>
    <t>2.96 × 10−11</t>
  </si>
  <si>
    <t>rs571312</t>
  </si>
  <si>
    <t>6.43E-42</t>
  </si>
  <si>
    <t>Nearest gene, Biological candidate</t>
  </si>
  <si>
    <t>rs591166</t>
  </si>
  <si>
    <t>7.24E-14</t>
  </si>
  <si>
    <t>rs2229616</t>
  </si>
  <si>
    <t>6.39E-12</t>
  </si>
  <si>
    <t xml:space="preserve">Rare mutations within the MC4R were first identified to be segregating in families with extreme obesity in a monogenic fashion. Subsequently, many functional mutations have been identified in children selected for sequencing due to extreme obesity, accounting for up to 6% of childhood obesity cases (43). Common SNPs have been repeatedly reported to be associated with multiple measures of obesity with small effect throughout the population (15). Interestingly, the SNP showing the strongest MC4R association in the current study was the functional (44) and uncommon rs2229616, with an MAF of 2% in individuals of EA. </t>
  </si>
  <si>
    <t>MIR148A</t>
  </si>
  <si>
    <t>rs10261878</t>
  </si>
  <si>
    <t>1.23 × 10−10</t>
  </si>
  <si>
    <t xml:space="preserve">MIR148A has been found to be significantly upregulated during adipogenesis30, as well as in human adipocytes31. In addition, human miR-148a has been shown to regulate CCKBR (encoding cholecystokinin B receptor), which has been reported to have a regulatory role in the control of food intake32. </t>
  </si>
  <si>
    <t>MIR548A2</t>
  </si>
  <si>
    <t>rs1441264</t>
  </si>
  <si>
    <t>MIR548X2</t>
  </si>
  <si>
    <t>rs9540493</t>
  </si>
  <si>
    <r>
      <t>MIR653</t>
    </r>
    <r>
      <rPr>
        <i/>
        <sz val="11"/>
        <color indexed="8"/>
        <rFont val="Calibri"/>
        <family val="2"/>
        <charset val="204"/>
      </rPr>
      <t/>
    </r>
  </si>
  <si>
    <t>MRPS33P4</t>
  </si>
  <si>
    <t>rs13041126</t>
  </si>
  <si>
    <t>2.16 × 10−8</t>
  </si>
  <si>
    <t>pseudogene</t>
  </si>
  <si>
    <t>MTCH2</t>
  </si>
  <si>
    <t>Nearest gene, Notable gene from biological relevance to obesity, eQTL</t>
  </si>
  <si>
    <t>MTIF3</t>
  </si>
  <si>
    <t>MYL2</t>
  </si>
  <si>
    <t>rs12229654</t>
  </si>
  <si>
    <t>4.56E-09</t>
  </si>
  <si>
    <t>MYL2 encodes the myosin light chain and is involved in heart morphogenesis, and downregulation of this gene has been posited to play a role in coronary artery disease (41). In a Korean population, new loci in MYL2 were recently shown to be associated with plasma glucose levels (42) and HDL levels (38). A SNP in the 12q24 region that is in LD (r2 ¼ 0.58) with rs671, rs2074356, has been previously associated with  aist-to-hip ratio (43).</t>
  </si>
  <si>
    <t>rs9914578</t>
  </si>
  <si>
    <t>NAV1</t>
  </si>
  <si>
    <t>rs2820292</t>
  </si>
  <si>
    <t>rs2815752</t>
  </si>
  <si>
    <t>1.61E-22</t>
  </si>
  <si>
    <t>rs3101336</t>
  </si>
  <si>
    <t>Nearest gene, Notable gene from biological relevance to obesity,  DEPICT analyses, copy number variation</t>
  </si>
  <si>
    <t>NFE2L3 (encoding the nuclear factor (erythroid-derived 2)-like 3), is a transcription factor that binds to antioxidant response elements of target genes and seems to have a role in differentiation, inflammation and carcinogenesis33</t>
  </si>
  <si>
    <t>rs758747</t>
  </si>
  <si>
    <t>NPC1</t>
  </si>
  <si>
    <t>rs10150332</t>
  </si>
  <si>
    <t>2.75E-11</t>
  </si>
  <si>
    <t>rs7141420</t>
  </si>
  <si>
    <t>NT5C2</t>
  </si>
  <si>
    <t>rs11191580</t>
  </si>
  <si>
    <t>3.83E-08</t>
  </si>
  <si>
    <t>Genetic variations in this gene were recently found to be associated with reduced subcutaneous and visceral fat mass in Japanese women (57).</t>
  </si>
  <si>
    <t>rs1211166</t>
  </si>
  <si>
    <t>2.87E-08</t>
  </si>
  <si>
    <t xml:space="preserve">Like BDNF, NTRK2 has been implicated in the regulation of mammalian eating behavior and energy balance (39). Mouse models with an Ntrk2 mutation resulting in only 25% of typical expression levels have been shown to develop obesity (40). Furthermore, Yeo et al. (42) have described a de novo loss-of-function mutation in NTRK2 associated with severe early-onset obesity, hyperphagia, developmental delay and other defects in higher neurological functions in a child patient </t>
  </si>
  <si>
    <t>NUDT3</t>
  </si>
  <si>
    <t>NUP54</t>
  </si>
  <si>
    <t>rs17001654</t>
  </si>
  <si>
    <t>OLFM4</t>
  </si>
  <si>
    <t>rs9568856</t>
  </si>
  <si>
    <t xml:space="preserve">  The gene encoding olfactomedin 4 (OLFM4) is the nearest gene to rs9568856 but is still approximately 500kb from the associated signal; the gene product has never been directly implicated in obesity but has been extensively studied in the context of various cancers.
OLFM4 is a secreted glycoprotein that facilitates cell adhesion via lectins and cadherin on the cell surface. Although the function of OLFM4 is not well understood, there are several intriguing observations that link it to gut microflora and to a relationship between the gut microbiome and obesity risk. For example, the OLFM4 gene product down regulates innate immunity against infection by the stomach bacterium, Helicobacter pylori9, with obese subjects having a higher occurrence of Helicobacter pylori infection than lean counterparts10,11; indeed, weight-loss induced by obesity surgery eradicates Helicobacter pylori12 </t>
  </si>
  <si>
    <t>rs12429545</t>
  </si>
  <si>
    <t>OLIG3</t>
  </si>
  <si>
    <t xml:space="preserve">GRAIL results </t>
  </si>
  <si>
    <t>rs13191362</t>
  </si>
  <si>
    <t>Nearest gene,  Notable gene from biological relevance to obesity, DEPICT analyses</t>
  </si>
  <si>
    <t>rs261967</t>
  </si>
  <si>
    <t>5.13E-09</t>
  </si>
  <si>
    <r>
      <t>PLCD4</t>
    </r>
    <r>
      <rPr>
        <sz val="11"/>
        <color theme="1"/>
        <rFont val="Calibri"/>
        <family val="2"/>
        <charset val="204"/>
        <scheme val="minor"/>
      </rPr>
      <t/>
    </r>
  </si>
  <si>
    <t>PMS2P3</t>
  </si>
  <si>
    <t xml:space="preserve">Notable gene from biological relevance to obesity, eQTL </t>
  </si>
  <si>
    <t>PMS2P5</t>
  </si>
  <si>
    <t xml:space="preserve">eQTL </t>
  </si>
  <si>
    <t>POC5</t>
  </si>
  <si>
    <t>eQTL,  Biological candidate</t>
  </si>
  <si>
    <t>Notable gene from biological relevance to obesity,  GRAIL results</t>
  </si>
  <si>
    <t>rs11847697</t>
  </si>
  <si>
    <t>5.76E-11</t>
  </si>
  <si>
    <t>rs12885454</t>
  </si>
  <si>
    <t>PTBP2</t>
  </si>
  <si>
    <t>rs1555543</t>
  </si>
  <si>
    <t>3.68E-10</t>
  </si>
  <si>
    <t>rs11165643</t>
  </si>
  <si>
    <t>QPCTL</t>
  </si>
  <si>
    <t>RABEP1</t>
  </si>
  <si>
    <t>rs1000940</t>
  </si>
  <si>
    <t>rs2033732</t>
  </si>
  <si>
    <t>rs6804842</t>
  </si>
  <si>
    <t>RASA2</t>
  </si>
  <si>
    <t>rs16851483</t>
  </si>
  <si>
    <t>Notable gene from biological relevance to obesity, DEPICT analyses</t>
  </si>
  <si>
    <t>RPL27A</t>
  </si>
  <si>
    <t>rs4929949</t>
  </si>
  <si>
    <t>2.80E-09</t>
  </si>
  <si>
    <t xml:space="preserve"> Other nearby genes ( within +/− 500 kb of the lead SNP)</t>
  </si>
  <si>
    <t>RPTOR</t>
  </si>
  <si>
    <t>RPTOR gene (encoding regulatory-associated protein of the MTOR, complex 1), which regulates cell growth in response to nutrient and insulin levels34</t>
  </si>
  <si>
    <t>rs12940622</t>
  </si>
  <si>
    <t>RQCD1</t>
  </si>
  <si>
    <t>eQTL,   DEPICT analyses</t>
  </si>
  <si>
    <t>SCARB2</t>
  </si>
  <si>
    <t>Notable gene from biological relevance to obesity,  DEPICT analyses</t>
  </si>
  <si>
    <t>rs574367</t>
  </si>
  <si>
    <t>9.47E-20</t>
  </si>
  <si>
    <t>rs543874</t>
  </si>
  <si>
    <t>2.00 × 10−13</t>
  </si>
  <si>
    <t xml:space="preserve">rs10913469 </t>
  </si>
  <si>
    <t xml:space="preserve">7.99x10-8 </t>
  </si>
  <si>
    <t>3.56E-23</t>
  </si>
  <si>
    <t>1.93E-19</t>
  </si>
  <si>
    <t>SKOR1</t>
  </si>
  <si>
    <t>SLC39A8</t>
  </si>
  <si>
    <t>rs13107325</t>
  </si>
  <si>
    <t>1.50E-13</t>
  </si>
  <si>
    <r>
      <t>SMG6</t>
    </r>
    <r>
      <rPr>
        <sz val="11"/>
        <color theme="1"/>
        <rFont val="Calibri"/>
        <family val="2"/>
        <charset val="204"/>
        <scheme val="minor"/>
      </rPr>
      <t/>
    </r>
  </si>
  <si>
    <t xml:space="preserve"> SORT1 (207 kb away fromrs17024258) (encoding sortilin), which is expressed in multiple cell types and has been reported to be involved in insulin responsiveness in adipose cells40. Lower amounts of sortilin have been observed in the adipose tissues of morbidly obese humans and mice and in the skeletal muscle of obese mice41</t>
  </si>
  <si>
    <t>rs10132280</t>
  </si>
  <si>
    <t>SULT1A2</t>
  </si>
  <si>
    <t>TAL1</t>
  </si>
  <si>
    <t>rs977747</t>
  </si>
  <si>
    <t>rs7903146</t>
  </si>
  <si>
    <t>TDRG1</t>
  </si>
  <si>
    <t>TFAP2B</t>
  </si>
  <si>
    <t>rs987237</t>
  </si>
  <si>
    <t>2.90E-20</t>
  </si>
  <si>
    <t>rs2272903</t>
  </si>
  <si>
    <t>4.53E-09</t>
  </si>
  <si>
    <t>rs2207139</t>
  </si>
  <si>
    <t>rs1928295</t>
  </si>
  <si>
    <t>rs3810291</t>
  </si>
  <si>
    <t>1.64E-12</t>
  </si>
  <si>
    <t>TMEM18</t>
  </si>
  <si>
    <t xml:space="preserve">rs4854344 </t>
  </si>
  <si>
    <t xml:space="preserve">3.22x10-12 </t>
  </si>
  <si>
    <t>rs2867125</t>
  </si>
  <si>
    <t>2.77E-49</t>
  </si>
  <si>
    <t>rs12463617</t>
  </si>
  <si>
    <t>2.08E-12</t>
  </si>
  <si>
    <t>rs13021737</t>
  </si>
  <si>
    <t>TNNI3K</t>
  </si>
  <si>
    <t xml:space="preserve">rs1040070 </t>
  </si>
  <si>
    <t xml:space="preserve">2.78x10-8 </t>
  </si>
  <si>
    <t>rs1514175</t>
  </si>
  <si>
    <t>8.16E-14</t>
  </si>
  <si>
    <t>rs4256980</t>
  </si>
  <si>
    <t>TTLL4</t>
  </si>
  <si>
    <t xml:space="preserve">transcription factor which may play a role in obesity and sensorineural degradation.  Intracellular signaling by insulin PMID:  10455176 </t>
  </si>
  <si>
    <t>TUFM</t>
  </si>
  <si>
    <t>eQTL, Other nearby genes ( within +/− 500 kb of the lead SNP)</t>
  </si>
  <si>
    <t>UBE2E3</t>
  </si>
  <si>
    <t>rs1528435</t>
  </si>
  <si>
    <t>USP33</t>
  </si>
  <si>
    <t>USP37</t>
  </si>
  <si>
    <t>WBSCR16</t>
  </si>
  <si>
    <t>ZBTB10</t>
  </si>
  <si>
    <t>rs16907751</t>
  </si>
  <si>
    <t>ZC3H4</t>
  </si>
  <si>
    <t>Nearest gene, eQTL, DEPICT analyses</t>
  </si>
  <si>
    <t>ZFP64</t>
  </si>
  <si>
    <t>Nearest gene (from I.E.)</t>
  </si>
  <si>
    <t>rs6091540</t>
  </si>
  <si>
    <t>ZNF142</t>
  </si>
  <si>
    <t>ZNF608</t>
  </si>
  <si>
    <t>rs4836133</t>
  </si>
  <si>
    <t>1.97E-09</t>
  </si>
  <si>
    <t>ZZZ3</t>
  </si>
  <si>
    <t>rs17381664</t>
  </si>
  <si>
    <t>2.85 × 10−8</t>
  </si>
  <si>
    <t xml:space="preserve">Table S4.  </t>
  </si>
  <si>
    <t>Status or potential significance</t>
  </si>
  <si>
    <t>Comment from the GWAS meta-analysis paper</t>
  </si>
  <si>
    <t>Novel or known</t>
  </si>
  <si>
    <r>
      <t>TAOK2</t>
    </r>
    <r>
      <rPr>
        <i/>
        <sz val="11"/>
        <color indexed="8"/>
        <rFont val="Calibri"/>
        <family val="2"/>
        <charset val="204"/>
      </rPr>
      <t/>
    </r>
  </si>
  <si>
    <r>
      <t>VKORC1</t>
    </r>
    <r>
      <rPr>
        <i/>
        <sz val="11"/>
        <color indexed="8"/>
        <rFont val="Calibri"/>
        <family val="2"/>
        <charset val="204"/>
      </rPr>
      <t/>
    </r>
  </si>
  <si>
    <r>
      <t>3.92 × 10</t>
    </r>
    <r>
      <rPr>
        <vertAlign val="superscript"/>
        <sz val="12"/>
        <color indexed="8"/>
        <rFont val="Times New Roman"/>
        <family val="1"/>
        <charset val="204"/>
      </rPr>
      <t>−9</t>
    </r>
  </si>
  <si>
    <r>
      <t>5.48 × 10</t>
    </r>
    <r>
      <rPr>
        <vertAlign val="superscript"/>
        <sz val="12"/>
        <color indexed="8"/>
        <rFont val="Times New Roman"/>
        <family val="1"/>
        <charset val="204"/>
      </rPr>
      <t>−13</t>
    </r>
  </si>
  <si>
    <r>
      <t>1.92 × 10</t>
    </r>
    <r>
      <rPr>
        <vertAlign val="superscript"/>
        <sz val="12"/>
        <color indexed="8"/>
        <rFont val="Times New Roman"/>
        <family val="1"/>
        <charset val="204"/>
      </rPr>
      <t>−9</t>
    </r>
  </si>
  <si>
    <r>
      <t>4.98 × 10</t>
    </r>
    <r>
      <rPr>
        <vertAlign val="superscript"/>
        <sz val="12"/>
        <color indexed="8"/>
        <rFont val="Times New Roman"/>
        <family val="1"/>
        <charset val="204"/>
      </rPr>
      <t>−8</t>
    </r>
  </si>
  <si>
    <r>
      <t>1.31 × 10</t>
    </r>
    <r>
      <rPr>
        <vertAlign val="superscript"/>
        <sz val="12"/>
        <color indexed="8"/>
        <rFont val="Times New Roman"/>
        <family val="1"/>
        <charset val="204"/>
      </rPr>
      <t>−12</t>
    </r>
  </si>
  <si>
    <r>
      <t>2.08 × 10</t>
    </r>
    <r>
      <rPr>
        <vertAlign val="superscript"/>
        <sz val="12"/>
        <color indexed="8"/>
        <rFont val="Times New Roman"/>
        <family val="1"/>
        <charset val="204"/>
      </rPr>
      <t>−10</t>
    </r>
  </si>
  <si>
    <r>
      <t>8.60 × 10</t>
    </r>
    <r>
      <rPr>
        <vertAlign val="superscript"/>
        <sz val="12"/>
        <color indexed="8"/>
        <rFont val="Times New Roman"/>
        <family val="1"/>
        <charset val="204"/>
      </rPr>
      <t>−9</t>
    </r>
  </si>
  <si>
    <r>
      <t>4.56 × 10</t>
    </r>
    <r>
      <rPr>
        <vertAlign val="superscript"/>
        <sz val="12"/>
        <color indexed="8"/>
        <rFont val="Times New Roman"/>
        <family val="1"/>
        <charset val="204"/>
      </rPr>
      <t>−9</t>
    </r>
  </si>
  <si>
    <r>
      <t>2.02 × 10</t>
    </r>
    <r>
      <rPr>
        <vertAlign val="superscript"/>
        <sz val="12"/>
        <color indexed="8"/>
        <rFont val="Times New Roman"/>
        <family val="1"/>
        <charset val="204"/>
      </rPr>
      <t>−8</t>
    </r>
  </si>
  <si>
    <r>
      <t>3.41 × 10</t>
    </r>
    <r>
      <rPr>
        <vertAlign val="superscript"/>
        <sz val="12"/>
        <color indexed="8"/>
        <rFont val="Times New Roman"/>
        <family val="1"/>
        <charset val="204"/>
      </rPr>
      <t>−8</t>
    </r>
  </si>
  <si>
    <r>
      <t>8.45 × 10</t>
    </r>
    <r>
      <rPr>
        <vertAlign val="superscript"/>
        <sz val="12"/>
        <color indexed="8"/>
        <rFont val="Times New Roman"/>
        <family val="1"/>
        <charset val="204"/>
      </rPr>
      <t>−9</t>
    </r>
  </si>
  <si>
    <r>
      <t>6.78 × 10</t>
    </r>
    <r>
      <rPr>
        <vertAlign val="superscript"/>
        <sz val="12"/>
        <color indexed="8"/>
        <rFont val="Times New Roman"/>
        <family val="1"/>
        <charset val="204"/>
      </rPr>
      <t>−9</t>
    </r>
  </si>
  <si>
    <r>
      <t>7.41 × 10</t>
    </r>
    <r>
      <rPr>
        <vertAlign val="superscript"/>
        <sz val="12"/>
        <color indexed="8"/>
        <rFont val="Times New Roman"/>
        <family val="1"/>
        <charset val="204"/>
      </rPr>
      <t>−9</t>
    </r>
  </si>
  <si>
    <r>
      <t>2.70 × 10</t>
    </r>
    <r>
      <rPr>
        <vertAlign val="superscript"/>
        <sz val="12"/>
        <color indexed="8"/>
        <rFont val="Times New Roman"/>
        <family val="1"/>
        <charset val="204"/>
      </rPr>
      <t>−8</t>
    </r>
  </si>
  <si>
    <r>
      <t>3.19 × 10</t>
    </r>
    <r>
      <rPr>
        <vertAlign val="superscript"/>
        <sz val="12"/>
        <color indexed="8"/>
        <rFont val="Times New Roman"/>
        <family val="1"/>
        <charset val="204"/>
      </rPr>
      <t>−8</t>
    </r>
  </si>
  <si>
    <r>
      <t>1.89 × 10</t>
    </r>
    <r>
      <rPr>
        <vertAlign val="superscript"/>
        <sz val="12"/>
        <color indexed="8"/>
        <rFont val="Times New Roman"/>
        <family val="1"/>
        <charset val="204"/>
      </rPr>
      <t>−8</t>
    </r>
  </si>
  <si>
    <r>
      <t>1.48 × 10</t>
    </r>
    <r>
      <rPr>
        <vertAlign val="superscript"/>
        <sz val="12"/>
        <color indexed="8"/>
        <rFont val="Times New Roman"/>
        <family val="1"/>
        <charset val="204"/>
      </rPr>
      <t>−8</t>
    </r>
  </si>
  <si>
    <r>
      <t>2.67 × 10</t>
    </r>
    <r>
      <rPr>
        <vertAlign val="superscript"/>
        <sz val="12"/>
        <color indexed="8"/>
        <rFont val="Times New Roman"/>
        <family val="1"/>
        <charset val="204"/>
      </rPr>
      <t>−8</t>
    </r>
  </si>
  <si>
    <r>
      <t>1.17 × 10</t>
    </r>
    <r>
      <rPr>
        <vertAlign val="superscript"/>
        <sz val="12"/>
        <color indexed="8"/>
        <rFont val="Times New Roman"/>
        <family val="1"/>
        <charset val="204"/>
      </rPr>
      <t>−10</t>
    </r>
  </si>
  <si>
    <r>
      <t>1.61 × 10</t>
    </r>
    <r>
      <rPr>
        <vertAlign val="superscript"/>
        <sz val="12"/>
        <color indexed="8"/>
        <rFont val="Times New Roman"/>
        <family val="1"/>
        <charset val="204"/>
      </rPr>
      <t>−8</t>
    </r>
  </si>
  <si>
    <r>
      <t>8.11 × 10</t>
    </r>
    <r>
      <rPr>
        <vertAlign val="superscript"/>
        <sz val="12"/>
        <color indexed="8"/>
        <rFont val="Times New Roman"/>
        <family val="1"/>
        <charset val="204"/>
      </rPr>
      <t>−10</t>
    </r>
  </si>
  <si>
    <r>
      <t>1.63 × 10</t>
    </r>
    <r>
      <rPr>
        <vertAlign val="superscript"/>
        <sz val="12"/>
        <color indexed="8"/>
        <rFont val="Times New Roman"/>
        <family val="1"/>
        <charset val="204"/>
      </rPr>
      <t>−10</t>
    </r>
  </si>
  <si>
    <r>
      <t>8.85 × 10</t>
    </r>
    <r>
      <rPr>
        <vertAlign val="superscript"/>
        <sz val="12"/>
        <color indexed="8"/>
        <rFont val="Times New Roman"/>
        <family val="1"/>
        <charset val="204"/>
      </rPr>
      <t>−9</t>
    </r>
  </si>
  <si>
    <r>
      <t>2.60 × 10</t>
    </r>
    <r>
      <rPr>
        <vertAlign val="superscript"/>
        <sz val="12"/>
        <color indexed="8"/>
        <rFont val="Times New Roman"/>
        <family val="1"/>
        <charset val="204"/>
      </rPr>
      <t>−8</t>
    </r>
  </si>
  <si>
    <r>
      <t>3.42 × 10</t>
    </r>
    <r>
      <rPr>
        <vertAlign val="superscript"/>
        <sz val="12"/>
        <color indexed="8"/>
        <rFont val="Times New Roman"/>
        <family val="1"/>
        <charset val="204"/>
      </rPr>
      <t>−8</t>
    </r>
  </si>
  <si>
    <r>
      <t>2.96 × 10</t>
    </r>
    <r>
      <rPr>
        <vertAlign val="superscript"/>
        <sz val="12"/>
        <color indexed="8"/>
        <rFont val="Times New Roman"/>
        <family val="1"/>
        <charset val="204"/>
      </rPr>
      <t>−8</t>
    </r>
  </si>
  <si>
    <r>
      <t>3.86 × 10</t>
    </r>
    <r>
      <rPr>
        <vertAlign val="superscript"/>
        <sz val="12"/>
        <color indexed="8"/>
        <rFont val="Times New Roman"/>
        <family val="1"/>
        <charset val="204"/>
      </rPr>
      <t>−8</t>
    </r>
  </si>
  <si>
    <r>
      <t>2.55 × 10</t>
    </r>
    <r>
      <rPr>
        <vertAlign val="superscript"/>
        <sz val="12"/>
        <color indexed="8"/>
        <rFont val="Times New Roman"/>
        <family val="1"/>
        <charset val="204"/>
      </rPr>
      <t>−8</t>
    </r>
  </si>
  <si>
    <r>
      <t>5.94 × 10</t>
    </r>
    <r>
      <rPr>
        <vertAlign val="superscript"/>
        <sz val="12"/>
        <color indexed="8"/>
        <rFont val="Times New Roman"/>
        <family val="1"/>
        <charset val="204"/>
      </rPr>
      <t>−11</t>
    </r>
  </si>
  <si>
    <r>
      <t>6.33 × 10</t>
    </r>
    <r>
      <rPr>
        <vertAlign val="superscript"/>
        <sz val="12"/>
        <color indexed="8"/>
        <rFont val="Times New Roman"/>
        <family val="1"/>
        <charset val="204"/>
      </rPr>
      <t>−10</t>
    </r>
  </si>
  <si>
    <r>
      <t>3.54×10</t>
    </r>
    <r>
      <rPr>
        <vertAlign val="superscript"/>
        <sz val="12"/>
        <color indexed="8"/>
        <rFont val="Times New Roman"/>
        <family val="1"/>
        <charset val="204"/>
      </rPr>
      <t>−9</t>
    </r>
  </si>
  <si>
    <r>
      <t>2.97 × 10</t>
    </r>
    <r>
      <rPr>
        <vertAlign val="superscript"/>
        <sz val="12"/>
        <color indexed="8"/>
        <rFont val="Times New Roman"/>
        <family val="1"/>
        <charset val="204"/>
      </rPr>
      <t>−8</t>
    </r>
  </si>
  <si>
    <r>
      <t>4.29 × 10</t>
    </r>
    <r>
      <rPr>
        <vertAlign val="superscript"/>
        <sz val="12"/>
        <color indexed="8"/>
        <rFont val="Times New Roman"/>
        <family val="1"/>
        <charset val="204"/>
      </rPr>
      <t>−8</t>
    </r>
  </si>
  <si>
    <r>
      <t>9.99 × 10</t>
    </r>
    <r>
      <rPr>
        <vertAlign val="superscript"/>
        <sz val="12"/>
        <color indexed="8"/>
        <rFont val="Times New Roman"/>
        <family val="1"/>
        <charset val="204"/>
      </rPr>
      <t>−9</t>
    </r>
  </si>
  <si>
    <r>
      <t>1.33 × 10</t>
    </r>
    <r>
      <rPr>
        <vertAlign val="superscript"/>
        <sz val="12"/>
        <color indexed="8"/>
        <rFont val="Times New Roman"/>
        <family val="1"/>
        <charset val="204"/>
      </rPr>
      <t>−9</t>
    </r>
  </si>
  <si>
    <r>
      <t>1.51 × 10</t>
    </r>
    <r>
      <rPr>
        <vertAlign val="superscript"/>
        <sz val="12"/>
        <color indexed="8"/>
        <rFont val="Times New Roman"/>
        <family val="1"/>
        <charset val="204"/>
      </rPr>
      <t>−8</t>
    </r>
  </si>
  <si>
    <r>
      <t>1.83 × 10</t>
    </r>
    <r>
      <rPr>
        <vertAlign val="superscript"/>
        <sz val="12"/>
        <color indexed="8"/>
        <rFont val="Times New Roman"/>
        <family val="1"/>
        <charset val="204"/>
      </rPr>
      <t>−8</t>
    </r>
  </si>
  <si>
    <r>
      <t>1.39 × 10</t>
    </r>
    <r>
      <rPr>
        <vertAlign val="superscript"/>
        <sz val="12"/>
        <color indexed="8"/>
        <rFont val="Times New Roman"/>
        <family val="1"/>
        <charset val="204"/>
      </rPr>
      <t>−8</t>
    </r>
  </si>
  <si>
    <r>
      <t>4.97 × 10</t>
    </r>
    <r>
      <rPr>
        <vertAlign val="superscript"/>
        <sz val="12"/>
        <color indexed="8"/>
        <rFont val="Times New Roman"/>
        <family val="1"/>
        <charset val="204"/>
      </rPr>
      <t>−8</t>
    </r>
  </si>
  <si>
    <r>
      <t>1.83 × 10</t>
    </r>
    <r>
      <rPr>
        <vertAlign val="superscript"/>
        <sz val="12"/>
        <color indexed="8"/>
        <rFont val="Times New Roman"/>
        <family val="1"/>
        <charset val="204"/>
      </rPr>
      <t>−10</t>
    </r>
  </si>
  <si>
    <r>
      <t>7.47 × 10</t>
    </r>
    <r>
      <rPr>
        <vertAlign val="superscript"/>
        <sz val="12"/>
        <color indexed="8"/>
        <rFont val="Times New Roman"/>
        <family val="1"/>
        <charset val="204"/>
      </rPr>
      <t>−10</t>
    </r>
  </si>
  <si>
    <r>
      <t>7.76 × 10</t>
    </r>
    <r>
      <rPr>
        <vertAlign val="superscript"/>
        <sz val="12"/>
        <color indexed="8"/>
        <rFont val="Times New Roman"/>
        <family val="1"/>
        <charset val="204"/>
      </rPr>
      <t>−9</t>
    </r>
  </si>
  <si>
    <r>
      <t>1.82×10</t>
    </r>
    <r>
      <rPr>
        <vertAlign val="superscript"/>
        <sz val="12"/>
        <color indexed="8"/>
        <rFont val="Times New Roman"/>
        <family val="1"/>
        <charset val="204"/>
      </rPr>
      <t>−9</t>
    </r>
  </si>
  <si>
    <r>
      <t>7.34 × 10</t>
    </r>
    <r>
      <rPr>
        <vertAlign val="superscript"/>
        <sz val="12"/>
        <color indexed="8"/>
        <rFont val="Times New Roman"/>
        <family val="1"/>
        <charset val="204"/>
      </rPr>
      <t>−9</t>
    </r>
  </si>
  <si>
    <r>
      <t>1.94 × 10</t>
    </r>
    <r>
      <rPr>
        <vertAlign val="superscript"/>
        <sz val="12"/>
        <color indexed="8"/>
        <rFont val="Times New Roman"/>
        <family val="1"/>
        <charset val="204"/>
      </rPr>
      <t>−10</t>
    </r>
  </si>
  <si>
    <r>
      <t>1.28 × 10</t>
    </r>
    <r>
      <rPr>
        <vertAlign val="superscript"/>
        <sz val="12"/>
        <color indexed="8"/>
        <rFont val="Times New Roman"/>
        <family val="1"/>
        <charset val="204"/>
      </rPr>
      <t>−8</t>
    </r>
  </si>
  <si>
    <r>
      <t>4.89 × 10</t>
    </r>
    <r>
      <rPr>
        <vertAlign val="superscript"/>
        <sz val="12"/>
        <color indexed="8"/>
        <rFont val="Times New Roman"/>
        <family val="1"/>
        <charset val="204"/>
      </rPr>
      <t>−8</t>
    </r>
  </si>
  <si>
    <r>
      <t>2.48 × 10</t>
    </r>
    <r>
      <rPr>
        <vertAlign val="superscript"/>
        <sz val="12"/>
        <color indexed="8"/>
        <rFont val="Times New Roman"/>
        <family val="1"/>
        <charset val="204"/>
      </rPr>
      <t>−9</t>
    </r>
  </si>
  <si>
    <r>
      <t>3.55 × 10</t>
    </r>
    <r>
      <rPr>
        <vertAlign val="superscript"/>
        <sz val="12"/>
        <color indexed="8"/>
        <rFont val="Times New Roman"/>
        <family val="1"/>
        <charset val="204"/>
      </rPr>
      <t>−10</t>
    </r>
  </si>
  <si>
    <r>
      <t>2.07 × 10</t>
    </r>
    <r>
      <rPr>
        <vertAlign val="superscript"/>
        <sz val="12"/>
        <color indexed="8"/>
        <rFont val="Times New Roman"/>
        <family val="1"/>
        <charset val="204"/>
      </rPr>
      <t>−8</t>
    </r>
  </si>
  <si>
    <r>
      <t>1.14 × 10</t>
    </r>
    <r>
      <rPr>
        <vertAlign val="superscript"/>
        <sz val="12"/>
        <color indexed="8"/>
        <rFont val="Times New Roman"/>
        <family val="1"/>
        <charset val="204"/>
      </rPr>
      <t>−11</t>
    </r>
  </si>
  <si>
    <r>
      <t>2.18 × 10</t>
    </r>
    <r>
      <rPr>
        <vertAlign val="superscript"/>
        <sz val="12"/>
        <color indexed="8"/>
        <rFont val="Times New Roman"/>
        <family val="1"/>
        <charset val="204"/>
      </rPr>
      <t>−8</t>
    </r>
  </si>
  <si>
    <r>
      <t>1.11 × 10</t>
    </r>
    <r>
      <rPr>
        <vertAlign val="superscript"/>
        <sz val="12"/>
        <color indexed="8"/>
        <rFont val="Times New Roman"/>
        <family val="1"/>
        <charset val="204"/>
      </rPr>
      <t>−11</t>
    </r>
  </si>
  <si>
    <r>
      <t>7.91 × 10</t>
    </r>
    <r>
      <rPr>
        <vertAlign val="superscript"/>
        <sz val="12"/>
        <color indexed="8"/>
        <rFont val="Times New Roman"/>
        <family val="1"/>
        <charset val="204"/>
      </rPr>
      <t>−10</t>
    </r>
  </si>
  <si>
    <r>
      <t>1.20 × 10</t>
    </r>
    <r>
      <rPr>
        <vertAlign val="superscript"/>
        <sz val="12"/>
        <color indexed="8"/>
        <rFont val="Times New Roman"/>
        <family val="1"/>
        <charset val="204"/>
      </rPr>
      <t>−8</t>
    </r>
  </si>
  <si>
    <r>
      <t>3.89 × 10</t>
    </r>
    <r>
      <rPr>
        <vertAlign val="superscript"/>
        <sz val="12"/>
        <color indexed="8"/>
        <rFont val="Times New Roman"/>
        <family val="1"/>
        <charset val="204"/>
      </rPr>
      <t>−8</t>
    </r>
  </si>
  <si>
    <r>
      <t>2.15 × 10</t>
    </r>
    <r>
      <rPr>
        <vertAlign val="superscript"/>
        <sz val="12"/>
        <color indexed="8"/>
        <rFont val="Times New Roman"/>
        <family val="1"/>
        <charset val="204"/>
      </rPr>
      <t>−11</t>
    </r>
  </si>
  <si>
    <t xml:space="preserve">Table S5.  </t>
  </si>
  <si>
    <t>Transmembrane receptor</t>
  </si>
  <si>
    <t>calcitonin receptor</t>
  </si>
  <si>
    <t>cerebellin 1 precursor</t>
  </si>
  <si>
    <t>Enzyme (regulatory)</t>
  </si>
  <si>
    <t>TF</t>
  </si>
  <si>
    <t>protocadherin 9</t>
  </si>
  <si>
    <t>double C2-like domains, alpha</t>
  </si>
  <si>
    <t>syntaxin binding protein 6 (amisyn)</t>
  </si>
  <si>
    <t>low density lipoprotein receptor-related protein 1B</t>
  </si>
  <si>
    <t>leucine rich repeat and fibronectin type III domain containing 2</t>
  </si>
  <si>
    <t>hedgehog interacting protein</t>
  </si>
  <si>
    <t>Signal transduction</t>
  </si>
  <si>
    <t>RALY RNA binding protein-like</t>
  </si>
  <si>
    <t>leucine rich repeat and Ig domain containing 2</t>
  </si>
  <si>
    <t>heparan sulfate 6-O-sulfotransferase 3</t>
  </si>
  <si>
    <t>Enzyme (metabolic)</t>
  </si>
  <si>
    <t>lipid localization</t>
  </si>
  <si>
    <t>apolipoprotein C-I</t>
  </si>
  <si>
    <t>ELAV like neuron-specific RNA binding protein 4</t>
  </si>
  <si>
    <t>v-erb-b2 avian erythroblastic leukemia viral oncogene homolog 4</t>
  </si>
  <si>
    <t>ets variant 5</t>
  </si>
  <si>
    <t>fragile histidine triad</t>
  </si>
  <si>
    <t>forkhead box O3</t>
  </si>
  <si>
    <t>gamma-aminobutyric acid (GABA) A receptor, gamma 1</t>
  </si>
  <si>
    <t>guanine nucleotide binding protein (G protein), alpha transducing activity polypeptide 2</t>
  </si>
  <si>
    <t>glutamate receptor, ionotropic, delta 1</t>
  </si>
  <si>
    <t>high mobility group AT-hook 1</t>
  </si>
  <si>
    <t>potassium voltage-gated channel, KQT-like subfamily, member 1</t>
  </si>
  <si>
    <t>NADH dehydrogenase (ubiquinone) Fe-S protein 3, 30kDa (NADH-coenzyme Q reductase)</t>
  </si>
  <si>
    <t>parkin RBR E3 ubiquitin protein ligase</t>
  </si>
  <si>
    <t>protein kinase D1</t>
  </si>
  <si>
    <t>retinoic acid receptor, beta</t>
  </si>
  <si>
    <t>Ras-like without CAAX 2</t>
  </si>
  <si>
    <t>small nuclear ribonucleoprotein polypeptide C</t>
  </si>
  <si>
    <t>transcription factor 7-like 2 (T-cell specific, HMG-box)</t>
  </si>
  <si>
    <t>Chr_Mod</t>
  </si>
  <si>
    <t>neurexin 3</t>
  </si>
  <si>
    <t>nuclear factor, erythroid 2-like 3</t>
  </si>
  <si>
    <t>tripartite motif containing 66</t>
  </si>
  <si>
    <t>translocase of outer mitochondrial membrane 40 homolog (yeast)</t>
  </si>
  <si>
    <t>BAI1-associated protein 2</t>
  </si>
  <si>
    <t>cilium or BBSome</t>
  </si>
  <si>
    <t>Fas apoptotic inhibitory molecule 2</t>
  </si>
  <si>
    <t>ferric-chelate reductase 1-like</t>
  </si>
  <si>
    <t>hydroxysteroid (17-beta) dehydrogenase 12</t>
  </si>
  <si>
    <t>DnaJ (Hsp40) homolog, subfamily C, member 27</t>
  </si>
  <si>
    <t>ankyrin repeat and SOCS box containing 4</t>
  </si>
  <si>
    <t>G protein-coupled receptor, class C, group 5, member B</t>
  </si>
  <si>
    <t>pyroglutamyl-peptidase I</t>
  </si>
  <si>
    <t>transmembrane protein 160</t>
  </si>
  <si>
    <t>fidgetin</t>
  </si>
  <si>
    <t>UDP-N-acetyl-alpha-D-galactosamine:polypeptide N-acetylgalactosaminyltransferase 10 (GalNAc-T10)</t>
  </si>
  <si>
    <t>IQ motif containing H</t>
  </si>
  <si>
    <t>serine/threonine kinase 33</t>
  </si>
  <si>
    <t>family with sequence similarity 57, member B</t>
  </si>
  <si>
    <t>phospholipase C, delta 4</t>
  </si>
  <si>
    <t>ATP/GTP binding protein-like 4</t>
  </si>
  <si>
    <t>SEC16 homolog B (S. cerevisiae)</t>
  </si>
  <si>
    <t>syntaxin 1B</t>
  </si>
  <si>
    <t>kelch-like family member 32</t>
  </si>
  <si>
    <t>C1q and tumor necrosis factor related protein 4</t>
  </si>
  <si>
    <t>sideroflexin 2</t>
  </si>
  <si>
    <t>IQ motif containing K</t>
  </si>
  <si>
    <t>BCDIN3 domain containing</t>
  </si>
  <si>
    <t>NLR family, CARD domain containing 3</t>
  </si>
  <si>
    <t>coiled-coil domain containing 171</t>
  </si>
  <si>
    <t>cell adhesion molecule 2</t>
  </si>
  <si>
    <t>neuronal growth regulator 1</t>
  </si>
  <si>
    <t>SH3 domain binding kinase 1</t>
  </si>
  <si>
    <t>adenylate cyclase 3</t>
  </si>
  <si>
    <t>adenylate cyclase 9</t>
  </si>
  <si>
    <t>aldehyde dehydrogenase 2 family (mitochondrial)</t>
  </si>
  <si>
    <t>adenosine monophosphate deaminase 2</t>
  </si>
  <si>
    <t>scavenger receptor class B, member 2</t>
  </si>
  <si>
    <t>cAMP responsive element binding protein 1</t>
  </si>
  <si>
    <t>cytochrome P450, family 17, subfamily A, polypeptide 1</t>
  </si>
  <si>
    <t>cytochrome P450, family 27, subfamily A, polypeptide 1</t>
  </si>
  <si>
    <t>v-ets avian erythroblastosis virus E26 oncogene homolog 2</t>
  </si>
  <si>
    <t>glucan (1,4-alpha-), branching enzyme 1</t>
  </si>
  <si>
    <t>glycoprotein 2 (zymogen granule membrane)</t>
  </si>
  <si>
    <t>general transcription factor IIIA</t>
  </si>
  <si>
    <t>huntingtin interacting protein 1</t>
  </si>
  <si>
    <t>3-hydroxy-3-methylglutaryl-CoA reductase</t>
  </si>
  <si>
    <t>hepatocyte nuclear factor 4, gamma</t>
  </si>
  <si>
    <t>homeobox B5</t>
  </si>
  <si>
    <t>interferon gamma receptor 1</t>
  </si>
  <si>
    <t>C-X-C motif chemokine ligand 8</t>
  </si>
  <si>
    <t>inter-alpha-trypsin inhibitor heavy chain family, member 4</t>
  </si>
  <si>
    <t>potassium channel, subfamily K, member 3</t>
  </si>
  <si>
    <t>LIM homeobox transcription factor 1, beta</t>
  </si>
  <si>
    <t>myosin, light chain 2, regulatory, cardiac, slow</t>
  </si>
  <si>
    <t>Niemann-Pick disease, type C1</t>
  </si>
  <si>
    <t>postmeiotic segregation increased 2 pseudogene 5</t>
  </si>
  <si>
    <t>postmeiotic segregation increased 2 pseudogene 3</t>
  </si>
  <si>
    <t>mitogen-activated protein kinase kinase 5</t>
  </si>
  <si>
    <t>RAS p21 protein activator 2</t>
  </si>
  <si>
    <t>ribosomal protein L27a</t>
  </si>
  <si>
    <t>CAP-GLY domain containing linker protein 1</t>
  </si>
  <si>
    <t>sortilin 1</t>
  </si>
  <si>
    <t>solute carrier family 4 (anion exchanger), member 1 (Diego blood group)</t>
  </si>
  <si>
    <t>spleen focus forming virus (SFFV) proviral integration oncogene</t>
  </si>
  <si>
    <t>sulfotransferase family, cytosolic, 1A, phenol-preferring, member 2</t>
  </si>
  <si>
    <t>T-cell acute lymphocytic leukemia 1</t>
  </si>
  <si>
    <t>transcription factor AP-2 beta (activating enhancer binding protein 2 beta)</t>
  </si>
  <si>
    <t>Tu translation elongation factor, mitochondrial</t>
  </si>
  <si>
    <t>zinc finger protein 142</t>
  </si>
  <si>
    <t>Kruppel-like factor 7 (ubiquitous)</t>
  </si>
  <si>
    <t>far upstream element (FUSE) binding protein 1</t>
  </si>
  <si>
    <t>RCD1 required for cell differentiation1 homolog (S. pombe)</t>
  </si>
  <si>
    <t>rabaptin, RAB GTPase binding effector protein 1</t>
  </si>
  <si>
    <t>TAOK2</t>
  </si>
  <si>
    <t>TAO kinase 2</t>
  </si>
  <si>
    <t>tubulin tyrosine ligase-like family, member 4</t>
  </si>
  <si>
    <t>zinc finger protein 646</t>
  </si>
  <si>
    <t>collagen, type IV, alpha 3 (Goodpasture antigen) binding protein</t>
  </si>
  <si>
    <t>ubiquitin-conjugating enzyme E2E 3</t>
  </si>
  <si>
    <t>olfactomedin 4</t>
  </si>
  <si>
    <t>CUGBP, Elav-like family member 1</t>
  </si>
  <si>
    <t>nudix (nucleoside diphosphate linked moiety X)-type motif 3</t>
  </si>
  <si>
    <t>ataxin 2-like</t>
  </si>
  <si>
    <t>5'-nucleotidase, cytosolic II</t>
  </si>
  <si>
    <t>ubiquitin specific peptidase 33</t>
  </si>
  <si>
    <t>zinc finger CCCH-type containing 4</t>
  </si>
  <si>
    <t>SMG6</t>
  </si>
  <si>
    <t>SMG6 nonsense mediated mRNA decay factor</t>
  </si>
  <si>
    <t>EH domain binding protein 1</t>
  </si>
  <si>
    <t>Dmx-like 2</t>
  </si>
  <si>
    <t xml:space="preserve"> Enzyme (metabolic)</t>
  </si>
  <si>
    <t>cell adhesion molecule 1</t>
  </si>
  <si>
    <t>mitochondrial carrier 2</t>
  </si>
  <si>
    <t>NOCT</t>
  </si>
  <si>
    <t>nocturnin</t>
  </si>
  <si>
    <t>zinc finger, ZZ-type containing 3</t>
  </si>
  <si>
    <t>serine/threonine kinase 36</t>
  </si>
  <si>
    <t>chromosome 18 open reading frame 8</t>
  </si>
  <si>
    <t>TNNI3 interacting kinase</t>
  </si>
  <si>
    <t>nucleoporin 54kDa</t>
  </si>
  <si>
    <t>EPB41L4B</t>
  </si>
  <si>
    <t>erythrocyte membrane protein band 4.1 like 4B</t>
  </si>
  <si>
    <t>F-box and leucine-rich repeat protein 19</t>
  </si>
  <si>
    <t>glutaminyl-peptide cyclotransferase-like</t>
  </si>
  <si>
    <t>CDK5 regulatory subunit associated protein 1-like 1</t>
  </si>
  <si>
    <t>Fanconi anemia, complementation group L</t>
  </si>
  <si>
    <t>hypoxia inducible factor 1, alpha subunit inhibitor</t>
  </si>
  <si>
    <t>ZFP64 zinc finger protein</t>
  </si>
  <si>
    <t>apolipoprotein B receptor</t>
  </si>
  <si>
    <t>zinc finger protein 608</t>
  </si>
  <si>
    <t>regulatory associated protein of MTOR, complex 1</t>
  </si>
  <si>
    <t>ubiquitin specific peptidase 37</t>
  </si>
  <si>
    <t>polypyrimidine tract binding protein 2</t>
  </si>
  <si>
    <t>solute carrier family 39 (zinc transporter), member 8</t>
  </si>
  <si>
    <t>chromosome 6 open reading frame 106</t>
  </si>
  <si>
    <t>zinc finger and BTB domain containing 10</t>
  </si>
  <si>
    <t>VKORC1</t>
  </si>
  <si>
    <t>vitamin K epoxide reductase complex, subunit 1</t>
  </si>
  <si>
    <t>potassium channel tetramerization domain containing 15</t>
  </si>
  <si>
    <t>zinc finger protein 668</t>
  </si>
  <si>
    <t>Williams-Beuren syndrome chromosome region 16</t>
  </si>
  <si>
    <t>yippee-like 3 (Drosophila)</t>
  </si>
  <si>
    <t>KAT8</t>
  </si>
  <si>
    <t>K(lysine) acetyltransferase 8</t>
  </si>
  <si>
    <t>GPAT3</t>
  </si>
  <si>
    <t>neuron navigator 1</t>
  </si>
  <si>
    <t>transmembrane protein 18</t>
  </si>
  <si>
    <t>glucosamine-6-phosphate deaminase 2</t>
  </si>
  <si>
    <t>POC5 centriolar protein</t>
  </si>
  <si>
    <t>oligodendrocyte transcription factor 3</t>
  </si>
  <si>
    <t>mitochondrial translational initiation factor 3</t>
  </si>
  <si>
    <t>potassium channel tetramerization domain containing 13</t>
  </si>
  <si>
    <t>INO80 complex subunit E</t>
  </si>
  <si>
    <t>long intergenic non-protein coding RNA 907</t>
  </si>
  <si>
    <t>uncharacterized LOC285762</t>
  </si>
  <si>
    <t>mitochondrial ribosomal protein S33 pseudogene 4</t>
  </si>
  <si>
    <t>SKI family transcriptional corepressor 1</t>
  </si>
  <si>
    <t>long intergenic non-protein coding RNA 1122</t>
  </si>
  <si>
    <t>microRNA 148a</t>
  </si>
  <si>
    <t>DTX2P1-UPK3BP1-PMS2P11 readthrough transcribed pseudogene</t>
  </si>
  <si>
    <t>uncharacterized LOC646736</t>
  </si>
  <si>
    <t>microRNA 548a-2</t>
  </si>
  <si>
    <t>microRNA 653</t>
  </si>
  <si>
    <t>testis development related 1 (non-protein coding)</t>
  </si>
  <si>
    <t>ADPGK antisense RNA 1</t>
  </si>
  <si>
    <t>FPGT-TNNI3K readthrough</t>
  </si>
  <si>
    <t>microRNA 548x-2</t>
  </si>
  <si>
    <t>Publications</t>
  </si>
  <si>
    <t>GWAS_meta-analysis</t>
  </si>
  <si>
    <t>Signaling molecule</t>
  </si>
  <si>
    <t>Other</t>
  </si>
  <si>
    <t>Other splicing</t>
  </si>
  <si>
    <t xml:space="preserve">Table S6.  </t>
  </si>
  <si>
    <r>
      <t>Brain-specific</t>
    </r>
    <r>
      <rPr>
        <b/>
        <sz val="12"/>
        <color theme="1"/>
        <rFont val="Times New Roman"/>
        <family val="1"/>
        <charset val="204"/>
      </rPr>
      <t xml:space="preserve"> sublist</t>
    </r>
  </si>
  <si>
    <t xml:space="preserve">Table S7.  </t>
  </si>
  <si>
    <t>Gene</t>
  </si>
  <si>
    <t>Number of first neighbors</t>
  </si>
  <si>
    <t>Data source / gene set</t>
  </si>
  <si>
    <t>Expression category</t>
  </si>
  <si>
    <t xml:space="preserve">Table S8.  </t>
  </si>
  <si>
    <t xml:space="preserve">Table S9 </t>
  </si>
  <si>
    <r>
      <rPr>
        <b/>
        <sz val="12"/>
        <color theme="1"/>
        <rFont val="Times New Roman"/>
        <family val="1"/>
        <charset val="204"/>
      </rPr>
      <t>4 proteins in cluster:</t>
    </r>
    <r>
      <rPr>
        <sz val="12"/>
        <color theme="1"/>
        <rFont val="Times New Roman"/>
        <family val="1"/>
        <charset val="204"/>
      </rPr>
      <t xml:space="preserve"> ESR2, PPARG, NCOA1,  NR0B2</t>
    </r>
  </si>
  <si>
    <r>
      <t>+ 29 additional proteis:</t>
    </r>
    <r>
      <rPr>
        <sz val="12"/>
        <color theme="1"/>
        <rFont val="Times New Roman"/>
        <family val="1"/>
        <charset val="204"/>
      </rPr>
      <t xml:space="preserve"> SIRT1, SREBF1, STAT3, HNF4G, PPARD, ESR1,  KLF5, CDK5, AR, CEBPB,  FOXO1, RARB, PPARGC1A, KCTD13, HDAC3, THRB, PRKAA1, XBP1, ESRRA, OXT, NCOA2, HMGA1, NFKB1,  NR3C1, NRIP1, FOXA2, MAPK8, PNRC2, PPARA</t>
    </r>
  </si>
  <si>
    <r>
      <rPr>
        <b/>
        <sz val="12"/>
        <color theme="1"/>
        <rFont val="Times New Roman"/>
        <family val="1"/>
        <charset val="204"/>
      </rPr>
      <t>4 proteins in cluster</t>
    </r>
    <r>
      <rPr>
        <sz val="12"/>
        <color theme="1"/>
        <rFont val="Times New Roman"/>
        <family val="1"/>
        <charset val="204"/>
      </rPr>
      <t>: INSR, IRS2, PTEN, PIK3CA</t>
    </r>
  </si>
  <si>
    <r>
      <t xml:space="preserve">+ 27 additional proteis: </t>
    </r>
    <r>
      <rPr>
        <sz val="12"/>
        <color theme="1"/>
        <rFont val="Times New Roman"/>
        <family val="1"/>
        <charset val="204"/>
      </rPr>
      <t>TRIM72, SQSTM1, SORBS1, SIRT1, SH2B1, RPTOR, RPS6KB1, QRFPR, PTPN11, PTPN1, PIK3CG, PDE4D, NAMPT, MAPK3, IRS1, INS, INPPL1, IKBKB, IGF2, FABP4, ESR1, ENPP1, CEACAM1, CAV1, ATP2A1, AR, ADRB2</t>
    </r>
  </si>
  <si>
    <t>Number of the first neighbors</t>
  </si>
  <si>
    <t>STK36</t>
  </si>
  <si>
    <t>KCTD13</t>
  </si>
  <si>
    <t>Table S10.</t>
  </si>
  <si>
    <t>Table S11</t>
  </si>
  <si>
    <t>Gene Symbol</t>
  </si>
  <si>
    <t>Molecular Function</t>
  </si>
  <si>
    <t>The brain-specific sublist of genes (column C) was obtained by merging two lists (presented in columns A and B)</t>
  </si>
  <si>
    <t>Human genes (336) controlling feeding behavior or body weight that were collected from OMIM</t>
  </si>
  <si>
    <t>Found in</t>
  </si>
  <si>
    <t>Data from the GWAS meta-analysis papers.</t>
  </si>
  <si>
    <t xml:space="preserve">and genes listed in GWAS meta-analysis articles and located in the regions around  the 164 lead SNPs (184) </t>
  </si>
  <si>
    <t>Phenotype</t>
  </si>
  <si>
    <t>BMI-associated variant is in strong LD (r2 ≥ 0.75) with the missense variant in the indicated gene , eQTL , Other nearby genes ( within +/− 500 kb of the lead SNP)</t>
  </si>
  <si>
    <t>BMI-associated variant is in strong LD (r2 ≥ 0.7) with the missense variant in the indicated gene, eQTL</t>
  </si>
  <si>
    <t>BMI-associated variant is in strong LD (r2 ≥ 0.75) with the missense variant in the indicated gene , Other nearby gene ( within +/− 500 kb of the lead SNP)</t>
  </si>
  <si>
    <t>Notable gene from biological relevance to obesity, BMI-associated variant is in strong LD (r2 ≥ 0.7) with the missense variant in the indicated gene , eQTL</t>
  </si>
  <si>
    <t>Nearest gene, Biological candidate, BMI-associated variant is in strong LD (r2 ≥ 0.75) with the missense variant in the indicated gene</t>
  </si>
  <si>
    <t>Nearest gene,  Notable gene from biological relevance to obesity, BMI-associated variant is in strong LD (r2 ≥ 0.7) with the missense variant in the indicated gene</t>
  </si>
  <si>
    <t xml:space="preserve">Nearest gene, copy number variation, BMI-associated variant is in strong LD (r2 ≥ 0.7) with the missense variant in the indicated gene </t>
  </si>
  <si>
    <t xml:space="preserve">Nearest gene, BMI-associated variant is in strong LD (r2 ≥ 0.7) with the missense variant in the indicated gene </t>
  </si>
  <si>
    <t xml:space="preserve">Nearest gene,  Notable gene from biological relevance to obesity, BMI-associated variant is in strong LD (r2 ≥ 0.7) with the missense variant in the indicated gene </t>
  </si>
  <si>
    <t>Biological candidate, BMI-associated variant is in strong LD (r2 ≥ 0.75) with the missense variant in the indicated gene</t>
  </si>
  <si>
    <t>Notable gene from biological relevance to obesity, BMI-associated variant is in strong LD (r2 ≥ 0.7) with the missense variant in the indicated gene</t>
  </si>
  <si>
    <t>Nearest gene, BMI-associated variant is in strong LD (r2 ≥ 0.75) with the missense variant in the indicated gene , eQTL , Other nearby genes ( within +/− 500 kb of the lead SNP)</t>
  </si>
  <si>
    <t>Notable gene from biological relevance to obesity, BMI-associated variant is in strong LD (r2 ≥ 0.7) with the missense variant in the indicated gene,  eQTL, GRAIL results</t>
  </si>
  <si>
    <t xml:space="preserve">BMI-associated variant is in strong LD (r2 ≥ 0.7) with the missense variant in the indicated gene </t>
  </si>
  <si>
    <t>Nearest gene,  eQTL, BMI-associated variant is in strong LD (r2 ≥ 0.75) with the missense variant in the indicated gene</t>
  </si>
  <si>
    <t>Nearest gene, BMI-associated variant is in strong LD (r2 ≥ 0.7) with the missense variant in the indicated gene</t>
  </si>
  <si>
    <t>Notable gene from biological relevance to obesity, BMI-associated variant is in strong LD (r2 ≥ 0.7) with the missense variant in the indicated gene, eQTL</t>
  </si>
  <si>
    <t>BMI-associated variant is in strong LD (r2 ≥ 0.7) with the missense variant in the indicated gene</t>
  </si>
  <si>
    <t>BMI-associated variant is in strong LD (r2 ≥ 0.75) with the missense variant in the indicated gene</t>
  </si>
  <si>
    <t>Nearest gene, BMI-associated variant is in strong LD (r2 ≥ 0.7) with the missense variant in the indicated gene, eQTL</t>
  </si>
  <si>
    <t>Nearest gene, BMI-associated variant is in strong LD (r2 ≥ 0.7) with the missense variant in the indicated gene,  DEPICT analyses</t>
  </si>
  <si>
    <t xml:space="preserve">eQTL,  BMI-associated variant is in strong LD (r2 ≥ 0.7) with the missense variant in the indicated gene </t>
  </si>
  <si>
    <t>eQTL, BMI-associated variant is in strong LD (r2 ≥ 0.75) with the missense variant in the indicated gene</t>
  </si>
  <si>
    <t>Nearest gene, Notable gene from biological relevance to obesity, BMI-associated variant is in strong LD (r2 ≥ 0.7) with the missense variant in the indicated gene, eQTL</t>
  </si>
  <si>
    <r>
      <t xml:space="preserve">(1) Rank_1: </t>
    </r>
    <r>
      <rPr>
        <i/>
        <sz val="12"/>
        <color theme="1"/>
        <rFont val="Times New Roman"/>
        <family val="1"/>
        <charset val="204"/>
      </rPr>
      <t>gene with biological interpretation</t>
    </r>
    <r>
      <rPr>
        <sz val="12"/>
        <color theme="1"/>
        <rFont val="Times New Roman"/>
        <family val="1"/>
        <charset val="204"/>
      </rPr>
      <t xml:space="preserve">; (0) Rank_2: </t>
    </r>
    <r>
      <rPr>
        <i/>
        <sz val="12"/>
        <color theme="1"/>
        <rFont val="Times New Roman"/>
        <family val="1"/>
        <charset val="204"/>
      </rPr>
      <t>gene without biological interpretation</t>
    </r>
  </si>
  <si>
    <t>DEG: (1) differently expressed gene (DEG) according to [Henry F.E, et al., 2015]; (0) other</t>
  </si>
  <si>
    <r>
      <t xml:space="preserve">Brain-enriched gene according to TSEA : (1) gene was revealed by TSEA (see </t>
    </r>
    <r>
      <rPr>
        <i/>
        <sz val="12"/>
        <color theme="1"/>
        <rFont val="Times New Roman"/>
        <family val="1"/>
        <charset val="204"/>
      </rPr>
      <t>section 2.3</t>
    </r>
    <r>
      <rPr>
        <sz val="12"/>
        <color theme="1"/>
        <rFont val="Times New Roman"/>
        <family val="1"/>
        <charset val="204"/>
      </rPr>
      <t>) as enriched in brain at pSI threshold = 0.05; (0) other</t>
    </r>
  </si>
  <si>
    <r>
      <rPr>
        <i/>
        <sz val="12"/>
        <color theme="1"/>
        <rFont val="Times New Roman"/>
        <family val="1"/>
        <charset val="204"/>
      </rPr>
      <t>Brain-specific</t>
    </r>
    <r>
      <rPr>
        <sz val="12"/>
        <color theme="1"/>
        <rFont val="Times New Roman"/>
        <family val="1"/>
        <charset val="204"/>
      </rPr>
      <t xml:space="preserve"> sublist</t>
    </r>
  </si>
  <si>
    <t xml:space="preserve">Top-scoring GO terms from the chart GOTERM_BP_5 obtained with the DAVID tool for three lists of genes. </t>
  </si>
  <si>
    <t>The lists of genes analyzed here were obtained by extending three top-scoring clusters revealed in the protein interaction</t>
  </si>
  <si>
    <t>Only GO terms with FDR below E-07 are presented. GO terms associated with the maximal number of associated genes are shown in boldface.</t>
  </si>
  <si>
    <r>
      <rPr>
        <b/>
        <sz val="12"/>
        <color theme="1"/>
        <rFont val="Times New Roman"/>
        <family val="1"/>
        <charset val="204"/>
      </rPr>
      <t>10 proteins in the cluster:</t>
    </r>
    <r>
      <rPr>
        <sz val="12"/>
        <color theme="1"/>
        <rFont val="Times New Roman"/>
        <family val="1"/>
        <charset val="204"/>
      </rPr>
      <t xml:space="preserve"> ARL6, BBIP1, BBS4, BBS1, BBS12, BBS2, BBS5, BBS7, BBS9, TTC8</t>
    </r>
  </si>
  <si>
    <r>
      <t>+ 5 additional proteins:</t>
    </r>
    <r>
      <rPr>
        <sz val="12"/>
        <color theme="1"/>
        <rFont val="Times New Roman"/>
        <family val="1"/>
        <charset val="204"/>
      </rPr>
      <t xml:space="preserve"> CEP290,  MKKS, BBS10, LEPR, LZTFL1 </t>
    </r>
  </si>
  <si>
    <r>
      <rPr>
        <b/>
        <sz val="12"/>
        <color theme="1"/>
        <rFont val="Times New Roman"/>
        <family val="1"/>
        <charset val="204"/>
      </rPr>
      <t xml:space="preserve">Section A: </t>
    </r>
    <r>
      <rPr>
        <sz val="12"/>
        <color theme="1"/>
        <rFont val="Times New Roman"/>
        <family val="1"/>
        <charset val="204"/>
      </rPr>
      <t>117 genes involved in the brain-specific PPI network</t>
    </r>
  </si>
  <si>
    <t>Being a single (isolated) node</t>
  </si>
  <si>
    <t>no</t>
  </si>
  <si>
    <t>yes</t>
  </si>
  <si>
    <r>
      <t>Top twenty genes that have the maximal numbers of the first neighbors in each network (</t>
    </r>
    <r>
      <rPr>
        <b/>
        <i/>
        <sz val="12"/>
        <color rgb="FF000000"/>
        <rFont val="Times New Roman"/>
        <family val="1"/>
        <charset val="204"/>
      </rPr>
      <t>Experimental</t>
    </r>
    <r>
      <rPr>
        <b/>
        <sz val="12"/>
        <color rgb="FF000000"/>
        <rFont val="Times New Roman"/>
        <family val="1"/>
        <charset val="204"/>
      </rPr>
      <t xml:space="preserve">, </t>
    </r>
    <r>
      <rPr>
        <b/>
        <i/>
        <sz val="12"/>
        <color rgb="FF000000"/>
        <rFont val="Times New Roman"/>
        <family val="1"/>
        <charset val="204"/>
      </rPr>
      <t>Knowledge</t>
    </r>
    <r>
      <rPr>
        <b/>
        <sz val="12"/>
        <color rgb="FF000000"/>
        <rFont val="Times New Roman"/>
        <family val="1"/>
        <charset val="204"/>
      </rPr>
      <t xml:space="preserve">, </t>
    </r>
    <r>
      <rPr>
        <b/>
        <i/>
        <sz val="12"/>
        <color rgb="FF000000"/>
        <rFont val="Times New Roman"/>
        <family val="1"/>
        <charset val="204"/>
      </rPr>
      <t>Homology</t>
    </r>
    <r>
      <rPr>
        <b/>
        <sz val="12"/>
        <color rgb="FF000000"/>
        <rFont val="Times New Roman"/>
        <family val="1"/>
        <charset val="204"/>
      </rPr>
      <t>) and their main characteristics</t>
    </r>
  </si>
  <si>
    <r>
      <t xml:space="preserve">Unconnected subnetworks  found within the network </t>
    </r>
    <r>
      <rPr>
        <b/>
        <i/>
        <sz val="12"/>
        <color theme="1"/>
        <rFont val="Times New Roman"/>
        <family val="1"/>
        <charset val="204"/>
      </rPr>
      <t>Homology</t>
    </r>
  </si>
  <si>
    <r>
      <t xml:space="preserve">network </t>
    </r>
    <r>
      <rPr>
        <b/>
        <i/>
        <sz val="12"/>
        <color theme="1"/>
        <rFont val="Times New Roman"/>
        <family val="1"/>
        <charset val="204"/>
      </rPr>
      <t>Experimental</t>
    </r>
    <r>
      <rPr>
        <b/>
        <sz val="12"/>
        <color theme="1"/>
        <rFont val="Times New Roman"/>
        <family val="1"/>
        <charset val="204"/>
      </rPr>
      <t xml:space="preserve"> with the MCODE tool (see </t>
    </r>
    <r>
      <rPr>
        <b/>
        <i/>
        <sz val="12"/>
        <color theme="1"/>
        <rFont val="Times New Roman"/>
        <family val="1"/>
        <charset val="204"/>
      </rPr>
      <t>section 2.5</t>
    </r>
    <r>
      <rPr>
        <b/>
        <sz val="12"/>
        <color theme="1"/>
        <rFont val="Times New Roman"/>
        <family val="1"/>
        <charset val="204"/>
      </rPr>
      <t>).</t>
    </r>
  </si>
  <si>
    <r>
      <t xml:space="preserve">Genes from the </t>
    </r>
    <r>
      <rPr>
        <b/>
        <i/>
        <sz val="12"/>
        <color theme="1"/>
        <rFont val="Times New Roman"/>
        <family val="1"/>
        <charset val="204"/>
      </rPr>
      <t>GWAS meta-analysis</t>
    </r>
    <r>
      <rPr>
        <b/>
        <sz val="12"/>
        <color theme="1"/>
        <rFont val="Times New Roman"/>
        <family val="1"/>
        <charset val="204"/>
      </rPr>
      <t xml:space="preserve"> set that are involved in three networks (</t>
    </r>
    <r>
      <rPr>
        <b/>
        <i/>
        <sz val="12"/>
        <color theme="1"/>
        <rFont val="Times New Roman"/>
        <family val="1"/>
        <charset val="204"/>
      </rPr>
      <t>Experimental, Knowledge, Homology</t>
    </r>
    <r>
      <rPr>
        <b/>
        <sz val="12"/>
        <color theme="1"/>
        <rFont val="Times New Roman"/>
        <family val="1"/>
        <charset val="204"/>
      </rPr>
      <t xml:space="preserve">) and have at least one neighbor. </t>
    </r>
  </si>
  <si>
    <t xml:space="preserve">For the manuscript </t>
  </si>
  <si>
    <r>
      <t>A compendium of human genes regulating feeding behavior and body weight, its functional characterization and identification of GWAS genes involved in brain-specific PPI network. (</t>
    </r>
    <r>
      <rPr>
        <sz val="12"/>
        <color theme="1"/>
        <rFont val="Times New Roman"/>
        <family val="1"/>
        <charset val="204"/>
      </rPr>
      <t>Ignatieva E.V., Afonnikov D.A.,</t>
    </r>
    <r>
      <rPr>
        <sz val="11"/>
        <color theme="1"/>
        <rFont val="Arial"/>
        <family val="2"/>
        <charset val="204"/>
      </rPr>
      <t xml:space="preserve"> </t>
    </r>
    <r>
      <rPr>
        <sz val="12"/>
        <color theme="1"/>
        <rFont val="Times New Roman"/>
        <family val="1"/>
        <charset val="204"/>
      </rPr>
      <t>Saik O.V., Rogaev E.I., and Kolchanov N.A.)</t>
    </r>
  </si>
  <si>
    <t>vacuolar protein sorting 13 homolog B</t>
  </si>
  <si>
    <t>Cohen syndrome</t>
  </si>
  <si>
    <t>Carpenter syndrome 1</t>
  </si>
  <si>
    <t>MOMO syndrome</t>
  </si>
  <si>
    <t>Borjeson-Forssman-Lehmann syndrome</t>
  </si>
  <si>
    <t>Smith-Magenis syndrome</t>
  </si>
  <si>
    <t>KSR2</t>
  </si>
  <si>
    <t>kinase suppressor of ras 2</t>
  </si>
  <si>
    <t>Pigeyre M., Yazdi FT, Kaur Y, Meyre D. Recent progress in genetics, epigenetics and metagenomics unveils the pathophysiology of human obesity. Clin Sci (Lond). 2016 Jun 1;130(12):943-86. doi: 10.1042/CS20160136.</t>
  </si>
  <si>
    <t>CREBBP</t>
  </si>
  <si>
    <t>OMIM</t>
  </si>
  <si>
    <t>[Pigeyre M. et al., 2016]</t>
  </si>
  <si>
    <t>KMT2D</t>
  </si>
  <si>
    <t>KDM6A</t>
  </si>
  <si>
    <t xml:space="preserve">Prader–Willi syndrome   </t>
  </si>
  <si>
    <t>MKRN3</t>
  </si>
  <si>
    <t>NPAP1</t>
  </si>
  <si>
    <t>SNURF</t>
  </si>
  <si>
    <t>Korean J Pediatr. 2015 Sep;58(9):317-24. doi: 10.3345/kjp.2015.58.9.317. Epub 2015 Sep 21.</t>
  </si>
  <si>
    <t>REFERENCES</t>
  </si>
  <si>
    <t>Front Horm Res. 2008;36:37-60. doi: 10.1159/0000115336.</t>
  </si>
  <si>
    <t>[Goldstone AP, Beales PL. 2008]</t>
  </si>
  <si>
    <t>neurotrophic receptor tyrosine kinase 2</t>
  </si>
  <si>
    <t>brain derived neurotrophic factor</t>
  </si>
  <si>
    <t>Am J Med Genet A. 2004 Jun 1;127A(2):118-27.</t>
  </si>
  <si>
    <t>CREB binding protein</t>
  </si>
  <si>
    <t>lysine methyltransferase 2D</t>
  </si>
  <si>
    <t>lysine demethylase 6A</t>
  </si>
  <si>
    <t>makorin ring finger protein 3</t>
  </si>
  <si>
    <t>nuclear pore associated protein 1</t>
  </si>
  <si>
    <t>SNRPN upstream reading frame</t>
  </si>
  <si>
    <t>WAGRO syndrome</t>
  </si>
  <si>
    <t>Rubinstein-Taybi syndrome  1</t>
  </si>
  <si>
    <r>
      <t>249 genes after merging</t>
    </r>
    <r>
      <rPr>
        <b/>
        <sz val="12"/>
        <color theme="1"/>
        <rFont val="Times New Roman"/>
        <family val="1"/>
        <charset val="204"/>
      </rPr>
      <t xml:space="preserve"> A</t>
    </r>
    <r>
      <rPr>
        <sz val="12"/>
        <color theme="1"/>
        <rFont val="Times New Roman"/>
        <family val="1"/>
        <charset val="204"/>
      </rPr>
      <t xml:space="preserve"> and </t>
    </r>
    <r>
      <rPr>
        <b/>
        <sz val="12"/>
        <color theme="1"/>
        <rFont val="Times New Roman"/>
        <family val="1"/>
        <charset val="204"/>
      </rPr>
      <t>B</t>
    </r>
  </si>
  <si>
    <r>
      <t xml:space="preserve">93 genes from compendium that were revealed by TSEA (see </t>
    </r>
    <r>
      <rPr>
        <i/>
        <sz val="12"/>
        <color theme="1"/>
        <rFont val="Times New Roman"/>
        <family val="1"/>
        <charset val="204"/>
      </rPr>
      <t>section 2.3</t>
    </r>
    <r>
      <rPr>
        <sz val="12"/>
        <color theme="1"/>
        <rFont val="Times New Roman"/>
        <family val="1"/>
        <charset val="204"/>
      </rPr>
      <t>) as specific to brain at pSI threshold = 0.05</t>
    </r>
  </si>
  <si>
    <t>202 genes from compendium that were found to be differently expressed in hypothalamic AGRP- or POMC-expressing neurons from male young adult mice under ad libitum fed or 24-hr food-deprived conditions according to [Henry F.E, et al., 2015]</t>
  </si>
  <si>
    <t>Monogenic non-syndromic obesity</t>
  </si>
  <si>
    <t>signalling molecule  / secreted protein</t>
  </si>
  <si>
    <t>[Revelli JP et al., 2011]</t>
  </si>
  <si>
    <t>Revelli JP, Smith D, Allen J, Jeter-Jones S, Shadoan MK, Desai U, Schneider M, van Sligtenhorst I, Kirkpatrick L, Platt KA, Suwanichkul A, Savelieva K, Gerhardt B, Mitchell J, Syrewicz J, Zambrowicz B, Hamman BD, Vogel P, Powell DR. Profound obesity secondary to hyperphagia in mice lacking kinase suppressor of ras 2. Obesity (Silver Spring). 2011 May;19(5):1010-8. doi: 10.1038/oby.2010.282.</t>
  </si>
  <si>
    <t>All genes from the compendium (578 genes)</t>
  </si>
  <si>
    <t>[Coyle CA et al., 2008]</t>
  </si>
  <si>
    <t>Coyle CA, Strand SC, Good DJ. Reduced activity without hyperphagia contributes to obesity in Tubby mutant mice. Physiol Behav. 2008 Sep 3;95(1-2):168-75. doi: 10.1016/j.physbeh.2008.05.014.</t>
  </si>
  <si>
    <t>[Vanevski F. Xu B. 2013] [Yeo G.S. et al., 2012] [Pigeyre M. et al., 2016]</t>
  </si>
  <si>
    <t>[Schwartz M.W.  et al., 2002] [Pigeyre M. et al., 2016]</t>
  </si>
  <si>
    <t>[Olszewski P. et al. 2008] [Pigeyre M. et al., 2016]</t>
  </si>
  <si>
    <r>
      <t>[</t>
    </r>
    <r>
      <rPr>
        <sz val="12"/>
        <color indexed="8"/>
        <rFont val="Times New Roman"/>
        <family val="1"/>
        <charset val="204"/>
      </rPr>
      <t>Benzinou M. et al., 2008] [Pigeyre M. et al., 2016]</t>
    </r>
  </si>
  <si>
    <t>[Ren D. et al., 2007] [Pigeyre M. et al., 2016]</t>
  </si>
  <si>
    <t>[Tolson K.P. et al., 2014] [Pigeyre M. et al., 2016]</t>
  </si>
  <si>
    <t>[Revelli JP et al., 2011] [Pigeyre M. et al., 2016]</t>
  </si>
  <si>
    <t>[Coyle CA et al., 2008] [Pigeyre M. et al., 2016]</t>
  </si>
  <si>
    <t>Human genes (105) controlling feeding behavior that were collected from scientific publications (research papers and review articles)</t>
  </si>
  <si>
    <t>Clin Sci (Lond). 2016 Jun 1;130(12):943-86. doi: 10.1042/CS20160136.</t>
  </si>
  <si>
    <t>Cheon CK, Ko JM.</t>
  </si>
  <si>
    <t>Goldstone AP, Beales PL.</t>
  </si>
  <si>
    <t xml:space="preserve">White SM, Thompson EM, Kidd A, Savarirayan R, Turner A, Amor D, Delatycki MB, Fahey M, Baxendale A, White S, Haan E, Gibson K, Halliday JL, Bankier A. </t>
  </si>
  <si>
    <t>Growth, behavior, and clinical findings in 27 patients with Kabuki (Niikawa-Kuroki) syndrome.</t>
  </si>
  <si>
    <t xml:space="preserve">Genetic obesity syndromes. </t>
  </si>
  <si>
    <t>Kabuki syndrome: clinical and molecular characteristics.</t>
  </si>
  <si>
    <t xml:space="preserve">Pigeyre M., Yazdi FT, Kaur Y, Meyre D. </t>
  </si>
  <si>
    <t xml:space="preserve">Recent progress in genetics, epigenetics and metagenomics unveils the pathophysiology of human obesity. </t>
  </si>
  <si>
    <r>
      <t>DOC2A</t>
    </r>
    <r>
      <rPr>
        <sz val="11"/>
        <color theme="1"/>
        <rFont val="Calibri"/>
        <family val="2"/>
        <charset val="204"/>
        <scheme val="minor"/>
      </rPr>
      <t/>
    </r>
  </si>
  <si>
    <r>
      <t>CYP27A1</t>
    </r>
    <r>
      <rPr>
        <sz val="11"/>
        <color theme="1"/>
        <rFont val="Calibri"/>
        <family val="2"/>
        <charset val="204"/>
        <scheme val="minor"/>
      </rPr>
      <t/>
    </r>
  </si>
  <si>
    <r>
      <t>SULT1A2</t>
    </r>
    <r>
      <rPr>
        <i/>
        <sz val="10"/>
        <color indexed="62"/>
        <rFont val="Times New Roman"/>
        <family val="1"/>
        <charset val="204"/>
      </rPr>
      <t/>
    </r>
  </si>
  <si>
    <r>
      <t>ZNF646</t>
    </r>
    <r>
      <rPr>
        <sz val="11"/>
        <color theme="1"/>
        <rFont val="Calibri"/>
        <family val="2"/>
        <charset val="204"/>
        <scheme val="minor"/>
      </rPr>
      <t/>
    </r>
  </si>
  <si>
    <r>
      <t>STK36</t>
    </r>
    <r>
      <rPr>
        <sz val="11"/>
        <color theme="1"/>
        <rFont val="Calibri"/>
        <family val="2"/>
        <charset val="204"/>
        <scheme val="minor"/>
      </rPr>
      <t/>
    </r>
  </si>
  <si>
    <r>
      <t>ZNF668</t>
    </r>
    <r>
      <rPr>
        <sz val="11"/>
        <color theme="1"/>
        <rFont val="Calibri"/>
        <family val="2"/>
        <charset val="204"/>
        <scheme val="minor"/>
      </rPr>
      <t/>
    </r>
  </si>
  <si>
    <r>
      <t>YPEL3</t>
    </r>
    <r>
      <rPr>
        <sz val="11"/>
        <color theme="1"/>
        <rFont val="Calibri"/>
        <family val="2"/>
        <charset val="204"/>
        <scheme val="minor"/>
      </rPr>
      <t/>
    </r>
  </si>
  <si>
    <r>
      <t>KCTD13</t>
    </r>
    <r>
      <rPr>
        <sz val="11"/>
        <color theme="1"/>
        <rFont val="Calibri"/>
        <family val="2"/>
        <charset val="204"/>
        <scheme val="minor"/>
      </rPr>
      <t/>
    </r>
  </si>
  <si>
    <r>
      <t>INO80E</t>
    </r>
    <r>
      <rPr>
        <sz val="11"/>
        <color theme="1"/>
        <rFont val="Calibri"/>
        <family val="2"/>
        <charset val="204"/>
        <scheme val="minor"/>
      </rPr>
      <t/>
    </r>
  </si>
  <si>
    <r>
      <t xml:space="preserve">Genes involved in the brain-specific network of PPIs (Section A) and single  (isolated) genes (Section B) that belong to the sublist </t>
    </r>
    <r>
      <rPr>
        <b/>
        <i/>
        <sz val="12"/>
        <color theme="1"/>
        <rFont val="Times New Roman"/>
        <family val="1"/>
        <charset val="204"/>
      </rPr>
      <t>brain-specific</t>
    </r>
    <r>
      <rPr>
        <b/>
        <sz val="12"/>
        <color theme="1"/>
        <rFont val="Times New Roman"/>
        <family val="1"/>
        <charset val="204"/>
      </rPr>
      <t xml:space="preserve"> (See </t>
    </r>
    <r>
      <rPr>
        <b/>
        <i/>
        <sz val="12"/>
        <color theme="1"/>
        <rFont val="Times New Roman"/>
        <family val="1"/>
        <charset val="204"/>
      </rPr>
      <t>Table S6</t>
    </r>
    <r>
      <rPr>
        <b/>
        <sz val="12"/>
        <color theme="1"/>
        <rFont val="Times New Roman"/>
        <family val="1"/>
        <charset val="204"/>
      </rPr>
      <t>)</t>
    </r>
  </si>
  <si>
    <r>
      <t xml:space="preserve">Section B: </t>
    </r>
    <r>
      <rPr>
        <sz val="12"/>
        <color theme="1"/>
        <rFont val="Times New Roman"/>
        <family val="1"/>
        <charset val="204"/>
      </rPr>
      <t>132 genes forming single (isolated) nodes</t>
    </r>
  </si>
  <si>
    <t>17 genes/proteins</t>
  </si>
  <si>
    <r>
      <t>Lead SNPs  with genome-wide significant (P &lt; 5×10</t>
    </r>
    <r>
      <rPr>
        <b/>
        <vertAlign val="superscript"/>
        <sz val="12"/>
        <color theme="1"/>
        <rFont val="Times New Roman"/>
        <family val="1"/>
        <charset val="204"/>
      </rPr>
      <t>−8</t>
    </r>
    <r>
      <rPr>
        <b/>
        <sz val="12"/>
        <color theme="1"/>
        <rFont val="Times New Roman"/>
        <family val="1"/>
        <charset val="204"/>
      </rPr>
      <t>) associations with BMI (164)</t>
    </r>
  </si>
  <si>
    <t xml:space="preserve">Syndromes </t>
  </si>
  <si>
    <t>According to OMIM this gene (LINC00237) was noted as a candidate gene for MOMO syndrome in  [PubMed: 23034868], but  was not found in the SYNDROME entry 157980</t>
  </si>
  <si>
    <t>OMIM, [Cheon CK, Ko JM 2015], [Pigeyre M. et al., 2016], [White SM et al., 2004]</t>
  </si>
  <si>
    <t>Kabuki syndrome 2</t>
  </si>
  <si>
    <t>Kabuki syndrome 1</t>
  </si>
  <si>
    <t>Pseudohypoparathyroidism, type IA (ALBRIGHT HEREDITARY OSTEODYSTROPHY WITH MULTIPLE HORMONE RESISTANCE)</t>
  </si>
  <si>
    <t>OMIM, [Pigeyre M. et al., 2016]</t>
  </si>
  <si>
    <r>
      <t xml:space="preserve">Human genes (37) associated with syndromes that included </t>
    </r>
    <r>
      <rPr>
        <i/>
        <sz val="12"/>
        <color theme="1"/>
        <rFont val="Times New Roman"/>
        <family val="1"/>
        <charset val="204"/>
      </rPr>
      <t>obesity</t>
    </r>
    <r>
      <rPr>
        <sz val="12"/>
        <color theme="1"/>
        <rFont val="Times New Roman"/>
        <family val="1"/>
        <charset val="204"/>
      </rPr>
      <t xml:space="preserve"> as one of the phenotypic characteristics (Bardet-Biedl, Prader-Willi, Alstrom, etc).</t>
    </r>
  </si>
  <si>
    <r>
      <rPr>
        <i/>
        <sz val="12"/>
        <color indexed="8"/>
        <rFont val="Times New Roman"/>
        <family val="1"/>
        <charset val="204"/>
      </rPr>
      <t>CYP27A1</t>
    </r>
    <r>
      <rPr>
        <sz val="11"/>
        <color theme="1"/>
        <rFont val="Calibri"/>
        <family val="2"/>
        <charset val="204"/>
        <scheme val="minor"/>
      </rPr>
      <t/>
    </r>
  </si>
  <si>
    <r>
      <rPr>
        <i/>
        <sz val="12"/>
        <color indexed="8"/>
        <rFont val="Times New Roman"/>
        <family val="1"/>
        <charset val="204"/>
      </rPr>
      <t>DOC2A</t>
    </r>
    <r>
      <rPr>
        <sz val="11"/>
        <color theme="1"/>
        <rFont val="Calibri"/>
        <family val="2"/>
        <charset val="204"/>
        <scheme val="minor"/>
      </rPr>
      <t/>
    </r>
  </si>
  <si>
    <r>
      <rPr>
        <i/>
        <sz val="12"/>
        <color indexed="8"/>
        <rFont val="Times New Roman"/>
        <family val="1"/>
        <charset val="204"/>
      </rPr>
      <t>INO80E</t>
    </r>
    <r>
      <rPr>
        <sz val="11"/>
        <color theme="1"/>
        <rFont val="Calibri"/>
        <family val="2"/>
        <charset val="204"/>
        <scheme val="minor"/>
      </rPr>
      <t/>
    </r>
  </si>
  <si>
    <r>
      <rPr>
        <i/>
        <sz val="12"/>
        <color indexed="8"/>
        <rFont val="Times New Roman"/>
        <family val="1"/>
        <charset val="204"/>
      </rPr>
      <t>KCTD13</t>
    </r>
    <r>
      <rPr>
        <sz val="11"/>
        <color theme="1"/>
        <rFont val="Calibri"/>
        <family val="2"/>
        <charset val="204"/>
        <scheme val="minor"/>
      </rPr>
      <t/>
    </r>
  </si>
  <si>
    <r>
      <rPr>
        <i/>
        <sz val="12"/>
        <color indexed="8"/>
        <rFont val="Times New Roman"/>
        <family val="1"/>
        <charset val="204"/>
      </rPr>
      <t>STK36</t>
    </r>
    <r>
      <rPr>
        <sz val="11"/>
        <color theme="1"/>
        <rFont val="Calibri"/>
        <family val="2"/>
        <charset val="204"/>
        <scheme val="minor"/>
      </rPr>
      <t/>
    </r>
  </si>
  <si>
    <r>
      <rPr>
        <i/>
        <sz val="12"/>
        <color indexed="8"/>
        <rFont val="Times New Roman"/>
        <family val="1"/>
        <charset val="204"/>
      </rPr>
      <t>SULT1A2</t>
    </r>
    <r>
      <rPr>
        <i/>
        <sz val="10"/>
        <color indexed="62"/>
        <rFont val="Times New Roman"/>
        <family val="1"/>
        <charset val="204"/>
      </rPr>
      <t/>
    </r>
  </si>
  <si>
    <r>
      <rPr>
        <i/>
        <sz val="12"/>
        <color indexed="8"/>
        <rFont val="Times New Roman"/>
        <family val="1"/>
        <charset val="204"/>
      </rPr>
      <t>YPEL3</t>
    </r>
    <r>
      <rPr>
        <sz val="11"/>
        <color theme="1"/>
        <rFont val="Calibri"/>
        <family val="2"/>
        <charset val="204"/>
        <scheme val="minor"/>
      </rPr>
      <t/>
    </r>
  </si>
  <si>
    <r>
      <rPr>
        <i/>
        <sz val="12"/>
        <color indexed="8"/>
        <rFont val="Times New Roman"/>
        <family val="1"/>
        <charset val="204"/>
      </rPr>
      <t>ZNF646</t>
    </r>
    <r>
      <rPr>
        <sz val="11"/>
        <color theme="1"/>
        <rFont val="Calibri"/>
        <family val="2"/>
        <charset val="204"/>
        <scheme val="minor"/>
      </rPr>
      <t/>
    </r>
  </si>
  <si>
    <r>
      <rPr>
        <i/>
        <sz val="12"/>
        <color indexed="8"/>
        <rFont val="Times New Roman"/>
        <family val="1"/>
        <charset val="204"/>
      </rPr>
      <t>ZNF668</t>
    </r>
    <r>
      <rPr>
        <sz val="11"/>
        <color theme="1"/>
        <rFont val="Calibri"/>
        <family val="2"/>
        <charset val="204"/>
        <scheme val="minor"/>
      </rPr>
      <t/>
    </r>
  </si>
  <si>
    <t>Additional file 1</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E-00"/>
  </numFmts>
  <fonts count="25" x14ac:knownFonts="1">
    <font>
      <sz val="11"/>
      <color theme="1"/>
      <name val="Calibri"/>
      <family val="2"/>
      <charset val="204"/>
      <scheme val="minor"/>
    </font>
    <font>
      <sz val="12"/>
      <color theme="1"/>
      <name val="Times New Roman"/>
      <family val="1"/>
      <charset val="204"/>
    </font>
    <font>
      <sz val="12"/>
      <color rgb="FF000000"/>
      <name val="Times New Roman"/>
      <family val="1"/>
      <charset val="204"/>
    </font>
    <font>
      <sz val="12"/>
      <color indexed="8"/>
      <name val="Times New Roman"/>
      <family val="1"/>
      <charset val="204"/>
    </font>
    <font>
      <sz val="12"/>
      <color rgb="FF575757"/>
      <name val="Times New Roman"/>
      <family val="1"/>
      <charset val="204"/>
    </font>
    <font>
      <b/>
      <sz val="12"/>
      <color theme="1"/>
      <name val="Times New Roman"/>
      <family val="1"/>
      <charset val="204"/>
    </font>
    <font>
      <i/>
      <sz val="12"/>
      <color rgb="FF000000"/>
      <name val="Times New Roman"/>
      <family val="1"/>
      <charset val="204"/>
    </font>
    <font>
      <sz val="12"/>
      <name val="Times New Roman"/>
      <family val="1"/>
      <charset val="204"/>
    </font>
    <font>
      <b/>
      <sz val="12"/>
      <color rgb="FF000000"/>
      <name val="Times New Roman"/>
      <family val="1"/>
      <charset val="204"/>
    </font>
    <font>
      <sz val="12"/>
      <color rgb="FF00000A"/>
      <name val="Times New Roman"/>
      <family val="1"/>
      <charset val="204"/>
    </font>
    <font>
      <i/>
      <sz val="11"/>
      <color indexed="8"/>
      <name val="Calibri"/>
      <family val="2"/>
      <charset val="204"/>
    </font>
    <font>
      <i/>
      <sz val="10"/>
      <color indexed="62"/>
      <name val="Times New Roman"/>
      <family val="1"/>
      <charset val="204"/>
    </font>
    <font>
      <b/>
      <sz val="10"/>
      <color indexed="81"/>
      <name val="Tahoma"/>
      <family val="2"/>
      <charset val="204"/>
    </font>
    <font>
      <sz val="10"/>
      <color indexed="81"/>
      <name val="Tahoma"/>
      <family val="2"/>
      <charset val="204"/>
    </font>
    <font>
      <b/>
      <sz val="9"/>
      <color indexed="81"/>
      <name val="Tahoma"/>
      <family val="2"/>
      <charset val="204"/>
    </font>
    <font>
      <sz val="9"/>
      <color indexed="81"/>
      <name val="Tahoma"/>
      <family val="2"/>
      <charset val="204"/>
    </font>
    <font>
      <vertAlign val="superscript"/>
      <sz val="12"/>
      <color indexed="8"/>
      <name val="Times New Roman"/>
      <family val="1"/>
      <charset val="204"/>
    </font>
    <font>
      <b/>
      <i/>
      <sz val="12"/>
      <color theme="1"/>
      <name val="Times New Roman"/>
      <family val="1"/>
      <charset val="204"/>
    </font>
    <font>
      <b/>
      <i/>
      <sz val="12"/>
      <color rgb="FF000000"/>
      <name val="Times New Roman"/>
      <family val="1"/>
      <charset val="204"/>
    </font>
    <font>
      <i/>
      <sz val="12"/>
      <color theme="1"/>
      <name val="Times New Roman"/>
      <family val="1"/>
      <charset val="204"/>
    </font>
    <font>
      <sz val="11"/>
      <color theme="1"/>
      <name val="Arial"/>
      <family val="2"/>
      <charset val="204"/>
    </font>
    <font>
      <sz val="12"/>
      <color rgb="FFFF0000"/>
      <name val="Times New Roman"/>
      <family val="1"/>
      <charset val="204"/>
    </font>
    <font>
      <b/>
      <vertAlign val="superscript"/>
      <sz val="12"/>
      <color theme="1"/>
      <name val="Times New Roman"/>
      <family val="1"/>
      <charset val="204"/>
    </font>
    <font>
      <i/>
      <sz val="12"/>
      <name val="Times New Roman"/>
      <family val="1"/>
      <charset val="204"/>
    </font>
    <font>
      <i/>
      <sz val="12"/>
      <color indexed="8"/>
      <name val="Times New Roman"/>
      <family val="1"/>
      <charset val="204"/>
    </font>
  </fonts>
  <fills count="2">
    <fill>
      <patternFill patternType="none"/>
    </fill>
    <fill>
      <patternFill patternType="gray125"/>
    </fill>
  </fills>
  <borders count="19">
    <border>
      <left/>
      <right/>
      <top/>
      <bottom/>
      <diagonal/>
    </border>
    <border>
      <left/>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205">
    <xf numFmtId="0" fontId="0" fillId="0" borderId="0" xfId="0"/>
    <xf numFmtId="0" fontId="1" fillId="0" borderId="0" xfId="0" applyFont="1"/>
    <xf numFmtId="0" fontId="1" fillId="0" borderId="0" xfId="0" applyFont="1" applyFill="1"/>
    <xf numFmtId="0" fontId="1" fillId="0" borderId="0" xfId="0" applyFont="1" applyFill="1" applyAlignment="1">
      <alignment horizontal="left"/>
    </xf>
    <xf numFmtId="0" fontId="2" fillId="0" borderId="0" xfId="0" applyFont="1"/>
    <xf numFmtId="0" fontId="1" fillId="0" borderId="0" xfId="0" quotePrefix="1" applyFont="1" applyFill="1" applyAlignment="1">
      <alignment horizontal="left"/>
    </xf>
    <xf numFmtId="0" fontId="1" fillId="0" borderId="0" xfId="0" applyFont="1" applyAlignment="1">
      <alignment wrapText="1"/>
    </xf>
    <xf numFmtId="11" fontId="1" fillId="0" borderId="0" xfId="0" applyNumberFormat="1" applyFont="1"/>
    <xf numFmtId="0" fontId="5" fillId="0" borderId="0" xfId="0" applyFont="1" applyFill="1"/>
    <xf numFmtId="0" fontId="5" fillId="0" borderId="0" xfId="0" applyFont="1"/>
    <xf numFmtId="0" fontId="0" fillId="0" borderId="0" xfId="0" applyAlignment="1"/>
    <xf numFmtId="0" fontId="1" fillId="0" borderId="11" xfId="0" applyFont="1" applyBorder="1" applyAlignment="1">
      <alignment vertical="top"/>
    </xf>
    <xf numFmtId="0" fontId="2" fillId="0" borderId="11" xfId="0" applyFont="1" applyBorder="1" applyAlignment="1">
      <alignment horizontal="center"/>
    </xf>
    <xf numFmtId="0" fontId="2" fillId="0" borderId="11" xfId="0" applyFont="1" applyBorder="1" applyAlignment="1"/>
    <xf numFmtId="0" fontId="2" fillId="0" borderId="13" xfId="0" applyFont="1" applyBorder="1" applyAlignment="1">
      <alignment horizontal="center"/>
    </xf>
    <xf numFmtId="0" fontId="1" fillId="0" borderId="13" xfId="0" applyFont="1" applyBorder="1" applyAlignment="1">
      <alignment vertical="top"/>
    </xf>
    <xf numFmtId="0" fontId="2" fillId="0" borderId="13" xfId="0" applyFont="1" applyBorder="1" applyAlignment="1"/>
    <xf numFmtId="0" fontId="2" fillId="0" borderId="13" xfId="0" applyFont="1" applyBorder="1" applyAlignment="1">
      <alignment vertical="top"/>
    </xf>
    <xf numFmtId="0" fontId="0" fillId="0" borderId="0" xfId="0" applyFill="1"/>
    <xf numFmtId="49" fontId="1" fillId="0" borderId="0" xfId="0" applyNumberFormat="1" applyFont="1" applyFill="1" applyBorder="1" applyAlignment="1">
      <alignment horizontal="left" vertical="top"/>
    </xf>
    <xf numFmtId="1" fontId="1" fillId="0" borderId="6" xfId="0" applyNumberFormat="1" applyFont="1" applyFill="1" applyBorder="1" applyAlignment="1">
      <alignment horizontal="center"/>
    </xf>
    <xf numFmtId="1" fontId="1" fillId="0" borderId="6" xfId="0" applyNumberFormat="1" applyFont="1" applyFill="1" applyBorder="1" applyAlignment="1">
      <alignment horizontal="center" vertical="top"/>
    </xf>
    <xf numFmtId="0" fontId="0" fillId="0" borderId="0" xfId="0" applyFill="1" applyBorder="1" applyAlignment="1"/>
    <xf numFmtId="0" fontId="2" fillId="0" borderId="0" xfId="0" applyFont="1" applyFill="1" applyBorder="1" applyAlignment="1"/>
    <xf numFmtId="0" fontId="1" fillId="0" borderId="0" xfId="0" applyFont="1" applyFill="1" applyAlignment="1">
      <alignment vertical="top"/>
    </xf>
    <xf numFmtId="0" fontId="1" fillId="0" borderId="0" xfId="0" applyFont="1" applyFill="1" applyAlignment="1"/>
    <xf numFmtId="0" fontId="1" fillId="0" borderId="0" xfId="0" applyFont="1" applyFill="1" applyBorder="1"/>
    <xf numFmtId="0" fontId="9" fillId="0" borderId="0" xfId="0" applyFont="1" applyFill="1"/>
    <xf numFmtId="0" fontId="1" fillId="0" borderId="0" xfId="0" applyFont="1" applyFill="1" applyAlignment="1">
      <alignment horizontal="left" vertical="top"/>
    </xf>
    <xf numFmtId="0" fontId="4" fillId="0" borderId="0" xfId="0" applyFont="1" applyFill="1" applyAlignment="1">
      <alignment horizontal="left"/>
    </xf>
    <xf numFmtId="0" fontId="4" fillId="0" borderId="0" xfId="0" applyFont="1" applyFill="1" applyAlignment="1">
      <alignment horizontal="left" vertical="center"/>
    </xf>
    <xf numFmtId="0" fontId="4" fillId="0" borderId="0" xfId="0" applyFont="1" applyFill="1" applyAlignment="1">
      <alignment horizontal="left" vertical="top"/>
    </xf>
    <xf numFmtId="0" fontId="2" fillId="0" borderId="0" xfId="0" applyFont="1" applyFill="1" applyAlignment="1">
      <alignment horizontal="left"/>
    </xf>
    <xf numFmtId="0" fontId="0" fillId="0" borderId="0" xfId="0" applyFill="1" applyAlignment="1">
      <alignment horizontal="left" vertical="top"/>
    </xf>
    <xf numFmtId="0" fontId="9" fillId="0" borderId="0" xfId="0" applyFont="1" applyFill="1" applyAlignment="1">
      <alignment horizontal="left" vertical="top"/>
    </xf>
    <xf numFmtId="0" fontId="4" fillId="0" borderId="0" xfId="0" applyFont="1" applyFill="1"/>
    <xf numFmtId="0" fontId="1" fillId="0" borderId="0" xfId="0" applyFont="1" applyFill="1" applyAlignment="1">
      <alignment vertical="center"/>
    </xf>
    <xf numFmtId="0" fontId="1" fillId="0" borderId="1" xfId="0" applyFont="1" applyFill="1" applyBorder="1" applyAlignment="1">
      <alignment vertical="top" wrapText="1"/>
    </xf>
    <xf numFmtId="0" fontId="1" fillId="0" borderId="1" xfId="0" applyFont="1" applyFill="1" applyBorder="1" applyAlignment="1">
      <alignment horizontal="left" vertical="top" wrapText="1"/>
    </xf>
    <xf numFmtId="0" fontId="1" fillId="0" borderId="1" xfId="0" applyFont="1" applyFill="1" applyBorder="1" applyAlignment="1">
      <alignment horizontal="left"/>
    </xf>
    <xf numFmtId="0" fontId="1" fillId="0" borderId="1" xfId="0" applyFont="1" applyFill="1" applyBorder="1"/>
    <xf numFmtId="0" fontId="1" fillId="0" borderId="0" xfId="0" applyFont="1" applyAlignment="1">
      <alignment horizontal="left"/>
    </xf>
    <xf numFmtId="0" fontId="1" fillId="0" borderId="0" xfId="0" applyFont="1" applyAlignment="1">
      <alignment horizontal="left" vertical="top"/>
    </xf>
    <xf numFmtId="0" fontId="1" fillId="0" borderId="1" xfId="0" applyFont="1" applyBorder="1" applyAlignment="1">
      <alignment horizontal="left" vertical="top" wrapText="1"/>
    </xf>
    <xf numFmtId="0" fontId="1" fillId="0" borderId="0" xfId="0" applyFont="1" applyFill="1" applyBorder="1" applyAlignment="1">
      <alignment horizontal="left" vertical="top"/>
    </xf>
    <xf numFmtId="49" fontId="1" fillId="0" borderId="0" xfId="0" applyNumberFormat="1" applyFont="1" applyFill="1" applyBorder="1" applyAlignment="1"/>
    <xf numFmtId="49" fontId="1" fillId="0" borderId="0" xfId="0" applyNumberFormat="1" applyFont="1" applyFill="1" applyBorder="1"/>
    <xf numFmtId="0" fontId="2" fillId="0" borderId="0" xfId="0" applyFont="1" applyFill="1" applyBorder="1" applyAlignment="1">
      <alignment horizontal="left" vertical="top"/>
    </xf>
    <xf numFmtId="0" fontId="1" fillId="0" borderId="0" xfId="0" applyFont="1" applyFill="1" applyBorder="1" applyAlignment="1"/>
    <xf numFmtId="0" fontId="1" fillId="0" borderId="8" xfId="0" applyFont="1" applyFill="1" applyBorder="1" applyAlignment="1">
      <alignment horizontal="left" vertical="top"/>
    </xf>
    <xf numFmtId="0" fontId="1" fillId="0" borderId="0" xfId="0" applyFont="1" applyFill="1" applyAlignment="1">
      <alignment vertical="top" wrapText="1"/>
    </xf>
    <xf numFmtId="0" fontId="1" fillId="0" borderId="0" xfId="0" applyFont="1" applyFill="1" applyBorder="1" applyAlignment="1">
      <alignment vertical="top" wrapText="1"/>
    </xf>
    <xf numFmtId="0" fontId="1" fillId="0" borderId="0" xfId="0" applyFont="1" applyFill="1" applyAlignment="1">
      <alignment horizontal="left" vertical="top" wrapText="1"/>
    </xf>
    <xf numFmtId="0" fontId="7" fillId="0" borderId="0" xfId="0" applyFont="1" applyFill="1" applyAlignment="1">
      <alignment horizontal="left" vertical="top"/>
    </xf>
    <xf numFmtId="11" fontId="7" fillId="0" borderId="0" xfId="0" applyNumberFormat="1" applyFont="1" applyFill="1" applyAlignment="1">
      <alignment horizontal="left" vertical="top"/>
    </xf>
    <xf numFmtId="0" fontId="7" fillId="0" borderId="0" xfId="0" applyFont="1" applyFill="1" applyBorder="1" applyAlignment="1">
      <alignment horizontal="left" vertical="top"/>
    </xf>
    <xf numFmtId="11" fontId="7" fillId="0" borderId="0" xfId="0" applyNumberFormat="1" applyFont="1" applyFill="1" applyBorder="1" applyAlignment="1">
      <alignment horizontal="left" vertical="top"/>
    </xf>
    <xf numFmtId="164" fontId="7" fillId="0" borderId="0" xfId="0" applyNumberFormat="1" applyFont="1" applyFill="1" applyAlignment="1">
      <alignment horizontal="left" vertical="top"/>
    </xf>
    <xf numFmtId="0" fontId="1" fillId="0" borderId="5" xfId="0" applyFont="1" applyFill="1" applyBorder="1"/>
    <xf numFmtId="0" fontId="7" fillId="0" borderId="8" xfId="0" applyFont="1" applyFill="1" applyBorder="1" applyAlignment="1">
      <alignment horizontal="left" vertical="top"/>
    </xf>
    <xf numFmtId="164" fontId="7" fillId="0" borderId="0" xfId="0" applyNumberFormat="1" applyFont="1" applyFill="1" applyBorder="1" applyAlignment="1">
      <alignment horizontal="left" vertical="top"/>
    </xf>
    <xf numFmtId="11" fontId="1" fillId="0" borderId="0" xfId="0" applyNumberFormat="1" applyFont="1" applyFill="1" applyBorder="1" applyAlignment="1">
      <alignment horizontal="left" vertical="top"/>
    </xf>
    <xf numFmtId="0" fontId="1" fillId="0" borderId="0" xfId="0" applyFont="1" applyFill="1" applyBorder="1" applyAlignment="1">
      <alignment horizontal="left"/>
    </xf>
    <xf numFmtId="0" fontId="1" fillId="0" borderId="0" xfId="0" applyFont="1" applyFill="1" applyBorder="1" applyAlignment="1">
      <alignment horizontal="left" vertical="top" wrapText="1"/>
    </xf>
    <xf numFmtId="11" fontId="1" fillId="0" borderId="0" xfId="0" applyNumberFormat="1" applyFont="1" applyFill="1" applyAlignment="1">
      <alignment horizontal="left" vertical="top" wrapText="1"/>
    </xf>
    <xf numFmtId="11" fontId="1" fillId="0" borderId="0" xfId="0" applyNumberFormat="1" applyFont="1" applyFill="1" applyBorder="1" applyAlignment="1">
      <alignment horizontal="left"/>
    </xf>
    <xf numFmtId="49" fontId="1" fillId="0" borderId="1" xfId="0" applyNumberFormat="1" applyFont="1" applyFill="1" applyBorder="1" applyAlignment="1">
      <alignment horizontal="left" vertical="top" wrapText="1"/>
    </xf>
    <xf numFmtId="49" fontId="1" fillId="0" borderId="0" xfId="0" applyNumberFormat="1" applyFont="1" applyFill="1"/>
    <xf numFmtId="49" fontId="1" fillId="0" borderId="0" xfId="0" applyNumberFormat="1" applyFont="1" applyFill="1" applyAlignment="1">
      <alignment horizontal="left" vertical="top"/>
    </xf>
    <xf numFmtId="1" fontId="1" fillId="0" borderId="0" xfId="0" applyNumberFormat="1" applyFont="1" applyFill="1" applyAlignment="1">
      <alignment horizontal="center"/>
    </xf>
    <xf numFmtId="1" fontId="1" fillId="0" borderId="0" xfId="0" applyNumberFormat="1" applyFont="1" applyFill="1" applyBorder="1" applyAlignment="1">
      <alignment horizontal="center" vertical="top"/>
    </xf>
    <xf numFmtId="1" fontId="1" fillId="0" borderId="0" xfId="0" applyNumberFormat="1" applyFont="1" applyFill="1"/>
    <xf numFmtId="0" fontId="1" fillId="0" borderId="0" xfId="0" applyFont="1" applyFill="1" applyAlignment="1">
      <alignment horizontal="right" vertical="top"/>
    </xf>
    <xf numFmtId="1" fontId="1" fillId="0" borderId="0" xfId="0" applyNumberFormat="1" applyFont="1" applyFill="1" applyAlignment="1">
      <alignment horizontal="right" vertical="top"/>
    </xf>
    <xf numFmtId="0" fontId="1" fillId="0" borderId="0" xfId="0" applyFont="1" applyFill="1" applyAlignment="1">
      <alignment horizontal="right"/>
    </xf>
    <xf numFmtId="1" fontId="1" fillId="0" borderId="0" xfId="0" applyNumberFormat="1" applyFont="1" applyFill="1" applyAlignment="1">
      <alignment horizontal="right"/>
    </xf>
    <xf numFmtId="1" fontId="1" fillId="0" borderId="0" xfId="0" applyNumberFormat="1" applyFont="1" applyFill="1" applyAlignment="1">
      <alignment horizontal="center" vertical="top"/>
    </xf>
    <xf numFmtId="0" fontId="1" fillId="0" borderId="0" xfId="0" applyFont="1" applyFill="1" applyAlignment="1">
      <alignment horizontal="center"/>
    </xf>
    <xf numFmtId="0" fontId="1" fillId="0" borderId="1" xfId="0" applyFont="1" applyFill="1" applyBorder="1" applyAlignment="1">
      <alignment horizontal="left" vertical="center"/>
    </xf>
    <xf numFmtId="0" fontId="1" fillId="0" borderId="1" xfId="0" applyFont="1" applyFill="1" applyBorder="1" applyAlignment="1">
      <alignment horizontal="left" vertical="center" wrapText="1"/>
    </xf>
    <xf numFmtId="1" fontId="1" fillId="0" borderId="1" xfId="0" applyNumberFormat="1" applyFont="1" applyFill="1" applyBorder="1" applyAlignment="1">
      <alignment horizontal="left" vertical="center" wrapText="1"/>
    </xf>
    <xf numFmtId="1" fontId="1" fillId="0" borderId="1" xfId="0" applyNumberFormat="1" applyFont="1" applyFill="1" applyBorder="1" applyAlignment="1">
      <alignment horizontal="left" wrapText="1"/>
    </xf>
    <xf numFmtId="0" fontId="5" fillId="0" borderId="0" xfId="0" applyFont="1" applyBorder="1"/>
    <xf numFmtId="0" fontId="1" fillId="0" borderId="8" xfId="0" applyFont="1" applyBorder="1" applyAlignment="1">
      <alignment vertical="top" wrapText="1"/>
    </xf>
    <xf numFmtId="0" fontId="5" fillId="0" borderId="8" xfId="0" applyFont="1" applyBorder="1"/>
    <xf numFmtId="0" fontId="5" fillId="0" borderId="1" xfId="0" applyFont="1" applyBorder="1"/>
    <xf numFmtId="0" fontId="17" fillId="0" borderId="1" xfId="0" applyFont="1" applyBorder="1"/>
    <xf numFmtId="0" fontId="18" fillId="0" borderId="0" xfId="0" applyFont="1" applyFill="1" applyAlignment="1"/>
    <xf numFmtId="0" fontId="17" fillId="0" borderId="0" xfId="0" applyFont="1" applyAlignment="1"/>
    <xf numFmtId="0" fontId="1" fillId="0" borderId="10" xfId="0" applyFont="1" applyBorder="1" applyAlignment="1">
      <alignment vertical="top" wrapText="1"/>
    </xf>
    <xf numFmtId="0" fontId="1" fillId="0" borderId="11" xfId="0" applyFont="1" applyBorder="1" applyAlignment="1">
      <alignment horizontal="center" vertical="top" wrapText="1"/>
    </xf>
    <xf numFmtId="0" fontId="1" fillId="0" borderId="11" xfId="0" applyFont="1" applyBorder="1" applyAlignment="1">
      <alignment vertical="top" wrapText="1"/>
    </xf>
    <xf numFmtId="0" fontId="6" fillId="0" borderId="10" xfId="0" applyFont="1" applyBorder="1" applyAlignment="1"/>
    <xf numFmtId="0" fontId="6" fillId="0" borderId="12" xfId="0" applyFont="1" applyBorder="1" applyAlignment="1"/>
    <xf numFmtId="0" fontId="1" fillId="0" borderId="14" xfId="0" applyFont="1" applyBorder="1"/>
    <xf numFmtId="0" fontId="1" fillId="0" borderId="15" xfId="0" applyFont="1" applyFill="1" applyBorder="1"/>
    <xf numFmtId="0" fontId="1" fillId="0" borderId="14" xfId="0" applyFont="1" applyFill="1" applyBorder="1"/>
    <xf numFmtId="0" fontId="1" fillId="0" borderId="5" xfId="0" applyFont="1" applyBorder="1"/>
    <xf numFmtId="0" fontId="1" fillId="0" borderId="6" xfId="0" applyFont="1" applyFill="1" applyBorder="1"/>
    <xf numFmtId="0" fontId="1" fillId="0" borderId="8" xfId="0" applyFont="1" applyFill="1" applyBorder="1"/>
    <xf numFmtId="0" fontId="1" fillId="0" borderId="9" xfId="0" applyFont="1" applyFill="1" applyBorder="1"/>
    <xf numFmtId="0" fontId="1" fillId="0" borderId="7" xfId="0" applyFont="1" applyFill="1" applyBorder="1"/>
    <xf numFmtId="0" fontId="1" fillId="0" borderId="6" xfId="0" applyFont="1" applyBorder="1"/>
    <xf numFmtId="0" fontId="1" fillId="0" borderId="7" xfId="0" applyFont="1" applyBorder="1"/>
    <xf numFmtId="0" fontId="1" fillId="0" borderId="9" xfId="0" applyFont="1" applyBorder="1"/>
    <xf numFmtId="0" fontId="5" fillId="0" borderId="14" xfId="0" applyFont="1" applyBorder="1"/>
    <xf numFmtId="0" fontId="5" fillId="0" borderId="15" xfId="0" applyFont="1" applyFill="1" applyBorder="1"/>
    <xf numFmtId="0" fontId="5" fillId="0" borderId="14" xfId="0" applyFont="1" applyFill="1" applyBorder="1"/>
    <xf numFmtId="0" fontId="5" fillId="0" borderId="1" xfId="0" applyFont="1" applyFill="1" applyBorder="1"/>
    <xf numFmtId="0" fontId="1" fillId="0" borderId="3" xfId="0" applyFont="1" applyBorder="1" applyAlignment="1">
      <alignment wrapText="1"/>
    </xf>
    <xf numFmtId="0" fontId="1" fillId="0" borderId="1" xfId="0" applyFont="1" applyBorder="1" applyAlignment="1">
      <alignment wrapText="1"/>
    </xf>
    <xf numFmtId="0" fontId="1" fillId="0" borderId="1" xfId="0" quotePrefix="1" applyFont="1" applyBorder="1" applyAlignment="1"/>
    <xf numFmtId="0" fontId="1" fillId="0" borderId="8" xfId="0" applyFont="1" applyBorder="1"/>
    <xf numFmtId="0" fontId="1" fillId="0" borderId="1" xfId="0" applyFont="1" applyBorder="1"/>
    <xf numFmtId="0" fontId="5" fillId="0" borderId="3" xfId="0" applyFont="1" applyBorder="1" applyAlignment="1">
      <alignment wrapText="1"/>
    </xf>
    <xf numFmtId="0" fontId="5" fillId="0" borderId="1" xfId="0" applyFont="1" applyBorder="1" applyAlignment="1">
      <alignment wrapText="1"/>
    </xf>
    <xf numFmtId="11" fontId="1" fillId="0" borderId="8" xfId="0" applyNumberFormat="1" applyFont="1" applyBorder="1"/>
    <xf numFmtId="0" fontId="1" fillId="0" borderId="0" xfId="0" applyFont="1" applyBorder="1"/>
    <xf numFmtId="11" fontId="1" fillId="0" borderId="0" xfId="0" applyNumberFormat="1" applyFont="1" applyBorder="1"/>
    <xf numFmtId="0" fontId="1" fillId="0" borderId="8" xfId="0" applyFont="1" applyBorder="1" applyAlignment="1">
      <alignment wrapText="1"/>
    </xf>
    <xf numFmtId="0" fontId="1" fillId="0" borderId="0" xfId="0" applyFont="1" applyAlignment="1">
      <alignment horizontal="center"/>
    </xf>
    <xf numFmtId="0" fontId="1" fillId="0" borderId="1" xfId="0" applyFont="1" applyBorder="1" applyAlignment="1">
      <alignment horizontal="center"/>
    </xf>
    <xf numFmtId="0" fontId="1" fillId="0" borderId="8" xfId="0" applyFont="1" applyBorder="1" applyAlignment="1">
      <alignment horizontal="center"/>
    </xf>
    <xf numFmtId="0" fontId="1" fillId="0" borderId="0" xfId="0" applyFont="1" applyBorder="1" applyAlignment="1">
      <alignment horizontal="center"/>
    </xf>
    <xf numFmtId="0" fontId="5" fillId="0" borderId="1" xfId="0" quotePrefix="1" applyFont="1" applyBorder="1" applyAlignment="1"/>
    <xf numFmtId="0" fontId="1" fillId="0" borderId="4" xfId="0" applyFont="1" applyBorder="1"/>
    <xf numFmtId="0" fontId="1" fillId="0" borderId="14" xfId="0" applyFont="1" applyBorder="1" applyAlignment="1">
      <alignment wrapText="1"/>
    </xf>
    <xf numFmtId="0" fontId="1" fillId="0" borderId="15" xfId="0" applyFont="1" applyBorder="1" applyAlignment="1">
      <alignment wrapText="1"/>
    </xf>
    <xf numFmtId="0" fontId="1" fillId="0" borderId="16" xfId="0" applyFont="1" applyBorder="1" applyAlignment="1">
      <alignment wrapText="1"/>
    </xf>
    <xf numFmtId="0" fontId="5" fillId="0" borderId="2" xfId="0" applyFont="1" applyBorder="1"/>
    <xf numFmtId="0" fontId="17" fillId="0" borderId="7" xfId="0" applyFont="1" applyBorder="1"/>
    <xf numFmtId="0" fontId="5" fillId="0" borderId="16" xfId="0" applyFont="1" applyBorder="1"/>
    <xf numFmtId="0" fontId="1" fillId="0" borderId="14" xfId="0" applyFont="1" applyFill="1" applyBorder="1" applyAlignment="1">
      <alignment vertical="top" wrapText="1"/>
    </xf>
    <xf numFmtId="16" fontId="1" fillId="0" borderId="0" xfId="0" applyNumberFormat="1" applyFont="1" applyFill="1"/>
    <xf numFmtId="0" fontId="1" fillId="0" borderId="6" xfId="0" applyFont="1" applyFill="1" applyBorder="1" applyAlignment="1">
      <alignment horizontal="center"/>
    </xf>
    <xf numFmtId="0" fontId="1" fillId="0" borderId="9" xfId="0" applyFont="1" applyFill="1" applyBorder="1" applyAlignment="1">
      <alignment horizontal="center"/>
    </xf>
    <xf numFmtId="0" fontId="5" fillId="0" borderId="2" xfId="0" applyFont="1" applyFill="1" applyBorder="1"/>
    <xf numFmtId="0" fontId="5" fillId="0" borderId="3" xfId="0" applyFont="1" applyFill="1" applyBorder="1"/>
    <xf numFmtId="0" fontId="5" fillId="0" borderId="4" xfId="0" applyFont="1" applyFill="1" applyBorder="1"/>
    <xf numFmtId="0" fontId="5" fillId="0" borderId="5" xfId="0" applyFont="1" applyFill="1" applyBorder="1"/>
    <xf numFmtId="0" fontId="5" fillId="0" borderId="0" xfId="0" applyFont="1" applyFill="1" applyBorder="1"/>
    <xf numFmtId="0" fontId="5" fillId="0" borderId="6" xfId="0" applyFont="1" applyFill="1" applyBorder="1"/>
    <xf numFmtId="1" fontId="1" fillId="0" borderId="1" xfId="0" applyNumberFormat="1" applyFont="1" applyFill="1" applyBorder="1" applyAlignment="1">
      <alignment horizontal="left" vertical="top" wrapText="1"/>
    </xf>
    <xf numFmtId="1" fontId="1" fillId="0" borderId="15" xfId="0" applyNumberFormat="1" applyFont="1" applyFill="1" applyBorder="1" applyAlignment="1">
      <alignment horizontal="center" vertical="top" wrapText="1"/>
    </xf>
    <xf numFmtId="1" fontId="1" fillId="0" borderId="0" xfId="0" applyNumberFormat="1" applyFont="1" applyFill="1" applyBorder="1"/>
    <xf numFmtId="1" fontId="1" fillId="0" borderId="1" xfId="0" applyNumberFormat="1" applyFont="1" applyFill="1" applyBorder="1" applyAlignment="1">
      <alignment horizontal="center" vertical="top" wrapText="1"/>
    </xf>
    <xf numFmtId="0" fontId="1" fillId="0" borderId="0" xfId="0" applyFont="1" applyFill="1" applyBorder="1" applyAlignment="1">
      <alignment horizontal="center"/>
    </xf>
    <xf numFmtId="0" fontId="1" fillId="0" borderId="8" xfId="0" applyFont="1" applyFill="1" applyBorder="1" applyAlignment="1">
      <alignment horizontal="center"/>
    </xf>
    <xf numFmtId="1" fontId="1" fillId="0" borderId="0" xfId="0" applyNumberFormat="1" applyFont="1" applyFill="1" applyBorder="1" applyAlignment="1">
      <alignment horizontal="center"/>
    </xf>
    <xf numFmtId="0" fontId="8" fillId="0" borderId="0" xfId="0" applyFont="1"/>
    <xf numFmtId="0" fontId="21" fillId="0" borderId="0" xfId="0" applyFont="1"/>
    <xf numFmtId="0" fontId="21" fillId="0" borderId="0" xfId="0" applyFont="1" applyFill="1"/>
    <xf numFmtId="0" fontId="0" fillId="0" borderId="0" xfId="0" applyFont="1"/>
    <xf numFmtId="0" fontId="0" fillId="0" borderId="0" xfId="0" applyFont="1" applyAlignment="1">
      <alignment horizontal="right"/>
    </xf>
    <xf numFmtId="0" fontId="19" fillId="0" borderId="0" xfId="0" applyFont="1" applyAlignment="1">
      <alignment vertical="center"/>
    </xf>
    <xf numFmtId="0" fontId="0" fillId="0" borderId="0" xfId="0" applyFont="1" applyAlignment="1">
      <alignment vertical="center"/>
    </xf>
    <xf numFmtId="1" fontId="1" fillId="0" borderId="8" xfId="0" applyNumberFormat="1" applyFont="1" applyFill="1" applyBorder="1"/>
    <xf numFmtId="1" fontId="1" fillId="0" borderId="8" xfId="0" applyNumberFormat="1" applyFont="1" applyFill="1" applyBorder="1" applyAlignment="1">
      <alignment horizontal="center"/>
    </xf>
    <xf numFmtId="1" fontId="1" fillId="0" borderId="9" xfId="0" applyNumberFormat="1" applyFont="1" applyFill="1" applyBorder="1" applyAlignment="1">
      <alignment horizontal="center"/>
    </xf>
    <xf numFmtId="0" fontId="19" fillId="0" borderId="0" xfId="0" applyFont="1" applyFill="1" applyAlignment="1">
      <alignment vertical="center"/>
    </xf>
    <xf numFmtId="0" fontId="5" fillId="0" borderId="0" xfId="0" applyFont="1" applyFill="1" applyAlignment="1">
      <alignment vertical="center"/>
    </xf>
    <xf numFmtId="0" fontId="1" fillId="0" borderId="1" xfId="0" applyFont="1" applyFill="1" applyBorder="1" applyAlignment="1">
      <alignment horizontal="left" vertical="top"/>
    </xf>
    <xf numFmtId="0" fontId="19" fillId="0" borderId="0" xfId="0" applyFont="1" applyFill="1" applyAlignment="1">
      <alignment vertical="top"/>
    </xf>
    <xf numFmtId="0" fontId="19" fillId="0" borderId="0" xfId="0" applyFont="1" applyFill="1" applyAlignment="1">
      <alignment horizontal="left" vertical="top"/>
    </xf>
    <xf numFmtId="0" fontId="19" fillId="0" borderId="0" xfId="0" applyFont="1" applyFill="1"/>
    <xf numFmtId="0" fontId="19" fillId="0" borderId="0" xfId="0" applyFont="1"/>
    <xf numFmtId="49" fontId="19" fillId="0" borderId="0" xfId="0" applyNumberFormat="1" applyFont="1" applyFill="1"/>
    <xf numFmtId="0" fontId="19" fillId="0" borderId="0" xfId="0" applyFont="1" applyFill="1" applyBorder="1" applyAlignment="1">
      <alignment horizontal="left" vertical="top"/>
    </xf>
    <xf numFmtId="0" fontId="6" fillId="0" borderId="0" xfId="0" applyFont="1" applyFill="1" applyBorder="1" applyAlignment="1">
      <alignment horizontal="left" vertical="top"/>
    </xf>
    <xf numFmtId="0" fontId="23" fillId="0" borderId="0" xfId="0" applyFont="1" applyFill="1" applyAlignment="1">
      <alignment horizontal="left" vertical="top"/>
    </xf>
    <xf numFmtId="0" fontId="19" fillId="0" borderId="0" xfId="0" applyFont="1" applyFill="1" applyAlignment="1"/>
    <xf numFmtId="0" fontId="24" fillId="0" borderId="0" xfId="0" applyFont="1" applyFill="1"/>
    <xf numFmtId="0" fontId="19" fillId="0" borderId="0" xfId="0" applyFont="1" applyFill="1" applyAlignment="1">
      <alignment vertical="top" wrapText="1"/>
    </xf>
    <xf numFmtId="0" fontId="24" fillId="0" borderId="0" xfId="0" applyFont="1" applyFill="1" applyBorder="1" applyAlignment="1">
      <alignment horizontal="left" vertical="top"/>
    </xf>
    <xf numFmtId="0" fontId="24" fillId="0" borderId="0" xfId="0" applyFont="1" applyFill="1" applyAlignment="1"/>
    <xf numFmtId="0" fontId="23" fillId="0" borderId="0" xfId="0" applyFont="1" applyFill="1" applyBorder="1" applyAlignment="1">
      <alignment horizontal="left" vertical="top"/>
    </xf>
    <xf numFmtId="0" fontId="19" fillId="0" borderId="0" xfId="0" applyFont="1" applyFill="1" applyBorder="1"/>
    <xf numFmtId="0" fontId="6" fillId="0" borderId="5" xfId="0" applyFont="1" applyFill="1" applyBorder="1" applyAlignment="1">
      <alignment horizontal="left" vertical="top"/>
    </xf>
    <xf numFmtId="0" fontId="19" fillId="0" borderId="5" xfId="0" applyFont="1" applyFill="1" applyBorder="1" applyAlignment="1">
      <alignment horizontal="left" vertical="top"/>
    </xf>
    <xf numFmtId="0" fontId="19" fillId="0" borderId="5" xfId="0" applyFont="1" applyFill="1" applyBorder="1"/>
    <xf numFmtId="0" fontId="23" fillId="0" borderId="5" xfId="0" applyFont="1" applyFill="1" applyBorder="1" applyAlignment="1">
      <alignment horizontal="left" vertical="top"/>
    </xf>
    <xf numFmtId="0" fontId="19" fillId="0" borderId="7" xfId="0" applyFont="1" applyFill="1" applyBorder="1" applyAlignment="1">
      <alignment horizontal="left" vertical="top"/>
    </xf>
    <xf numFmtId="0" fontId="19" fillId="0" borderId="0" xfId="0" applyFont="1" applyFill="1" applyBorder="1" applyAlignment="1">
      <alignment vertical="top" wrapText="1"/>
    </xf>
    <xf numFmtId="0" fontId="24" fillId="0" borderId="0" xfId="0" applyFont="1" applyFill="1" applyBorder="1"/>
    <xf numFmtId="49" fontId="19" fillId="0" borderId="0" xfId="0" applyNumberFormat="1" applyFont="1" applyFill="1" applyBorder="1" applyAlignment="1">
      <alignment horizontal="left" vertical="top"/>
    </xf>
    <xf numFmtId="49" fontId="19" fillId="0" borderId="0" xfId="0" applyNumberFormat="1" applyFont="1" applyFill="1" applyBorder="1"/>
    <xf numFmtId="49" fontId="19" fillId="0" borderId="0" xfId="0" applyNumberFormat="1" applyFont="1" applyFill="1" applyAlignment="1">
      <alignment vertical="top"/>
    </xf>
    <xf numFmtId="49" fontId="19" fillId="0" borderId="0" xfId="0" applyNumberFormat="1" applyFont="1" applyFill="1" applyBorder="1" applyAlignment="1"/>
    <xf numFmtId="49" fontId="19" fillId="0" borderId="0" xfId="0" applyNumberFormat="1" applyFont="1" applyFill="1" applyAlignment="1">
      <alignment horizontal="left" vertical="top"/>
    </xf>
    <xf numFmtId="49" fontId="19" fillId="0" borderId="0" xfId="0" applyNumberFormat="1" applyFont="1" applyFill="1" applyBorder="1" applyAlignment="1">
      <alignment vertical="top" wrapText="1"/>
    </xf>
    <xf numFmtId="49" fontId="19" fillId="0" borderId="0" xfId="0" applyNumberFormat="1" applyFont="1" applyFill="1" applyAlignment="1">
      <alignment vertical="top" wrapText="1"/>
    </xf>
    <xf numFmtId="49" fontId="19" fillId="0" borderId="0" xfId="0" applyNumberFormat="1" applyFont="1" applyFill="1" applyAlignment="1"/>
    <xf numFmtId="49" fontId="19" fillId="0" borderId="0" xfId="0" applyNumberFormat="1" applyFont="1" applyFill="1" applyBorder="1" applyAlignment="1">
      <alignment vertical="top"/>
    </xf>
    <xf numFmtId="49" fontId="19" fillId="0" borderId="5" xfId="0" applyNumberFormat="1" applyFont="1" applyFill="1" applyBorder="1"/>
    <xf numFmtId="49" fontId="19" fillId="0" borderId="5" xfId="0" applyNumberFormat="1" applyFont="1" applyFill="1" applyBorder="1" applyAlignment="1">
      <alignment horizontal="left" vertical="top"/>
    </xf>
    <xf numFmtId="49" fontId="19" fillId="0" borderId="7" xfId="0" applyNumberFormat="1" applyFont="1" applyFill="1" applyBorder="1" applyAlignment="1">
      <alignment vertical="top"/>
    </xf>
    <xf numFmtId="0" fontId="19" fillId="0" borderId="5" xfId="0" applyFont="1" applyBorder="1"/>
    <xf numFmtId="0" fontId="19" fillId="0" borderId="7" xfId="0" applyFont="1" applyBorder="1"/>
    <xf numFmtId="0" fontId="19" fillId="0" borderId="17" xfId="0" applyFont="1" applyBorder="1"/>
    <xf numFmtId="0" fontId="19" fillId="0" borderId="18" xfId="0" applyFont="1" applyBorder="1"/>
    <xf numFmtId="0" fontId="19" fillId="0" borderId="8" xfId="0" applyFont="1" applyFill="1" applyBorder="1"/>
    <xf numFmtId="49" fontId="19" fillId="0" borderId="5" xfId="0" applyNumberFormat="1" applyFont="1" applyFill="1" applyBorder="1" applyAlignment="1"/>
    <xf numFmtId="49" fontId="19" fillId="0" borderId="7" xfId="0" applyNumberFormat="1" applyFont="1" applyFill="1" applyBorder="1"/>
    <xf numFmtId="0" fontId="19" fillId="0" borderId="0" xfId="0" applyFont="1" applyBorder="1"/>
    <xf numFmtId="49" fontId="19" fillId="0" borderId="8" xfId="0" applyNumberFormat="1" applyFont="1" applyFill="1" applyBorder="1" applyAlignment="1">
      <alignmen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Стандартная">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90"/>
  <sheetViews>
    <sheetView tabSelected="1" zoomScaleNormal="100" workbookViewId="0"/>
  </sheetViews>
  <sheetFormatPr defaultColWidth="9.140625" defaultRowHeight="15.75" x14ac:dyDescent="0.25"/>
  <cols>
    <col min="1" max="1" width="14" style="2" customWidth="1"/>
    <col min="2" max="2" width="11.7109375" style="3" customWidth="1"/>
    <col min="3" max="3" width="37.28515625" style="3" customWidth="1"/>
    <col min="4" max="4" width="38.7109375" style="2" customWidth="1"/>
    <col min="5" max="6" width="16.5703125" style="2" customWidth="1"/>
    <col min="7" max="7" width="28.7109375" style="2" customWidth="1"/>
    <col min="8" max="16384" width="9.140625" style="2"/>
  </cols>
  <sheetData>
    <row r="1" spans="1:12" x14ac:dyDescent="0.25">
      <c r="A1" s="8" t="s">
        <v>2104</v>
      </c>
    </row>
    <row r="2" spans="1:12" x14ac:dyDescent="0.25">
      <c r="A2" s="9" t="s">
        <v>2011</v>
      </c>
      <c r="G2" s="9"/>
    </row>
    <row r="3" spans="1:12" x14ac:dyDescent="0.25">
      <c r="A3" s="9" t="s">
        <v>2012</v>
      </c>
    </row>
    <row r="4" spans="1:12" x14ac:dyDescent="0.25">
      <c r="A4" s="9"/>
    </row>
    <row r="5" spans="1:12" x14ac:dyDescent="0.25">
      <c r="A5" s="8" t="s">
        <v>739</v>
      </c>
    </row>
    <row r="6" spans="1:12" x14ac:dyDescent="0.25">
      <c r="A6" s="8" t="s">
        <v>2064</v>
      </c>
    </row>
    <row r="9" spans="1:12" s="26" customFormat="1" ht="43.9" customHeight="1" x14ac:dyDescent="0.25">
      <c r="A9" s="37" t="s">
        <v>554</v>
      </c>
      <c r="B9" s="38" t="s">
        <v>555</v>
      </c>
      <c r="C9" s="37" t="s">
        <v>556</v>
      </c>
      <c r="D9" s="37" t="s">
        <v>557</v>
      </c>
      <c r="E9" s="37" t="s">
        <v>737</v>
      </c>
      <c r="F9" s="37" t="s">
        <v>2049</v>
      </c>
      <c r="G9" s="37" t="s">
        <v>758</v>
      </c>
    </row>
    <row r="10" spans="1:12" x14ac:dyDescent="0.25">
      <c r="A10" s="162" t="s">
        <v>558</v>
      </c>
      <c r="B10" s="28">
        <v>9370</v>
      </c>
      <c r="C10" s="24" t="s">
        <v>559</v>
      </c>
      <c r="D10" s="24" t="s">
        <v>560</v>
      </c>
      <c r="E10" s="24" t="s">
        <v>561</v>
      </c>
      <c r="F10" s="24">
        <v>0</v>
      </c>
      <c r="G10" s="24" t="s">
        <v>562</v>
      </c>
      <c r="L10" s="1"/>
    </row>
    <row r="11" spans="1:12" x14ac:dyDescent="0.25">
      <c r="A11" s="162" t="s">
        <v>563</v>
      </c>
      <c r="B11" s="28">
        <v>51094</v>
      </c>
      <c r="C11" s="24" t="s">
        <v>564</v>
      </c>
      <c r="D11" s="24" t="s">
        <v>565</v>
      </c>
      <c r="E11" s="24" t="s">
        <v>561</v>
      </c>
      <c r="F11" s="24">
        <v>0</v>
      </c>
      <c r="G11" s="24" t="s">
        <v>562</v>
      </c>
      <c r="L11" s="1"/>
    </row>
    <row r="12" spans="1:12" x14ac:dyDescent="0.25">
      <c r="A12" s="162" t="s">
        <v>566</v>
      </c>
      <c r="B12" s="28">
        <v>79602</v>
      </c>
      <c r="C12" s="24" t="s">
        <v>567</v>
      </c>
      <c r="D12" s="24" t="s">
        <v>565</v>
      </c>
      <c r="E12" s="24" t="s">
        <v>561</v>
      </c>
      <c r="F12" s="24">
        <v>0</v>
      </c>
      <c r="G12" s="24" t="s">
        <v>562</v>
      </c>
      <c r="L12" s="1"/>
    </row>
    <row r="13" spans="1:12" x14ac:dyDescent="0.25">
      <c r="A13" s="162" t="s">
        <v>459</v>
      </c>
      <c r="B13" s="28">
        <v>181</v>
      </c>
      <c r="C13" s="24" t="s">
        <v>568</v>
      </c>
      <c r="D13" s="24" t="s">
        <v>655</v>
      </c>
      <c r="E13" s="24" t="s">
        <v>569</v>
      </c>
      <c r="F13" s="24">
        <v>0</v>
      </c>
      <c r="G13" s="24" t="s">
        <v>562</v>
      </c>
      <c r="L13" s="1"/>
    </row>
    <row r="14" spans="1:12" x14ac:dyDescent="0.25">
      <c r="A14" s="163" t="s">
        <v>570</v>
      </c>
      <c r="B14" s="28">
        <v>22852</v>
      </c>
      <c r="C14" s="28" t="s">
        <v>571</v>
      </c>
      <c r="D14" s="28" t="s">
        <v>572</v>
      </c>
      <c r="E14" s="28" t="s">
        <v>561</v>
      </c>
      <c r="F14" s="24">
        <v>0</v>
      </c>
      <c r="G14" s="28" t="s">
        <v>75</v>
      </c>
      <c r="L14" s="1"/>
    </row>
    <row r="15" spans="1:12" x14ac:dyDescent="0.25">
      <c r="A15" s="162" t="s">
        <v>330</v>
      </c>
      <c r="B15" s="28">
        <v>551</v>
      </c>
      <c r="C15" s="24" t="s">
        <v>573</v>
      </c>
      <c r="D15" s="24" t="s">
        <v>738</v>
      </c>
      <c r="E15" s="24" t="s">
        <v>561</v>
      </c>
      <c r="F15" s="24">
        <v>0</v>
      </c>
      <c r="G15" s="24" t="s">
        <v>562</v>
      </c>
      <c r="L15" s="1"/>
    </row>
    <row r="16" spans="1:12" x14ac:dyDescent="0.25">
      <c r="A16" s="162" t="s">
        <v>202</v>
      </c>
      <c r="B16" s="28">
        <v>552</v>
      </c>
      <c r="C16" s="24" t="s">
        <v>574</v>
      </c>
      <c r="D16" s="24" t="s">
        <v>565</v>
      </c>
      <c r="E16" s="24" t="s">
        <v>561</v>
      </c>
      <c r="F16" s="24">
        <v>0</v>
      </c>
      <c r="G16" s="24" t="s">
        <v>562</v>
      </c>
      <c r="L16" s="1"/>
    </row>
    <row r="17" spans="1:12" x14ac:dyDescent="0.25">
      <c r="A17" s="162" t="s">
        <v>575</v>
      </c>
      <c r="B17" s="28" t="s">
        <v>576</v>
      </c>
      <c r="C17" s="24" t="s">
        <v>577</v>
      </c>
      <c r="D17" s="24" t="s">
        <v>565</v>
      </c>
      <c r="E17" s="24" t="s">
        <v>561</v>
      </c>
      <c r="F17" s="24">
        <v>0</v>
      </c>
      <c r="G17" s="24" t="s">
        <v>562</v>
      </c>
      <c r="L17" s="1"/>
    </row>
    <row r="18" spans="1:12" x14ac:dyDescent="0.25">
      <c r="A18" s="162" t="s">
        <v>578</v>
      </c>
      <c r="B18" s="28">
        <v>554</v>
      </c>
      <c r="C18" s="24" t="s">
        <v>579</v>
      </c>
      <c r="D18" s="24" t="s">
        <v>565</v>
      </c>
      <c r="E18" s="24" t="s">
        <v>561</v>
      </c>
      <c r="F18" s="24">
        <v>0</v>
      </c>
      <c r="G18" s="24" t="s">
        <v>562</v>
      </c>
      <c r="L18" s="1"/>
    </row>
    <row r="19" spans="1:12" x14ac:dyDescent="0.25">
      <c r="A19" s="162" t="s">
        <v>421</v>
      </c>
      <c r="B19" s="28">
        <v>627</v>
      </c>
      <c r="C19" s="24" t="s">
        <v>580</v>
      </c>
      <c r="D19" s="24" t="s">
        <v>581</v>
      </c>
      <c r="E19" s="24" t="s">
        <v>561</v>
      </c>
      <c r="F19" s="24">
        <v>1</v>
      </c>
      <c r="G19" s="24" t="s">
        <v>2056</v>
      </c>
      <c r="L19" s="1"/>
    </row>
    <row r="20" spans="1:12" x14ac:dyDescent="0.25">
      <c r="A20" s="162" t="s">
        <v>505</v>
      </c>
      <c r="B20" s="28">
        <v>680</v>
      </c>
      <c r="C20" s="28" t="s">
        <v>582</v>
      </c>
      <c r="D20" s="28" t="s">
        <v>565</v>
      </c>
      <c r="E20" s="28" t="s">
        <v>561</v>
      </c>
      <c r="F20" s="24">
        <v>0</v>
      </c>
      <c r="G20" s="28" t="s">
        <v>583</v>
      </c>
    </row>
    <row r="21" spans="1:12" x14ac:dyDescent="0.25">
      <c r="A21" s="162" t="s">
        <v>431</v>
      </c>
      <c r="B21" s="28">
        <v>9607</v>
      </c>
      <c r="C21" s="24" t="s">
        <v>584</v>
      </c>
      <c r="D21" s="24" t="s">
        <v>585</v>
      </c>
      <c r="E21" s="24" t="s">
        <v>561</v>
      </c>
      <c r="F21" s="24">
        <v>0</v>
      </c>
      <c r="G21" s="24" t="s">
        <v>586</v>
      </c>
    </row>
    <row r="22" spans="1:12" x14ac:dyDescent="0.25">
      <c r="A22" s="162" t="s">
        <v>427</v>
      </c>
      <c r="B22" s="28">
        <v>885</v>
      </c>
      <c r="C22" s="24" t="s">
        <v>587</v>
      </c>
      <c r="D22" s="24" t="s">
        <v>588</v>
      </c>
      <c r="E22" s="24" t="s">
        <v>561</v>
      </c>
      <c r="F22" s="24">
        <v>0</v>
      </c>
      <c r="G22" s="24" t="s">
        <v>562</v>
      </c>
    </row>
    <row r="23" spans="1:12" x14ac:dyDescent="0.25">
      <c r="A23" s="162" t="s">
        <v>199</v>
      </c>
      <c r="B23" s="28">
        <v>886</v>
      </c>
      <c r="C23" s="24" t="s">
        <v>589</v>
      </c>
      <c r="D23" s="24" t="s">
        <v>565</v>
      </c>
      <c r="E23" s="24" t="s">
        <v>561</v>
      </c>
      <c r="F23" s="24">
        <v>0</v>
      </c>
      <c r="G23" s="24" t="s">
        <v>562</v>
      </c>
    </row>
    <row r="24" spans="1:12" x14ac:dyDescent="0.25">
      <c r="A24" s="162" t="s">
        <v>200</v>
      </c>
      <c r="B24" s="28">
        <v>887</v>
      </c>
      <c r="C24" s="24" t="s">
        <v>590</v>
      </c>
      <c r="D24" s="24" t="s">
        <v>565</v>
      </c>
      <c r="E24" s="24" t="s">
        <v>561</v>
      </c>
      <c r="F24" s="24">
        <v>0</v>
      </c>
      <c r="G24" s="24" t="s">
        <v>562</v>
      </c>
    </row>
    <row r="25" spans="1:12" x14ac:dyDescent="0.25">
      <c r="A25" s="163" t="s">
        <v>433</v>
      </c>
      <c r="B25" s="28">
        <v>1325</v>
      </c>
      <c r="C25" s="28" t="s">
        <v>591</v>
      </c>
      <c r="D25" s="28" t="s">
        <v>2050</v>
      </c>
      <c r="E25" s="28" t="s">
        <v>569</v>
      </c>
      <c r="F25" s="24">
        <v>0</v>
      </c>
      <c r="G25" s="28" t="s">
        <v>85</v>
      </c>
    </row>
    <row r="26" spans="1:12" x14ac:dyDescent="0.25">
      <c r="A26" s="162" t="s">
        <v>435</v>
      </c>
      <c r="B26" s="31">
        <v>1392</v>
      </c>
      <c r="C26" s="24" t="s">
        <v>593</v>
      </c>
      <c r="D26" s="24" t="s">
        <v>594</v>
      </c>
      <c r="E26" s="24" t="s">
        <v>561</v>
      </c>
      <c r="F26" s="24">
        <v>0</v>
      </c>
      <c r="G26" s="24" t="s">
        <v>562</v>
      </c>
    </row>
    <row r="27" spans="1:12" x14ac:dyDescent="0.25">
      <c r="A27" s="162" t="s">
        <v>434</v>
      </c>
      <c r="B27" s="28">
        <v>1394</v>
      </c>
      <c r="C27" s="24" t="s">
        <v>595</v>
      </c>
      <c r="D27" s="24" t="s">
        <v>565</v>
      </c>
      <c r="E27" s="24" t="s">
        <v>561</v>
      </c>
      <c r="F27" s="24">
        <v>0</v>
      </c>
      <c r="G27" s="24" t="s">
        <v>562</v>
      </c>
    </row>
    <row r="28" spans="1:12" x14ac:dyDescent="0.25">
      <c r="A28" s="162" t="s">
        <v>279</v>
      </c>
      <c r="B28" s="28">
        <v>1395</v>
      </c>
      <c r="C28" s="24" t="s">
        <v>596</v>
      </c>
      <c r="D28" s="24" t="s">
        <v>565</v>
      </c>
      <c r="E28" s="24" t="s">
        <v>561</v>
      </c>
      <c r="F28" s="24">
        <v>0</v>
      </c>
      <c r="G28" s="24" t="s">
        <v>562</v>
      </c>
    </row>
    <row r="29" spans="1:12" x14ac:dyDescent="0.25">
      <c r="A29" s="162" t="s">
        <v>597</v>
      </c>
      <c r="B29" s="28">
        <v>26291</v>
      </c>
      <c r="C29" s="24" t="s">
        <v>598</v>
      </c>
      <c r="D29" s="24" t="s">
        <v>599</v>
      </c>
      <c r="E29" s="24" t="s">
        <v>600</v>
      </c>
      <c r="F29" s="24">
        <v>0</v>
      </c>
      <c r="G29" s="25" t="s">
        <v>21</v>
      </c>
    </row>
    <row r="30" spans="1:12" x14ac:dyDescent="0.25">
      <c r="A30" s="162" t="s">
        <v>442</v>
      </c>
      <c r="B30" s="28">
        <v>51083</v>
      </c>
      <c r="C30" s="24" t="s">
        <v>601</v>
      </c>
      <c r="D30" s="24" t="s">
        <v>602</v>
      </c>
      <c r="E30" s="24" t="s">
        <v>569</v>
      </c>
      <c r="F30" s="24">
        <v>0</v>
      </c>
      <c r="G30" s="24" t="s">
        <v>603</v>
      </c>
    </row>
    <row r="31" spans="1:12" x14ac:dyDescent="0.25">
      <c r="A31" s="164" t="s">
        <v>496</v>
      </c>
      <c r="B31" s="28" t="s">
        <v>604</v>
      </c>
      <c r="C31" s="2" t="s">
        <v>605</v>
      </c>
      <c r="D31" s="24" t="s">
        <v>606</v>
      </c>
      <c r="E31" s="28" t="s">
        <v>607</v>
      </c>
      <c r="F31" s="24">
        <v>0</v>
      </c>
      <c r="G31" s="28" t="s">
        <v>608</v>
      </c>
    </row>
    <row r="32" spans="1:12" x14ac:dyDescent="0.25">
      <c r="A32" s="162" t="s">
        <v>194</v>
      </c>
      <c r="B32" s="28">
        <v>2587</v>
      </c>
      <c r="C32" s="24" t="s">
        <v>609</v>
      </c>
      <c r="D32" s="24" t="s">
        <v>565</v>
      </c>
      <c r="E32" s="24" t="s">
        <v>569</v>
      </c>
      <c r="F32" s="24">
        <v>0</v>
      </c>
      <c r="G32" s="24" t="s">
        <v>562</v>
      </c>
    </row>
    <row r="33" spans="1:7" x14ac:dyDescent="0.25">
      <c r="A33" s="162" t="s">
        <v>207</v>
      </c>
      <c r="B33" s="28">
        <v>8811</v>
      </c>
      <c r="C33" s="24" t="s">
        <v>610</v>
      </c>
      <c r="D33" s="24" t="s">
        <v>565</v>
      </c>
      <c r="E33" s="24" t="s">
        <v>569</v>
      </c>
      <c r="F33" s="24">
        <v>0</v>
      </c>
      <c r="G33" s="24" t="s">
        <v>562</v>
      </c>
    </row>
    <row r="34" spans="1:7" x14ac:dyDescent="0.25">
      <c r="A34" s="162" t="s">
        <v>206</v>
      </c>
      <c r="B34" s="28">
        <v>8484</v>
      </c>
      <c r="C34" s="24" t="s">
        <v>611</v>
      </c>
      <c r="D34" s="24" t="s">
        <v>565</v>
      </c>
      <c r="E34" s="24" t="s">
        <v>569</v>
      </c>
      <c r="F34" s="24">
        <v>0</v>
      </c>
      <c r="G34" s="24" t="s">
        <v>562</v>
      </c>
    </row>
    <row r="35" spans="1:7" x14ac:dyDescent="0.25">
      <c r="A35" s="162" t="s">
        <v>374</v>
      </c>
      <c r="B35" s="28">
        <v>2641</v>
      </c>
      <c r="C35" s="24" t="s">
        <v>612</v>
      </c>
      <c r="D35" s="24" t="s">
        <v>613</v>
      </c>
      <c r="E35" s="24" t="s">
        <v>561</v>
      </c>
      <c r="F35" s="24">
        <v>0</v>
      </c>
      <c r="G35" s="24" t="s">
        <v>614</v>
      </c>
    </row>
    <row r="36" spans="1:7" x14ac:dyDescent="0.25">
      <c r="A36" s="163" t="s">
        <v>438</v>
      </c>
      <c r="B36" s="28">
        <v>2691</v>
      </c>
      <c r="C36" s="28" t="s">
        <v>615</v>
      </c>
      <c r="D36" s="28" t="s">
        <v>592</v>
      </c>
      <c r="E36" s="28" t="s">
        <v>569</v>
      </c>
      <c r="F36" s="24">
        <v>0</v>
      </c>
      <c r="G36" s="28" t="s">
        <v>87</v>
      </c>
    </row>
    <row r="37" spans="1:7" x14ac:dyDescent="0.25">
      <c r="A37" s="162" t="s">
        <v>444</v>
      </c>
      <c r="B37" s="28">
        <v>51738</v>
      </c>
      <c r="C37" s="24" t="s">
        <v>616</v>
      </c>
      <c r="D37" s="24" t="s">
        <v>613</v>
      </c>
      <c r="E37" s="24" t="s">
        <v>569</v>
      </c>
      <c r="F37" s="24">
        <v>0</v>
      </c>
      <c r="G37" s="24" t="s">
        <v>617</v>
      </c>
    </row>
    <row r="38" spans="1:7" x14ac:dyDescent="0.25">
      <c r="A38" s="162" t="s">
        <v>184</v>
      </c>
      <c r="B38" s="31">
        <v>2693</v>
      </c>
      <c r="C38" s="24" t="s">
        <v>618</v>
      </c>
      <c r="D38" s="24" t="s">
        <v>565</v>
      </c>
      <c r="E38" s="24" t="s">
        <v>569</v>
      </c>
      <c r="F38" s="24">
        <v>0</v>
      </c>
      <c r="G38" s="24" t="s">
        <v>562</v>
      </c>
    </row>
    <row r="39" spans="1:7" x14ac:dyDescent="0.25">
      <c r="A39" s="163" t="s">
        <v>619</v>
      </c>
      <c r="B39" s="28">
        <v>2695</v>
      </c>
      <c r="C39" s="28" t="s">
        <v>620</v>
      </c>
      <c r="D39" s="28" t="s">
        <v>592</v>
      </c>
      <c r="E39" s="28" t="s">
        <v>569</v>
      </c>
      <c r="F39" s="24">
        <v>0</v>
      </c>
      <c r="G39" s="28" t="s">
        <v>83</v>
      </c>
    </row>
    <row r="40" spans="1:7" x14ac:dyDescent="0.25">
      <c r="A40" s="162" t="s">
        <v>283</v>
      </c>
      <c r="B40" s="28">
        <v>2740</v>
      </c>
      <c r="C40" s="24" t="s">
        <v>621</v>
      </c>
      <c r="D40" s="24" t="s">
        <v>565</v>
      </c>
      <c r="E40" s="24" t="s">
        <v>561</v>
      </c>
      <c r="F40" s="24">
        <v>0</v>
      </c>
      <c r="G40" s="24" t="s">
        <v>562</v>
      </c>
    </row>
    <row r="41" spans="1:7" x14ac:dyDescent="0.25">
      <c r="A41" s="162" t="s">
        <v>282</v>
      </c>
      <c r="B41" s="28">
        <v>9340</v>
      </c>
      <c r="C41" s="24" t="s">
        <v>622</v>
      </c>
      <c r="D41" s="24" t="s">
        <v>565</v>
      </c>
      <c r="E41" s="24" t="s">
        <v>561</v>
      </c>
      <c r="F41" s="24">
        <v>0</v>
      </c>
      <c r="G41" s="24" t="s">
        <v>562</v>
      </c>
    </row>
    <row r="42" spans="1:7" x14ac:dyDescent="0.25">
      <c r="A42" s="163" t="s">
        <v>484</v>
      </c>
      <c r="B42" s="28">
        <v>83873</v>
      </c>
      <c r="C42" s="28" t="s">
        <v>623</v>
      </c>
      <c r="D42" s="28" t="s">
        <v>565</v>
      </c>
      <c r="E42" s="28" t="s">
        <v>561</v>
      </c>
      <c r="F42" s="24">
        <v>0</v>
      </c>
      <c r="G42" s="28" t="s">
        <v>81</v>
      </c>
    </row>
    <row r="43" spans="1:7" x14ac:dyDescent="0.25">
      <c r="A43" s="162" t="s">
        <v>439</v>
      </c>
      <c r="B43" s="28">
        <v>2922</v>
      </c>
      <c r="C43" s="24" t="s">
        <v>624</v>
      </c>
      <c r="D43" s="24" t="s">
        <v>625</v>
      </c>
      <c r="E43" s="24" t="s">
        <v>561</v>
      </c>
      <c r="F43" s="24">
        <v>0</v>
      </c>
      <c r="G43" s="24" t="s">
        <v>562</v>
      </c>
    </row>
    <row r="44" spans="1:7" x14ac:dyDescent="0.25">
      <c r="A44" s="162" t="s">
        <v>209</v>
      </c>
      <c r="B44" s="28">
        <v>2925</v>
      </c>
      <c r="C44" s="24" t="s">
        <v>626</v>
      </c>
      <c r="D44" s="24" t="s">
        <v>565</v>
      </c>
      <c r="E44" s="24" t="s">
        <v>561</v>
      </c>
      <c r="F44" s="24">
        <v>0</v>
      </c>
      <c r="G44" s="24" t="s">
        <v>562</v>
      </c>
    </row>
    <row r="45" spans="1:7" x14ac:dyDescent="0.25">
      <c r="A45" s="162" t="s">
        <v>445</v>
      </c>
      <c r="B45" s="28">
        <v>3060</v>
      </c>
      <c r="C45" s="24" t="s">
        <v>627</v>
      </c>
      <c r="D45" s="24" t="s">
        <v>628</v>
      </c>
      <c r="E45" s="24" t="s">
        <v>569</v>
      </c>
      <c r="F45" s="24">
        <v>0</v>
      </c>
      <c r="G45" s="24" t="s">
        <v>562</v>
      </c>
    </row>
    <row r="46" spans="1:7" x14ac:dyDescent="0.25">
      <c r="A46" s="162" t="s">
        <v>218</v>
      </c>
      <c r="B46" s="28">
        <v>3061</v>
      </c>
      <c r="C46" s="24" t="s">
        <v>629</v>
      </c>
      <c r="D46" s="24" t="s">
        <v>565</v>
      </c>
      <c r="E46" s="24" t="s">
        <v>569</v>
      </c>
      <c r="F46" s="24">
        <v>0</v>
      </c>
      <c r="G46" s="24" t="s">
        <v>562</v>
      </c>
    </row>
    <row r="47" spans="1:7" x14ac:dyDescent="0.25">
      <c r="A47" s="162" t="s">
        <v>217</v>
      </c>
      <c r="B47" s="28">
        <v>3062</v>
      </c>
      <c r="C47" s="24" t="s">
        <v>630</v>
      </c>
      <c r="D47" s="24" t="s">
        <v>565</v>
      </c>
      <c r="E47" s="24" t="s">
        <v>569</v>
      </c>
      <c r="F47" s="24">
        <v>0</v>
      </c>
      <c r="G47" s="24" t="s">
        <v>562</v>
      </c>
    </row>
    <row r="48" spans="1:7" x14ac:dyDescent="0.25">
      <c r="A48" s="163" t="s">
        <v>186</v>
      </c>
      <c r="B48" s="28">
        <v>3350</v>
      </c>
      <c r="C48" s="28" t="s">
        <v>631</v>
      </c>
      <c r="D48" s="28" t="s">
        <v>565</v>
      </c>
      <c r="E48" s="28" t="s">
        <v>569</v>
      </c>
      <c r="F48" s="24">
        <v>0</v>
      </c>
      <c r="G48" s="28" t="s">
        <v>77</v>
      </c>
    </row>
    <row r="49" spans="1:7" x14ac:dyDescent="0.25">
      <c r="A49" s="163" t="s">
        <v>197</v>
      </c>
      <c r="B49" s="28">
        <v>3357</v>
      </c>
      <c r="C49" s="28" t="s">
        <v>632</v>
      </c>
      <c r="D49" s="28" t="s">
        <v>565</v>
      </c>
      <c r="E49" s="28" t="s">
        <v>569</v>
      </c>
      <c r="F49" s="24">
        <v>0</v>
      </c>
      <c r="G49" s="28" t="s">
        <v>77</v>
      </c>
    </row>
    <row r="50" spans="1:7" x14ac:dyDescent="0.25">
      <c r="A50" s="163" t="s">
        <v>633</v>
      </c>
      <c r="B50" s="28">
        <v>3375</v>
      </c>
      <c r="C50" s="28" t="s">
        <v>634</v>
      </c>
      <c r="D50" s="28" t="s">
        <v>635</v>
      </c>
      <c r="E50" s="28" t="s">
        <v>561</v>
      </c>
      <c r="F50" s="24">
        <v>0</v>
      </c>
      <c r="G50" s="28" t="s">
        <v>67</v>
      </c>
    </row>
    <row r="51" spans="1:7" x14ac:dyDescent="0.25">
      <c r="A51" s="163" t="s">
        <v>312</v>
      </c>
      <c r="B51" s="28">
        <v>3553</v>
      </c>
      <c r="C51" s="28" t="s">
        <v>636</v>
      </c>
      <c r="D51" s="28" t="s">
        <v>592</v>
      </c>
      <c r="E51" s="28" t="s">
        <v>561</v>
      </c>
      <c r="F51" s="24">
        <v>0</v>
      </c>
      <c r="G51" s="28" t="s">
        <v>69</v>
      </c>
    </row>
    <row r="52" spans="1:7" x14ac:dyDescent="0.25">
      <c r="A52" s="162" t="s">
        <v>637</v>
      </c>
      <c r="B52" s="28">
        <v>3630</v>
      </c>
      <c r="C52" s="24" t="s">
        <v>638</v>
      </c>
      <c r="D52" s="24" t="s">
        <v>639</v>
      </c>
      <c r="E52" s="24" t="s">
        <v>561</v>
      </c>
      <c r="F52" s="24">
        <v>0</v>
      </c>
      <c r="G52" s="2" t="s">
        <v>15</v>
      </c>
    </row>
    <row r="53" spans="1:7" x14ac:dyDescent="0.25">
      <c r="A53" s="163" t="s">
        <v>512</v>
      </c>
      <c r="B53" s="28">
        <v>10022</v>
      </c>
      <c r="C53" s="28" t="s">
        <v>640</v>
      </c>
      <c r="D53" s="28" t="s">
        <v>592</v>
      </c>
      <c r="E53" s="28" t="s">
        <v>569</v>
      </c>
      <c r="F53" s="24">
        <v>0</v>
      </c>
      <c r="G53" s="28" t="s">
        <v>92</v>
      </c>
    </row>
    <row r="54" spans="1:7" x14ac:dyDescent="0.25">
      <c r="A54" s="164" t="s">
        <v>223</v>
      </c>
      <c r="B54" s="28">
        <v>3643</v>
      </c>
      <c r="C54" s="24" t="s">
        <v>641</v>
      </c>
      <c r="D54" s="24" t="s">
        <v>565</v>
      </c>
      <c r="E54" s="24" t="s">
        <v>561</v>
      </c>
      <c r="F54" s="24">
        <v>0</v>
      </c>
      <c r="G54" s="2" t="s">
        <v>15</v>
      </c>
    </row>
    <row r="55" spans="1:7" x14ac:dyDescent="0.25">
      <c r="A55" s="165" t="s">
        <v>2019</v>
      </c>
      <c r="B55" s="28">
        <v>283455</v>
      </c>
      <c r="C55" s="1" t="s">
        <v>2020</v>
      </c>
      <c r="D55" s="28" t="s">
        <v>650</v>
      </c>
      <c r="E55" s="28" t="s">
        <v>561</v>
      </c>
      <c r="F55" s="24">
        <v>1</v>
      </c>
      <c r="G55" s="152" t="s">
        <v>2062</v>
      </c>
    </row>
    <row r="56" spans="1:7" x14ac:dyDescent="0.25">
      <c r="A56" s="162" t="s">
        <v>642</v>
      </c>
      <c r="B56" s="28">
        <v>3952</v>
      </c>
      <c r="C56" s="24" t="s">
        <v>643</v>
      </c>
      <c r="D56" s="24" t="s">
        <v>644</v>
      </c>
      <c r="E56" s="24" t="s">
        <v>561</v>
      </c>
      <c r="F56" s="24">
        <v>1</v>
      </c>
      <c r="G56" s="2" t="s">
        <v>2057</v>
      </c>
    </row>
    <row r="57" spans="1:7" x14ac:dyDescent="0.25">
      <c r="A57" s="162" t="s">
        <v>417</v>
      </c>
      <c r="B57" s="28">
        <v>3953</v>
      </c>
      <c r="C57" s="24" t="s">
        <v>645</v>
      </c>
      <c r="D57" s="24" t="s">
        <v>565</v>
      </c>
      <c r="E57" s="24" t="s">
        <v>561</v>
      </c>
      <c r="F57" s="24">
        <v>1</v>
      </c>
      <c r="G57" s="24" t="s">
        <v>2058</v>
      </c>
    </row>
    <row r="58" spans="1:7" x14ac:dyDescent="0.25">
      <c r="A58" s="163" t="s">
        <v>477</v>
      </c>
      <c r="B58" s="28">
        <v>54551</v>
      </c>
      <c r="C58" s="28" t="s">
        <v>646</v>
      </c>
      <c r="D58" s="28" t="s">
        <v>647</v>
      </c>
      <c r="E58" s="28" t="s">
        <v>561</v>
      </c>
      <c r="F58" s="24">
        <v>0</v>
      </c>
      <c r="G58" s="28" t="s">
        <v>73</v>
      </c>
    </row>
    <row r="59" spans="1:7" x14ac:dyDescent="0.25">
      <c r="A59" s="162" t="s">
        <v>648</v>
      </c>
      <c r="B59" s="28">
        <v>619373</v>
      </c>
      <c r="C59" s="24" t="s">
        <v>649</v>
      </c>
      <c r="D59" s="24" t="s">
        <v>650</v>
      </c>
      <c r="E59" s="24" t="s">
        <v>569</v>
      </c>
      <c r="F59" s="24">
        <v>0</v>
      </c>
      <c r="G59" s="2" t="s">
        <v>4</v>
      </c>
    </row>
    <row r="60" spans="1:7" x14ac:dyDescent="0.25">
      <c r="A60" s="162" t="s">
        <v>213</v>
      </c>
      <c r="B60" s="28">
        <v>4159</v>
      </c>
      <c r="C60" s="24" t="s">
        <v>651</v>
      </c>
      <c r="D60" s="24" t="s">
        <v>565</v>
      </c>
      <c r="E60" s="24" t="s">
        <v>561</v>
      </c>
      <c r="F60" s="24">
        <v>0</v>
      </c>
      <c r="G60" s="24" t="s">
        <v>562</v>
      </c>
    </row>
    <row r="61" spans="1:7" x14ac:dyDescent="0.25">
      <c r="A61" s="162" t="s">
        <v>214</v>
      </c>
      <c r="B61" s="28">
        <v>4160</v>
      </c>
      <c r="C61" s="24" t="s">
        <v>652</v>
      </c>
      <c r="D61" s="24" t="s">
        <v>565</v>
      </c>
      <c r="E61" s="24" t="s">
        <v>561</v>
      </c>
      <c r="F61" s="24">
        <v>1</v>
      </c>
      <c r="G61" s="24" t="s">
        <v>2058</v>
      </c>
    </row>
    <row r="62" spans="1:7" x14ac:dyDescent="0.25">
      <c r="A62" s="162" t="s">
        <v>189</v>
      </c>
      <c r="B62" s="28">
        <v>2847</v>
      </c>
      <c r="C62" s="24" t="s">
        <v>653</v>
      </c>
      <c r="D62" s="24" t="s">
        <v>565</v>
      </c>
      <c r="E62" s="24" t="s">
        <v>569</v>
      </c>
      <c r="F62" s="24">
        <v>0</v>
      </c>
      <c r="G62" s="24" t="s">
        <v>562</v>
      </c>
    </row>
    <row r="63" spans="1:7" x14ac:dyDescent="0.25">
      <c r="A63" s="162" t="s">
        <v>451</v>
      </c>
      <c r="B63" s="28">
        <v>4828</v>
      </c>
      <c r="C63" s="24" t="s">
        <v>654</v>
      </c>
      <c r="D63" s="24" t="s">
        <v>655</v>
      </c>
      <c r="E63" s="24" t="s">
        <v>561</v>
      </c>
      <c r="F63" s="24">
        <v>0</v>
      </c>
      <c r="G63" s="24" t="s">
        <v>562</v>
      </c>
    </row>
    <row r="64" spans="1:7" x14ac:dyDescent="0.25">
      <c r="A64" s="162" t="s">
        <v>208</v>
      </c>
      <c r="B64" s="28">
        <v>4829</v>
      </c>
      <c r="C64" s="24" t="s">
        <v>656</v>
      </c>
      <c r="D64" s="24" t="s">
        <v>565</v>
      </c>
      <c r="E64" s="24" t="s">
        <v>561</v>
      </c>
      <c r="F64" s="24">
        <v>0</v>
      </c>
      <c r="G64" s="24" t="s">
        <v>562</v>
      </c>
    </row>
    <row r="65" spans="1:7" x14ac:dyDescent="0.25">
      <c r="A65" s="163" t="s">
        <v>314</v>
      </c>
      <c r="B65" s="28">
        <v>129521</v>
      </c>
      <c r="C65" s="28" t="s">
        <v>657</v>
      </c>
      <c r="D65" s="28" t="s">
        <v>592</v>
      </c>
      <c r="E65" s="28" t="s">
        <v>561</v>
      </c>
      <c r="F65" s="24">
        <v>0</v>
      </c>
      <c r="G65" s="28" t="s">
        <v>94</v>
      </c>
    </row>
    <row r="66" spans="1:7" x14ac:dyDescent="0.25">
      <c r="A66" s="162" t="s">
        <v>313</v>
      </c>
      <c r="B66" s="28">
        <v>10874</v>
      </c>
      <c r="C66" s="24" t="s">
        <v>658</v>
      </c>
      <c r="D66" s="24" t="s">
        <v>659</v>
      </c>
      <c r="E66" s="24" t="s">
        <v>561</v>
      </c>
      <c r="F66" s="24">
        <v>0</v>
      </c>
      <c r="G66" s="24" t="s">
        <v>562</v>
      </c>
    </row>
    <row r="67" spans="1:7" x14ac:dyDescent="0.25">
      <c r="A67" s="162" t="s">
        <v>196</v>
      </c>
      <c r="B67" s="28">
        <v>10316</v>
      </c>
      <c r="C67" s="24" t="s">
        <v>660</v>
      </c>
      <c r="D67" s="24" t="s">
        <v>565</v>
      </c>
      <c r="E67" s="24" t="s">
        <v>561</v>
      </c>
      <c r="F67" s="24">
        <v>0</v>
      </c>
      <c r="G67" s="24" t="s">
        <v>562</v>
      </c>
    </row>
    <row r="68" spans="1:7" x14ac:dyDescent="0.25">
      <c r="A68" s="162" t="s">
        <v>195</v>
      </c>
      <c r="B68" s="28">
        <v>56923</v>
      </c>
      <c r="C68" s="24" t="s">
        <v>661</v>
      </c>
      <c r="D68" s="24" t="s">
        <v>565</v>
      </c>
      <c r="E68" s="24" t="s">
        <v>561</v>
      </c>
      <c r="F68" s="24">
        <v>0</v>
      </c>
      <c r="G68" s="24" t="s">
        <v>562</v>
      </c>
    </row>
    <row r="69" spans="1:7" x14ac:dyDescent="0.25">
      <c r="A69" s="162" t="s">
        <v>662</v>
      </c>
      <c r="B69" s="28">
        <v>256933</v>
      </c>
      <c r="C69" s="24" t="s">
        <v>663</v>
      </c>
      <c r="D69" s="24" t="s">
        <v>664</v>
      </c>
      <c r="E69" s="24" t="s">
        <v>561</v>
      </c>
      <c r="F69" s="24">
        <v>0</v>
      </c>
      <c r="G69" s="24" t="s">
        <v>562</v>
      </c>
    </row>
    <row r="70" spans="1:7" x14ac:dyDescent="0.25">
      <c r="A70" s="163" t="s">
        <v>215</v>
      </c>
      <c r="B70" s="28">
        <v>2831</v>
      </c>
      <c r="C70" s="28" t="s">
        <v>665</v>
      </c>
      <c r="D70" s="28" t="s">
        <v>565</v>
      </c>
      <c r="E70" s="28" t="s">
        <v>569</v>
      </c>
      <c r="F70" s="24">
        <v>0</v>
      </c>
      <c r="G70" s="28" t="s">
        <v>108</v>
      </c>
    </row>
    <row r="71" spans="1:7" x14ac:dyDescent="0.25">
      <c r="A71" s="163" t="s">
        <v>216</v>
      </c>
      <c r="B71" s="28">
        <v>2832</v>
      </c>
      <c r="C71" s="28" t="s">
        <v>666</v>
      </c>
      <c r="D71" s="28" t="s">
        <v>565</v>
      </c>
      <c r="E71" s="28" t="s">
        <v>569</v>
      </c>
      <c r="F71" s="24">
        <v>0</v>
      </c>
      <c r="G71" s="28" t="s">
        <v>108</v>
      </c>
    </row>
    <row r="72" spans="1:7" x14ac:dyDescent="0.25">
      <c r="A72" s="163" t="s">
        <v>375</v>
      </c>
      <c r="B72" s="28">
        <v>594857</v>
      </c>
      <c r="C72" s="28" t="s">
        <v>667</v>
      </c>
      <c r="D72" s="28" t="s">
        <v>668</v>
      </c>
      <c r="E72" s="28" t="s">
        <v>561</v>
      </c>
      <c r="F72" s="24">
        <v>0</v>
      </c>
      <c r="G72" s="28" t="s">
        <v>669</v>
      </c>
    </row>
    <row r="73" spans="1:7" x14ac:dyDescent="0.25">
      <c r="A73" s="163" t="s">
        <v>670</v>
      </c>
      <c r="B73" s="28">
        <v>64111</v>
      </c>
      <c r="C73" s="28" t="s">
        <v>671</v>
      </c>
      <c r="D73" s="28" t="s">
        <v>672</v>
      </c>
      <c r="E73" s="28" t="s">
        <v>561</v>
      </c>
      <c r="F73" s="24">
        <v>0</v>
      </c>
      <c r="G73" s="28" t="s">
        <v>61</v>
      </c>
    </row>
    <row r="74" spans="1:7" x14ac:dyDescent="0.25">
      <c r="A74" s="162" t="s">
        <v>673</v>
      </c>
      <c r="B74" s="28">
        <v>283869</v>
      </c>
      <c r="C74" s="24" t="s">
        <v>674</v>
      </c>
      <c r="D74" s="24" t="s">
        <v>664</v>
      </c>
      <c r="E74" s="24" t="s">
        <v>561</v>
      </c>
      <c r="F74" s="24">
        <v>0</v>
      </c>
      <c r="G74" s="24" t="s">
        <v>562</v>
      </c>
    </row>
    <row r="75" spans="1:7" x14ac:dyDescent="0.25">
      <c r="A75" s="162" t="s">
        <v>268</v>
      </c>
      <c r="B75" s="28">
        <v>4852</v>
      </c>
      <c r="C75" s="24" t="s">
        <v>675</v>
      </c>
      <c r="D75" s="24" t="s">
        <v>664</v>
      </c>
      <c r="E75" s="24" t="s">
        <v>569</v>
      </c>
      <c r="F75" s="24">
        <v>0</v>
      </c>
      <c r="G75" s="24" t="s">
        <v>676</v>
      </c>
    </row>
    <row r="76" spans="1:7" x14ac:dyDescent="0.25">
      <c r="A76" s="162" t="s">
        <v>180</v>
      </c>
      <c r="B76" s="28">
        <v>4886</v>
      </c>
      <c r="C76" s="24" t="s">
        <v>677</v>
      </c>
      <c r="D76" s="24" t="s">
        <v>565</v>
      </c>
      <c r="E76" s="24" t="s">
        <v>569</v>
      </c>
      <c r="F76" s="24">
        <v>0</v>
      </c>
      <c r="G76" s="24" t="s">
        <v>562</v>
      </c>
    </row>
    <row r="77" spans="1:7" x14ac:dyDescent="0.25">
      <c r="A77" s="162" t="s">
        <v>179</v>
      </c>
      <c r="B77" s="28">
        <v>4887</v>
      </c>
      <c r="C77" s="24" t="s">
        <v>678</v>
      </c>
      <c r="D77" s="24" t="s">
        <v>565</v>
      </c>
      <c r="E77" s="24" t="s">
        <v>569</v>
      </c>
      <c r="F77" s="24">
        <v>0</v>
      </c>
      <c r="G77" s="24" t="s">
        <v>679</v>
      </c>
    </row>
    <row r="78" spans="1:7" x14ac:dyDescent="0.25">
      <c r="A78" s="162" t="s">
        <v>455</v>
      </c>
      <c r="B78" s="28">
        <v>5540</v>
      </c>
      <c r="C78" s="24" t="s">
        <v>680</v>
      </c>
      <c r="D78" s="28" t="s">
        <v>565</v>
      </c>
      <c r="E78" s="28" t="s">
        <v>561</v>
      </c>
      <c r="F78" s="24">
        <v>0</v>
      </c>
      <c r="G78" s="28" t="s">
        <v>107</v>
      </c>
    </row>
    <row r="79" spans="1:7" x14ac:dyDescent="0.25">
      <c r="A79" s="162" t="s">
        <v>178</v>
      </c>
      <c r="B79" s="28">
        <v>4889</v>
      </c>
      <c r="C79" s="24" t="s">
        <v>681</v>
      </c>
      <c r="D79" s="24" t="s">
        <v>565</v>
      </c>
      <c r="E79" s="24" t="s">
        <v>569</v>
      </c>
      <c r="F79" s="24">
        <v>0</v>
      </c>
      <c r="G79" s="24" t="s">
        <v>562</v>
      </c>
    </row>
    <row r="80" spans="1:7" x14ac:dyDescent="0.25">
      <c r="A80" s="162" t="s">
        <v>423</v>
      </c>
      <c r="B80" s="28">
        <v>4915</v>
      </c>
      <c r="C80" s="24" t="s">
        <v>682</v>
      </c>
      <c r="D80" s="24" t="s">
        <v>565</v>
      </c>
      <c r="E80" s="24" t="s">
        <v>561</v>
      </c>
      <c r="F80" s="24">
        <v>1</v>
      </c>
      <c r="G80" s="24" t="s">
        <v>2056</v>
      </c>
    </row>
    <row r="81" spans="1:7" x14ac:dyDescent="0.25">
      <c r="A81" s="162" t="s">
        <v>458</v>
      </c>
      <c r="B81" s="31">
        <v>4922</v>
      </c>
      <c r="C81" s="24" t="s">
        <v>683</v>
      </c>
      <c r="D81" s="24" t="s">
        <v>684</v>
      </c>
      <c r="E81" s="24" t="s">
        <v>561</v>
      </c>
      <c r="F81" s="24">
        <v>0</v>
      </c>
      <c r="G81" s="24" t="s">
        <v>562</v>
      </c>
    </row>
    <row r="82" spans="1:7" x14ac:dyDescent="0.25">
      <c r="A82" s="162" t="s">
        <v>192</v>
      </c>
      <c r="B82" s="28">
        <v>4923</v>
      </c>
      <c r="C82" s="24" t="s">
        <v>685</v>
      </c>
      <c r="D82" s="24" t="s">
        <v>565</v>
      </c>
      <c r="E82" s="24" t="s">
        <v>561</v>
      </c>
      <c r="F82" s="24">
        <v>0</v>
      </c>
      <c r="G82" s="24" t="s">
        <v>562</v>
      </c>
    </row>
    <row r="83" spans="1:7" x14ac:dyDescent="0.25">
      <c r="A83" s="162" t="s">
        <v>191</v>
      </c>
      <c r="B83" s="28">
        <v>23620</v>
      </c>
      <c r="C83" s="24" t="s">
        <v>686</v>
      </c>
      <c r="D83" s="24" t="s">
        <v>565</v>
      </c>
      <c r="E83" s="24" t="s">
        <v>561</v>
      </c>
      <c r="F83" s="24">
        <v>0</v>
      </c>
      <c r="G83" s="24" t="s">
        <v>562</v>
      </c>
    </row>
    <row r="84" spans="1:7" x14ac:dyDescent="0.25">
      <c r="A84" s="163" t="s">
        <v>387</v>
      </c>
      <c r="B84" s="28">
        <v>4925</v>
      </c>
      <c r="C84" s="28" t="s">
        <v>687</v>
      </c>
      <c r="D84" s="28" t="s">
        <v>688</v>
      </c>
      <c r="E84" s="28" t="s">
        <v>561</v>
      </c>
      <c r="F84" s="24">
        <v>0</v>
      </c>
      <c r="G84" s="28" t="s">
        <v>38</v>
      </c>
    </row>
    <row r="85" spans="1:7" x14ac:dyDescent="0.25">
      <c r="A85" s="162" t="s">
        <v>211</v>
      </c>
      <c r="B85" s="31">
        <v>4985</v>
      </c>
      <c r="C85" s="24" t="s">
        <v>689</v>
      </c>
      <c r="D85" s="24" t="s">
        <v>565</v>
      </c>
      <c r="E85" s="24" t="s">
        <v>569</v>
      </c>
      <c r="F85" s="24">
        <v>0</v>
      </c>
      <c r="G85" s="24" t="s">
        <v>562</v>
      </c>
    </row>
    <row r="86" spans="1:7" x14ac:dyDescent="0.25">
      <c r="A86" s="162" t="s">
        <v>210</v>
      </c>
      <c r="B86" s="28">
        <v>4986</v>
      </c>
      <c r="C86" s="24" t="s">
        <v>690</v>
      </c>
      <c r="D86" s="24" t="s">
        <v>565</v>
      </c>
      <c r="E86" s="24" t="s">
        <v>569</v>
      </c>
      <c r="F86" s="24">
        <v>0</v>
      </c>
      <c r="G86" s="24" t="s">
        <v>562</v>
      </c>
    </row>
    <row r="87" spans="1:7" x14ac:dyDescent="0.25">
      <c r="A87" s="162" t="s">
        <v>212</v>
      </c>
      <c r="B87" s="28">
        <v>4988</v>
      </c>
      <c r="C87" s="24" t="s">
        <v>691</v>
      </c>
      <c r="D87" s="24" t="s">
        <v>565</v>
      </c>
      <c r="E87" s="24" t="s">
        <v>569</v>
      </c>
      <c r="F87" s="24">
        <v>0</v>
      </c>
      <c r="G87" s="24" t="s">
        <v>562</v>
      </c>
    </row>
    <row r="88" spans="1:7" x14ac:dyDescent="0.25">
      <c r="A88" s="162" t="s">
        <v>329</v>
      </c>
      <c r="B88" s="28">
        <v>5020</v>
      </c>
      <c r="C88" s="24" t="s">
        <v>692</v>
      </c>
      <c r="D88" s="24" t="s">
        <v>693</v>
      </c>
      <c r="E88" s="24" t="s">
        <v>561</v>
      </c>
      <c r="F88" s="24">
        <v>0</v>
      </c>
      <c r="G88" s="24" t="s">
        <v>586</v>
      </c>
    </row>
    <row r="89" spans="1:7" x14ac:dyDescent="0.25">
      <c r="A89" s="162" t="s">
        <v>203</v>
      </c>
      <c r="B89" s="28">
        <v>5021</v>
      </c>
      <c r="C89" s="24" t="s">
        <v>694</v>
      </c>
      <c r="D89" s="24" t="s">
        <v>565</v>
      </c>
      <c r="E89" s="24" t="s">
        <v>561</v>
      </c>
      <c r="F89" s="24">
        <v>0</v>
      </c>
      <c r="G89" s="24" t="s">
        <v>695</v>
      </c>
    </row>
    <row r="90" spans="1:7" x14ac:dyDescent="0.25">
      <c r="A90" s="162" t="s">
        <v>385</v>
      </c>
      <c r="B90" s="28">
        <v>5122</v>
      </c>
      <c r="C90" s="2" t="s">
        <v>696</v>
      </c>
      <c r="D90" s="24" t="s">
        <v>650</v>
      </c>
      <c r="E90" s="24" t="s">
        <v>561</v>
      </c>
      <c r="F90" s="24">
        <v>1</v>
      </c>
      <c r="G90" s="2" t="s">
        <v>2059</v>
      </c>
    </row>
    <row r="91" spans="1:7" x14ac:dyDescent="0.25">
      <c r="A91" s="162" t="s">
        <v>386</v>
      </c>
      <c r="B91" s="28">
        <v>5126</v>
      </c>
      <c r="C91" s="24" t="s">
        <v>697</v>
      </c>
      <c r="D91" s="24" t="s">
        <v>650</v>
      </c>
      <c r="E91" s="24" t="s">
        <v>561</v>
      </c>
      <c r="F91" s="24">
        <v>0</v>
      </c>
      <c r="G91" s="2" t="s">
        <v>8</v>
      </c>
    </row>
    <row r="92" spans="1:7" x14ac:dyDescent="0.25">
      <c r="A92" s="162" t="s">
        <v>378</v>
      </c>
      <c r="B92" s="28">
        <v>5173</v>
      </c>
      <c r="C92" s="24" t="s">
        <v>698</v>
      </c>
      <c r="D92" s="24" t="s">
        <v>699</v>
      </c>
      <c r="E92" s="24" t="s">
        <v>569</v>
      </c>
      <c r="F92" s="24">
        <v>0</v>
      </c>
      <c r="G92" s="24" t="s">
        <v>562</v>
      </c>
    </row>
    <row r="93" spans="1:7" x14ac:dyDescent="0.25">
      <c r="A93" s="162" t="s">
        <v>368</v>
      </c>
      <c r="B93" s="28">
        <v>5367</v>
      </c>
      <c r="C93" s="24" t="s">
        <v>700</v>
      </c>
      <c r="D93" s="24" t="s">
        <v>701</v>
      </c>
      <c r="E93" s="24" t="s">
        <v>569</v>
      </c>
      <c r="F93" s="24">
        <v>0</v>
      </c>
      <c r="G93" s="24" t="s">
        <v>562</v>
      </c>
    </row>
    <row r="94" spans="1:7" x14ac:dyDescent="0.25">
      <c r="A94" s="162" t="s">
        <v>372</v>
      </c>
      <c r="B94" s="28">
        <v>5443</v>
      </c>
      <c r="C94" s="24" t="s">
        <v>702</v>
      </c>
      <c r="D94" s="24" t="s">
        <v>703</v>
      </c>
      <c r="E94" s="24" t="s">
        <v>740</v>
      </c>
      <c r="F94" s="24">
        <v>1</v>
      </c>
      <c r="G94" s="24" t="s">
        <v>2058</v>
      </c>
    </row>
    <row r="95" spans="1:7" x14ac:dyDescent="0.25">
      <c r="A95" s="162" t="s">
        <v>267</v>
      </c>
      <c r="B95" s="28">
        <v>5539</v>
      </c>
      <c r="C95" s="27" t="s">
        <v>704</v>
      </c>
      <c r="D95" s="24" t="s">
        <v>705</v>
      </c>
      <c r="E95" s="24" t="s">
        <v>561</v>
      </c>
      <c r="F95" s="24">
        <v>0</v>
      </c>
      <c r="G95" s="2" t="s">
        <v>706</v>
      </c>
    </row>
    <row r="96" spans="1:7" x14ac:dyDescent="0.25">
      <c r="A96" s="163" t="s">
        <v>228</v>
      </c>
      <c r="B96" s="28">
        <v>5562</v>
      </c>
      <c r="C96" s="28" t="s">
        <v>707</v>
      </c>
      <c r="D96" s="28" t="s">
        <v>650</v>
      </c>
      <c r="E96" s="28" t="s">
        <v>569</v>
      </c>
      <c r="F96" s="24">
        <v>0</v>
      </c>
      <c r="G96" s="28" t="s">
        <v>96</v>
      </c>
    </row>
    <row r="97" spans="1:7" x14ac:dyDescent="0.25">
      <c r="A97" s="162" t="s">
        <v>708</v>
      </c>
      <c r="B97" s="28">
        <v>51052</v>
      </c>
      <c r="C97" s="24" t="s">
        <v>709</v>
      </c>
      <c r="D97" s="24" t="s">
        <v>644</v>
      </c>
      <c r="E97" s="28" t="s">
        <v>561</v>
      </c>
      <c r="F97" s="24">
        <v>0</v>
      </c>
      <c r="G97" s="28" t="s">
        <v>43</v>
      </c>
    </row>
    <row r="98" spans="1:7" x14ac:dyDescent="0.25">
      <c r="A98" s="162" t="s">
        <v>400</v>
      </c>
      <c r="B98" s="28">
        <v>2834</v>
      </c>
      <c r="C98" s="24" t="s">
        <v>710</v>
      </c>
      <c r="D98" s="28" t="s">
        <v>565</v>
      </c>
      <c r="E98" s="28" t="s">
        <v>561</v>
      </c>
      <c r="F98" s="24">
        <v>0</v>
      </c>
      <c r="G98" s="28" t="s">
        <v>45</v>
      </c>
    </row>
    <row r="99" spans="1:7" x14ac:dyDescent="0.25">
      <c r="A99" s="162" t="s">
        <v>269</v>
      </c>
      <c r="B99" s="28">
        <v>5697</v>
      </c>
      <c r="C99" s="24" t="s">
        <v>711</v>
      </c>
      <c r="D99" s="24" t="s">
        <v>703</v>
      </c>
      <c r="E99" s="24" t="s">
        <v>561</v>
      </c>
      <c r="F99" s="24">
        <v>0</v>
      </c>
      <c r="G99" s="24" t="s">
        <v>676</v>
      </c>
    </row>
    <row r="100" spans="1:7" x14ac:dyDescent="0.25">
      <c r="A100" s="163" t="s">
        <v>514</v>
      </c>
      <c r="B100" s="28">
        <v>347148</v>
      </c>
      <c r="C100" s="28" t="s">
        <v>712</v>
      </c>
      <c r="D100" s="28" t="s">
        <v>602</v>
      </c>
      <c r="E100" s="28" t="s">
        <v>569</v>
      </c>
      <c r="F100" s="24">
        <v>0</v>
      </c>
      <c r="G100" s="28" t="s">
        <v>34</v>
      </c>
    </row>
    <row r="101" spans="1:7" x14ac:dyDescent="0.25">
      <c r="A101" s="163" t="s">
        <v>181</v>
      </c>
      <c r="B101" s="28">
        <v>84109</v>
      </c>
      <c r="C101" s="28" t="s">
        <v>713</v>
      </c>
      <c r="D101" s="28" t="s">
        <v>565</v>
      </c>
      <c r="E101" s="28" t="s">
        <v>569</v>
      </c>
      <c r="F101" s="24">
        <v>0</v>
      </c>
      <c r="G101" s="28" t="s">
        <v>36</v>
      </c>
    </row>
    <row r="102" spans="1:7" x14ac:dyDescent="0.25">
      <c r="A102" s="163" t="s">
        <v>404</v>
      </c>
      <c r="B102" s="28">
        <v>117579</v>
      </c>
      <c r="C102" s="28" t="s">
        <v>714</v>
      </c>
      <c r="D102" s="28" t="s">
        <v>592</v>
      </c>
      <c r="E102" s="28" t="s">
        <v>569</v>
      </c>
      <c r="F102" s="24">
        <v>0</v>
      </c>
      <c r="G102" s="28" t="s">
        <v>98</v>
      </c>
    </row>
    <row r="103" spans="1:7" x14ac:dyDescent="0.25">
      <c r="A103" s="163" t="s">
        <v>182</v>
      </c>
      <c r="B103" s="28">
        <v>51289</v>
      </c>
      <c r="C103" s="28" t="s">
        <v>715</v>
      </c>
      <c r="D103" s="28" t="s">
        <v>565</v>
      </c>
      <c r="E103" s="28" t="s">
        <v>569</v>
      </c>
      <c r="F103" s="24">
        <v>0</v>
      </c>
      <c r="G103" s="28" t="s">
        <v>100</v>
      </c>
    </row>
    <row r="104" spans="1:7" x14ac:dyDescent="0.25">
      <c r="A104" s="163" t="s">
        <v>716</v>
      </c>
      <c r="B104" s="28">
        <v>25970</v>
      </c>
      <c r="C104" s="28" t="s">
        <v>717</v>
      </c>
      <c r="D104" s="28" t="s">
        <v>718</v>
      </c>
      <c r="E104" s="28" t="s">
        <v>561</v>
      </c>
      <c r="F104" s="24">
        <v>1</v>
      </c>
      <c r="G104" s="28" t="s">
        <v>2060</v>
      </c>
    </row>
    <row r="105" spans="1:7" x14ac:dyDescent="0.25">
      <c r="A105" s="163" t="s">
        <v>719</v>
      </c>
      <c r="B105" s="28">
        <v>6492</v>
      </c>
      <c r="C105" s="28" t="s">
        <v>720</v>
      </c>
      <c r="D105" s="28" t="s">
        <v>721</v>
      </c>
      <c r="E105" s="28" t="s">
        <v>561</v>
      </c>
      <c r="F105" s="24">
        <v>1</v>
      </c>
      <c r="G105" s="28" t="s">
        <v>2061</v>
      </c>
    </row>
    <row r="106" spans="1:7" x14ac:dyDescent="0.25">
      <c r="A106" s="163" t="s">
        <v>411</v>
      </c>
      <c r="B106" s="28">
        <v>6750</v>
      </c>
      <c r="C106" s="28" t="s">
        <v>722</v>
      </c>
      <c r="D106" s="28" t="s">
        <v>592</v>
      </c>
      <c r="E106" s="28" t="s">
        <v>569</v>
      </c>
      <c r="F106" s="24">
        <v>0</v>
      </c>
      <c r="G106" s="28" t="s">
        <v>87</v>
      </c>
    </row>
    <row r="107" spans="1:7" x14ac:dyDescent="0.25">
      <c r="A107" s="163" t="s">
        <v>193</v>
      </c>
      <c r="B107" s="28">
        <v>6752</v>
      </c>
      <c r="C107" s="28" t="s">
        <v>723</v>
      </c>
      <c r="D107" s="28" t="s">
        <v>565</v>
      </c>
      <c r="E107" s="28" t="s">
        <v>569</v>
      </c>
      <c r="F107" s="24">
        <v>0</v>
      </c>
      <c r="G107" s="28" t="s">
        <v>88</v>
      </c>
    </row>
    <row r="108" spans="1:7" x14ac:dyDescent="0.25">
      <c r="A108" s="162" t="s">
        <v>440</v>
      </c>
      <c r="B108" s="28">
        <v>6863</v>
      </c>
      <c r="C108" s="24" t="s">
        <v>724</v>
      </c>
      <c r="D108" s="24" t="s">
        <v>703</v>
      </c>
      <c r="E108" s="24" t="s">
        <v>561</v>
      </c>
      <c r="F108" s="24">
        <v>0</v>
      </c>
      <c r="G108" s="24" t="s">
        <v>562</v>
      </c>
    </row>
    <row r="109" spans="1:7" x14ac:dyDescent="0.25">
      <c r="A109" s="163" t="s">
        <v>725</v>
      </c>
      <c r="B109" s="28">
        <v>7124</v>
      </c>
      <c r="C109" s="28" t="s">
        <v>726</v>
      </c>
      <c r="D109" s="28" t="s">
        <v>592</v>
      </c>
      <c r="E109" s="28" t="s">
        <v>561</v>
      </c>
      <c r="F109" s="24">
        <v>0</v>
      </c>
      <c r="G109" s="28" t="s">
        <v>69</v>
      </c>
    </row>
    <row r="110" spans="1:7" x14ac:dyDescent="0.25">
      <c r="A110" s="165" t="s">
        <v>1049</v>
      </c>
      <c r="B110" s="28">
        <v>7275</v>
      </c>
      <c r="C110" s="2" t="s">
        <v>1050</v>
      </c>
      <c r="D110" s="68" t="s">
        <v>721</v>
      </c>
      <c r="E110" s="24" t="s">
        <v>569</v>
      </c>
      <c r="F110" s="24">
        <v>1</v>
      </c>
      <c r="G110" s="1" t="s">
        <v>2063</v>
      </c>
    </row>
    <row r="111" spans="1:7" x14ac:dyDescent="0.25">
      <c r="A111" s="162" t="s">
        <v>419</v>
      </c>
      <c r="B111" s="28">
        <v>59286</v>
      </c>
      <c r="C111" s="24" t="s">
        <v>727</v>
      </c>
      <c r="D111" s="24" t="s">
        <v>728</v>
      </c>
      <c r="E111" s="24" t="s">
        <v>569</v>
      </c>
      <c r="F111" s="24">
        <v>0</v>
      </c>
      <c r="G111" s="24" t="s">
        <v>562</v>
      </c>
    </row>
    <row r="112" spans="1:7" x14ac:dyDescent="0.25">
      <c r="A112" s="162" t="s">
        <v>729</v>
      </c>
      <c r="B112" s="28">
        <v>7349</v>
      </c>
      <c r="C112" s="24" t="s">
        <v>730</v>
      </c>
      <c r="D112" s="24" t="s">
        <v>731</v>
      </c>
      <c r="E112" s="24" t="s">
        <v>561</v>
      </c>
      <c r="F112" s="24">
        <v>0</v>
      </c>
      <c r="G112" s="24" t="s">
        <v>603</v>
      </c>
    </row>
    <row r="113" spans="1:10" x14ac:dyDescent="0.25">
      <c r="A113" s="163" t="s">
        <v>732</v>
      </c>
      <c r="B113" s="28">
        <v>90226</v>
      </c>
      <c r="C113" s="28" t="s">
        <v>733</v>
      </c>
      <c r="D113" s="28" t="s">
        <v>734</v>
      </c>
      <c r="E113" s="28" t="s">
        <v>561</v>
      </c>
      <c r="F113" s="24">
        <v>0</v>
      </c>
      <c r="G113" s="28" t="s">
        <v>52</v>
      </c>
    </row>
    <row r="114" spans="1:10" x14ac:dyDescent="0.25">
      <c r="A114" s="163" t="s">
        <v>735</v>
      </c>
      <c r="B114" s="28">
        <v>114131</v>
      </c>
      <c r="C114" s="28" t="s">
        <v>736</v>
      </c>
      <c r="D114" s="28" t="s">
        <v>734</v>
      </c>
      <c r="E114" s="28" t="s">
        <v>561</v>
      </c>
      <c r="F114" s="24">
        <v>0</v>
      </c>
      <c r="G114" s="28" t="s">
        <v>59</v>
      </c>
    </row>
    <row r="115" spans="1:10" x14ac:dyDescent="0.25">
      <c r="A115" s="150"/>
      <c r="B115" s="150"/>
      <c r="C115" s="150"/>
      <c r="D115" s="24"/>
      <c r="E115" s="24"/>
      <c r="F115" s="24"/>
      <c r="G115" s="24"/>
    </row>
    <row r="116" spans="1:10" x14ac:dyDescent="0.25">
      <c r="A116" s="8" t="s">
        <v>758</v>
      </c>
    </row>
    <row r="117" spans="1:10" s="26" customFormat="1" x14ac:dyDescent="0.25">
      <c r="A117" s="39" t="s">
        <v>104</v>
      </c>
      <c r="B117" s="39" t="s">
        <v>103</v>
      </c>
      <c r="C117" s="40" t="s">
        <v>102</v>
      </c>
      <c r="D117" s="40" t="s">
        <v>761</v>
      </c>
    </row>
    <row r="118" spans="1:10" x14ac:dyDescent="0.25">
      <c r="A118" s="29">
        <v>24633808</v>
      </c>
      <c r="B118" s="32" t="s">
        <v>105</v>
      </c>
      <c r="C118" s="2" t="s">
        <v>75</v>
      </c>
      <c r="D118" s="2" t="s">
        <v>76</v>
      </c>
      <c r="H118" s="35"/>
      <c r="J118" s="18"/>
    </row>
    <row r="119" spans="1:10" x14ac:dyDescent="0.25">
      <c r="A119" s="28">
        <v>16794001</v>
      </c>
      <c r="B119" s="32" t="s">
        <v>105</v>
      </c>
      <c r="C119" s="28" t="s">
        <v>43</v>
      </c>
      <c r="D119" s="36" t="s">
        <v>44</v>
      </c>
      <c r="E119" s="28"/>
      <c r="F119" s="28"/>
      <c r="H119" s="28"/>
      <c r="I119" s="28"/>
      <c r="J119" s="18"/>
    </row>
    <row r="120" spans="1:10" x14ac:dyDescent="0.25">
      <c r="A120" s="5" t="s">
        <v>119</v>
      </c>
      <c r="B120" s="32" t="s">
        <v>5</v>
      </c>
      <c r="C120" s="2" t="s">
        <v>28</v>
      </c>
      <c r="D120" s="34" t="s">
        <v>29</v>
      </c>
      <c r="E120" s="28"/>
      <c r="F120" s="28"/>
      <c r="H120" s="28"/>
      <c r="I120" s="28"/>
      <c r="J120" s="33"/>
    </row>
    <row r="121" spans="1:10" x14ac:dyDescent="0.25">
      <c r="A121" s="3">
        <v>18604207</v>
      </c>
      <c r="B121" s="32" t="s">
        <v>105</v>
      </c>
      <c r="C121" s="2" t="s">
        <v>7</v>
      </c>
      <c r="D121" s="34" t="s">
        <v>741</v>
      </c>
      <c r="E121" s="28"/>
      <c r="F121" s="28"/>
      <c r="H121" s="28"/>
      <c r="I121" s="28"/>
      <c r="J121" s="33"/>
    </row>
    <row r="122" spans="1:10" x14ac:dyDescent="0.25">
      <c r="A122" s="3">
        <v>16912693</v>
      </c>
      <c r="B122" s="32" t="s">
        <v>5</v>
      </c>
      <c r="C122" s="2" t="s">
        <v>8</v>
      </c>
      <c r="D122" s="34" t="s">
        <v>9</v>
      </c>
      <c r="E122" s="28"/>
      <c r="F122" s="28"/>
      <c r="H122" s="28"/>
      <c r="I122" s="28"/>
      <c r="J122" s="33"/>
    </row>
    <row r="123" spans="1:10" x14ac:dyDescent="0.25">
      <c r="A123" s="3">
        <v>9405066</v>
      </c>
      <c r="B123" s="32" t="s">
        <v>105</v>
      </c>
      <c r="C123" s="2" t="s">
        <v>31</v>
      </c>
      <c r="D123" s="2" t="s">
        <v>748</v>
      </c>
    </row>
    <row r="124" spans="1:10" x14ac:dyDescent="0.25">
      <c r="A124" s="28">
        <v>17534937</v>
      </c>
      <c r="B124" s="32" t="s">
        <v>105</v>
      </c>
      <c r="C124" s="2" t="s">
        <v>36</v>
      </c>
      <c r="D124" s="2" t="s">
        <v>37</v>
      </c>
      <c r="H124" s="28"/>
      <c r="J124" s="18"/>
    </row>
    <row r="125" spans="1:10" x14ac:dyDescent="0.25">
      <c r="A125" s="3">
        <v>22582248</v>
      </c>
      <c r="B125" s="32" t="s">
        <v>5</v>
      </c>
      <c r="C125" s="2" t="s">
        <v>21</v>
      </c>
      <c r="D125" s="34" t="s">
        <v>742</v>
      </c>
      <c r="E125" s="28"/>
      <c r="F125" s="28"/>
      <c r="H125" s="28"/>
      <c r="I125" s="28"/>
      <c r="J125" s="33"/>
    </row>
    <row r="126" spans="1:10" x14ac:dyDescent="0.25">
      <c r="A126" s="30">
        <v>21076408</v>
      </c>
      <c r="B126" s="32" t="s">
        <v>105</v>
      </c>
      <c r="C126" s="2" t="s">
        <v>90</v>
      </c>
      <c r="D126" s="2" t="s">
        <v>91</v>
      </c>
      <c r="H126" s="30"/>
      <c r="J126" s="18"/>
    </row>
    <row r="127" spans="1:10" x14ac:dyDescent="0.25">
      <c r="A127" s="29">
        <v>19178509</v>
      </c>
      <c r="B127" s="32" t="s">
        <v>105</v>
      </c>
      <c r="C127" s="2" t="s">
        <v>83</v>
      </c>
      <c r="D127" s="2" t="s">
        <v>84</v>
      </c>
      <c r="H127" s="35"/>
      <c r="J127" s="18"/>
    </row>
    <row r="128" spans="1:10" x14ac:dyDescent="0.25">
      <c r="A128" s="3">
        <v>17011505</v>
      </c>
      <c r="B128" s="32" t="s">
        <v>105</v>
      </c>
      <c r="C128" s="2" t="s">
        <v>23</v>
      </c>
      <c r="D128" s="2" t="s">
        <v>749</v>
      </c>
    </row>
    <row r="129" spans="1:10" x14ac:dyDescent="0.25">
      <c r="A129" s="3">
        <v>16816139</v>
      </c>
      <c r="B129" s="32" t="s">
        <v>5</v>
      </c>
      <c r="C129" s="2" t="s">
        <v>25</v>
      </c>
      <c r="D129" s="2" t="s">
        <v>750</v>
      </c>
    </row>
    <row r="130" spans="1:10" x14ac:dyDescent="0.25">
      <c r="A130" s="29">
        <v>8099720</v>
      </c>
      <c r="B130" s="32" t="s">
        <v>105</v>
      </c>
      <c r="C130" s="2" t="s">
        <v>87</v>
      </c>
      <c r="D130" s="2" t="s">
        <v>759</v>
      </c>
      <c r="H130" s="35"/>
      <c r="J130" s="18"/>
    </row>
    <row r="131" spans="1:10" x14ac:dyDescent="0.25">
      <c r="A131" s="28">
        <v>21627635</v>
      </c>
      <c r="B131" s="32" t="s">
        <v>105</v>
      </c>
      <c r="C131" s="28" t="s">
        <v>52</v>
      </c>
      <c r="D131" s="28" t="s">
        <v>53</v>
      </c>
      <c r="E131" s="28"/>
      <c r="F131" s="28"/>
      <c r="H131" s="28"/>
      <c r="I131" s="28"/>
      <c r="J131" s="18"/>
    </row>
    <row r="132" spans="1:10" x14ac:dyDescent="0.25">
      <c r="A132" s="28">
        <v>18761059</v>
      </c>
      <c r="B132" s="32" t="s">
        <v>105</v>
      </c>
      <c r="C132" s="2" t="s">
        <v>38</v>
      </c>
      <c r="D132" s="2" t="s">
        <v>39</v>
      </c>
      <c r="H132" s="28"/>
      <c r="J132" s="18"/>
    </row>
    <row r="133" spans="1:10" x14ac:dyDescent="0.25">
      <c r="A133" s="3">
        <v>23200724</v>
      </c>
      <c r="B133" s="32" t="s">
        <v>105</v>
      </c>
      <c r="C133" s="2" t="s">
        <v>26</v>
      </c>
      <c r="D133" s="2" t="s">
        <v>751</v>
      </c>
    </row>
    <row r="134" spans="1:10" x14ac:dyDescent="0.25">
      <c r="A134" s="3">
        <v>15470140</v>
      </c>
      <c r="B134" s="32" t="s">
        <v>105</v>
      </c>
      <c r="C134" s="2" t="s">
        <v>33</v>
      </c>
      <c r="D134" s="2" t="s">
        <v>752</v>
      </c>
    </row>
    <row r="135" spans="1:10" x14ac:dyDescent="0.25">
      <c r="A135" s="28">
        <v>20467915</v>
      </c>
      <c r="B135" s="32" t="s">
        <v>105</v>
      </c>
      <c r="C135" s="28" t="s">
        <v>50</v>
      </c>
      <c r="D135" s="28" t="s">
        <v>51</v>
      </c>
      <c r="E135" s="28"/>
      <c r="F135" s="28"/>
      <c r="H135" s="28"/>
      <c r="I135" s="28"/>
      <c r="J135" s="18"/>
    </row>
    <row r="136" spans="1:10" x14ac:dyDescent="0.25">
      <c r="A136" s="29">
        <v>25028498</v>
      </c>
      <c r="B136" s="32" t="s">
        <v>105</v>
      </c>
      <c r="C136" s="2" t="s">
        <v>92</v>
      </c>
      <c r="D136" s="2" t="s">
        <v>93</v>
      </c>
      <c r="H136" s="35"/>
      <c r="J136" s="18"/>
    </row>
    <row r="137" spans="1:10" x14ac:dyDescent="0.25">
      <c r="A137" s="3">
        <v>22979996</v>
      </c>
      <c r="B137" s="32" t="s">
        <v>5</v>
      </c>
      <c r="C137" s="2" t="s">
        <v>17</v>
      </c>
      <c r="D137" s="34" t="s">
        <v>18</v>
      </c>
      <c r="E137" s="28"/>
      <c r="F137" s="28"/>
      <c r="H137" s="28"/>
      <c r="I137" s="28"/>
      <c r="J137" s="33"/>
    </row>
    <row r="138" spans="1:10" x14ac:dyDescent="0.25">
      <c r="A138" s="3">
        <v>20036003</v>
      </c>
      <c r="B138" s="32" t="s">
        <v>5</v>
      </c>
      <c r="C138" s="2" t="s">
        <v>19</v>
      </c>
      <c r="D138" s="34" t="s">
        <v>20</v>
      </c>
      <c r="E138" s="28"/>
      <c r="F138" s="28"/>
      <c r="H138" s="28"/>
      <c r="I138" s="28"/>
      <c r="J138" s="33"/>
    </row>
    <row r="139" spans="1:10" x14ac:dyDescent="0.25">
      <c r="A139" s="3">
        <v>22063628</v>
      </c>
      <c r="B139" s="32" t="s">
        <v>5</v>
      </c>
      <c r="C139" s="2" t="s">
        <v>22</v>
      </c>
      <c r="D139" s="2" t="s">
        <v>753</v>
      </c>
    </row>
    <row r="140" spans="1:10" x14ac:dyDescent="0.25">
      <c r="A140" s="3">
        <v>23107365</v>
      </c>
      <c r="B140" s="32" t="s">
        <v>5</v>
      </c>
      <c r="C140" s="2" t="s">
        <v>24</v>
      </c>
      <c r="D140" s="2" t="s">
        <v>754</v>
      </c>
    </row>
    <row r="141" spans="1:10" x14ac:dyDescent="0.25">
      <c r="A141" s="28">
        <v>22691952</v>
      </c>
      <c r="B141" s="32" t="s">
        <v>105</v>
      </c>
      <c r="C141" s="28" t="s">
        <v>61</v>
      </c>
      <c r="D141" s="28" t="s">
        <v>62</v>
      </c>
      <c r="E141" s="28"/>
      <c r="F141" s="28"/>
      <c r="H141" s="28"/>
      <c r="I141" s="28"/>
      <c r="J141" s="18"/>
    </row>
    <row r="142" spans="1:10" x14ac:dyDescent="0.25">
      <c r="A142" s="30">
        <v>17606621</v>
      </c>
      <c r="B142" s="3" t="s">
        <v>105</v>
      </c>
      <c r="C142" s="2" t="s">
        <v>100</v>
      </c>
      <c r="D142" s="2" t="s">
        <v>101</v>
      </c>
      <c r="H142" s="35"/>
      <c r="J142" s="18"/>
    </row>
    <row r="143" spans="1:10" x14ac:dyDescent="0.25">
      <c r="A143" s="28">
        <v>18992779</v>
      </c>
      <c r="B143" s="32" t="s">
        <v>105</v>
      </c>
      <c r="C143" s="2" t="s">
        <v>746</v>
      </c>
      <c r="D143" s="2" t="s">
        <v>42</v>
      </c>
      <c r="H143" s="28"/>
      <c r="J143" s="18"/>
    </row>
    <row r="144" spans="1:10" x14ac:dyDescent="0.25">
      <c r="A144" s="3">
        <v>21646729</v>
      </c>
      <c r="B144" s="32" t="s">
        <v>105</v>
      </c>
      <c r="C144" s="2" t="s">
        <v>4</v>
      </c>
      <c r="D144" s="34" t="s">
        <v>743</v>
      </c>
      <c r="E144" s="28"/>
      <c r="F144" s="28"/>
      <c r="H144" s="28"/>
      <c r="I144" s="28"/>
      <c r="J144" s="33"/>
    </row>
    <row r="145" spans="1:10" x14ac:dyDescent="0.25">
      <c r="A145" s="28">
        <v>20041129</v>
      </c>
      <c r="B145" s="32" t="s">
        <v>105</v>
      </c>
      <c r="C145" s="28" t="s">
        <v>107</v>
      </c>
      <c r="D145" s="28" t="s">
        <v>47</v>
      </c>
      <c r="E145" s="28"/>
      <c r="F145" s="28"/>
      <c r="H145" s="28"/>
      <c r="J145" s="18"/>
    </row>
    <row r="146" spans="1:10" x14ac:dyDescent="0.25">
      <c r="A146" s="30">
        <v>22315316</v>
      </c>
      <c r="B146" s="32" t="s">
        <v>105</v>
      </c>
      <c r="C146" s="2" t="s">
        <v>760</v>
      </c>
      <c r="D146" s="2" t="s">
        <v>97</v>
      </c>
      <c r="H146" s="35"/>
      <c r="J146" s="18"/>
    </row>
    <row r="147" spans="1:10" x14ac:dyDescent="0.25">
      <c r="A147" s="30">
        <v>15845619</v>
      </c>
      <c r="B147" s="32" t="s">
        <v>105</v>
      </c>
      <c r="C147" s="2" t="s">
        <v>98</v>
      </c>
      <c r="D147" s="2" t="s">
        <v>99</v>
      </c>
      <c r="H147" s="30"/>
      <c r="J147" s="18"/>
    </row>
    <row r="148" spans="1:10" x14ac:dyDescent="0.25">
      <c r="A148" s="29">
        <v>23341784</v>
      </c>
      <c r="B148" s="32" t="s">
        <v>105</v>
      </c>
      <c r="C148" s="2" t="s">
        <v>73</v>
      </c>
      <c r="D148" s="2" t="s">
        <v>74</v>
      </c>
      <c r="H148" s="35"/>
      <c r="J148" s="18"/>
    </row>
    <row r="149" spans="1:10" x14ac:dyDescent="0.25">
      <c r="A149" s="30">
        <v>20732934</v>
      </c>
      <c r="B149" s="32" t="s">
        <v>105</v>
      </c>
      <c r="C149" s="2" t="s">
        <v>94</v>
      </c>
      <c r="D149" s="2" t="s">
        <v>95</v>
      </c>
      <c r="H149" s="30"/>
      <c r="J149" s="18"/>
    </row>
    <row r="150" spans="1:10" x14ac:dyDescent="0.25">
      <c r="A150" s="29">
        <v>21971119</v>
      </c>
      <c r="B150" s="32" t="s">
        <v>105</v>
      </c>
      <c r="C150" s="2" t="s">
        <v>81</v>
      </c>
      <c r="D150" s="2" t="s">
        <v>82</v>
      </c>
      <c r="H150" s="35"/>
      <c r="J150" s="18"/>
    </row>
    <row r="151" spans="1:10" x14ac:dyDescent="0.25">
      <c r="A151" s="28">
        <v>18655874</v>
      </c>
      <c r="B151" s="32" t="s">
        <v>105</v>
      </c>
      <c r="C151" s="28" t="s">
        <v>65</v>
      </c>
      <c r="D151" s="28" t="s">
        <v>66</v>
      </c>
      <c r="E151" s="28"/>
      <c r="F151" s="28"/>
      <c r="H151" s="28"/>
      <c r="J151" s="18"/>
    </row>
    <row r="152" spans="1:10" x14ac:dyDescent="0.25">
      <c r="A152" s="28">
        <v>9367152</v>
      </c>
      <c r="B152" s="32" t="s">
        <v>105</v>
      </c>
      <c r="C152" s="28" t="s">
        <v>48</v>
      </c>
      <c r="D152" s="28" t="s">
        <v>49</v>
      </c>
      <c r="E152" s="28"/>
      <c r="F152" s="28"/>
      <c r="H152" s="28"/>
      <c r="I152" s="28"/>
      <c r="J152" s="18"/>
    </row>
    <row r="153" spans="1:10" x14ac:dyDescent="0.25">
      <c r="A153" s="28">
        <v>22229533</v>
      </c>
      <c r="B153" s="32" t="s">
        <v>105</v>
      </c>
      <c r="C153" s="28" t="s">
        <v>67</v>
      </c>
      <c r="D153" s="28" t="s">
        <v>68</v>
      </c>
      <c r="E153" s="28"/>
      <c r="F153" s="28"/>
      <c r="H153" s="28"/>
      <c r="J153" s="18"/>
    </row>
    <row r="154" spans="1:10" x14ac:dyDescent="0.25">
      <c r="A154" s="28">
        <v>17496811</v>
      </c>
      <c r="B154" s="32" t="s">
        <v>5</v>
      </c>
      <c r="C154" s="2" t="s">
        <v>747</v>
      </c>
      <c r="D154" s="34" t="s">
        <v>744</v>
      </c>
      <c r="E154" s="24"/>
      <c r="F154" s="24"/>
      <c r="H154" s="28"/>
      <c r="I154" s="28"/>
      <c r="J154" s="33"/>
    </row>
    <row r="155" spans="1:10" x14ac:dyDescent="0.25">
      <c r="A155" s="28">
        <v>17496811</v>
      </c>
      <c r="B155" s="32" t="s">
        <v>105</v>
      </c>
      <c r="C155" s="2" t="s">
        <v>63</v>
      </c>
      <c r="D155" s="2" t="s">
        <v>64</v>
      </c>
      <c r="H155" s="28"/>
      <c r="I155" s="28"/>
      <c r="J155" s="18"/>
    </row>
    <row r="156" spans="1:10" x14ac:dyDescent="0.25">
      <c r="A156" s="28">
        <v>21473894</v>
      </c>
      <c r="B156" s="32" t="s">
        <v>105</v>
      </c>
      <c r="C156" s="2" t="s">
        <v>34</v>
      </c>
      <c r="D156" s="2" t="s">
        <v>35</v>
      </c>
      <c r="H156" s="28"/>
      <c r="J156" s="33"/>
    </row>
    <row r="157" spans="1:10" x14ac:dyDescent="0.25">
      <c r="A157" s="3">
        <v>22327910</v>
      </c>
      <c r="B157" s="32" t="s">
        <v>5</v>
      </c>
      <c r="C157" s="2" t="s">
        <v>6</v>
      </c>
      <c r="D157" s="2" t="s">
        <v>755</v>
      </c>
    </row>
    <row r="158" spans="1:10" x14ac:dyDescent="0.25">
      <c r="A158" s="29">
        <v>17235396</v>
      </c>
      <c r="B158" s="32" t="s">
        <v>105</v>
      </c>
      <c r="C158" s="2" t="s">
        <v>79</v>
      </c>
      <c r="D158" s="2" t="s">
        <v>80</v>
      </c>
      <c r="H158" s="35"/>
      <c r="J158" s="18"/>
    </row>
    <row r="159" spans="1:10" x14ac:dyDescent="0.25">
      <c r="A159" s="28">
        <v>22569073</v>
      </c>
      <c r="B159" s="32" t="s">
        <v>105</v>
      </c>
      <c r="C159" s="28" t="s">
        <v>54</v>
      </c>
      <c r="D159" s="28" t="s">
        <v>55</v>
      </c>
      <c r="E159" s="28"/>
      <c r="F159" s="28"/>
      <c r="H159" s="28"/>
      <c r="I159" s="28"/>
      <c r="J159" s="18"/>
    </row>
    <row r="160" spans="1:10" x14ac:dyDescent="0.25">
      <c r="A160" s="3">
        <v>10915224</v>
      </c>
      <c r="B160" s="32" t="s">
        <v>105</v>
      </c>
      <c r="C160" s="2" t="s">
        <v>30</v>
      </c>
      <c r="D160" s="2" t="s">
        <v>756</v>
      </c>
    </row>
    <row r="161" spans="1:10" x14ac:dyDescent="0.25">
      <c r="A161" s="28">
        <v>23515889</v>
      </c>
      <c r="B161" s="32" t="s">
        <v>5</v>
      </c>
      <c r="C161" s="28" t="s">
        <v>56</v>
      </c>
      <c r="D161" s="28" t="s">
        <v>57</v>
      </c>
      <c r="E161" s="28"/>
      <c r="F161" s="28"/>
      <c r="H161" s="28"/>
      <c r="I161" s="28"/>
      <c r="J161" s="33"/>
    </row>
    <row r="162" spans="1:10" x14ac:dyDescent="0.25">
      <c r="A162" s="28">
        <v>15500544</v>
      </c>
      <c r="B162" s="32" t="s">
        <v>105</v>
      </c>
      <c r="C162" s="28" t="s">
        <v>108</v>
      </c>
      <c r="D162" s="28" t="s">
        <v>58</v>
      </c>
      <c r="E162" s="28"/>
      <c r="F162" s="28"/>
      <c r="H162" s="28"/>
      <c r="I162" s="28"/>
      <c r="J162" s="18"/>
    </row>
    <row r="163" spans="1:10" x14ac:dyDescent="0.25">
      <c r="A163" s="3">
        <v>12167841</v>
      </c>
      <c r="B163" s="32" t="s">
        <v>5</v>
      </c>
      <c r="C163" s="2" t="s">
        <v>15</v>
      </c>
      <c r="D163" s="34" t="s">
        <v>16</v>
      </c>
      <c r="E163" s="28"/>
      <c r="F163" s="28"/>
      <c r="H163" s="28"/>
      <c r="I163" s="28"/>
      <c r="J163" s="33"/>
    </row>
    <row r="164" spans="1:10" x14ac:dyDescent="0.25">
      <c r="A164" s="3">
        <v>18725082</v>
      </c>
      <c r="B164" s="32" t="s">
        <v>5</v>
      </c>
      <c r="C164" s="2" t="s">
        <v>106</v>
      </c>
      <c r="D164" s="34" t="s">
        <v>27</v>
      </c>
      <c r="E164" s="28"/>
      <c r="F164" s="28"/>
      <c r="H164" s="28"/>
      <c r="I164" s="28"/>
      <c r="J164" s="33"/>
    </row>
    <row r="165" spans="1:10" x14ac:dyDescent="0.25">
      <c r="A165" s="28">
        <v>16574794</v>
      </c>
      <c r="B165" s="32" t="s">
        <v>105</v>
      </c>
      <c r="C165" s="2" t="s">
        <v>40</v>
      </c>
      <c r="D165" s="2" t="s">
        <v>41</v>
      </c>
      <c r="H165" s="28"/>
      <c r="J165" s="18"/>
    </row>
    <row r="166" spans="1:10" x14ac:dyDescent="0.25">
      <c r="A166" s="29">
        <v>20610566</v>
      </c>
      <c r="B166" s="32" t="s">
        <v>105</v>
      </c>
      <c r="C166" s="2" t="s">
        <v>88</v>
      </c>
      <c r="D166" s="2" t="s">
        <v>89</v>
      </c>
      <c r="H166" s="35"/>
      <c r="J166" s="18"/>
    </row>
    <row r="167" spans="1:10" x14ac:dyDescent="0.25">
      <c r="A167" s="30">
        <v>19523380</v>
      </c>
      <c r="B167" s="32" t="s">
        <v>105</v>
      </c>
      <c r="C167" s="2" t="s">
        <v>85</v>
      </c>
      <c r="D167" s="2" t="s">
        <v>86</v>
      </c>
      <c r="H167" s="30"/>
      <c r="J167" s="18"/>
    </row>
    <row r="168" spans="1:10" x14ac:dyDescent="0.25">
      <c r="A168" s="28">
        <v>22977506</v>
      </c>
      <c r="B168" s="32" t="s">
        <v>105</v>
      </c>
      <c r="C168" s="28" t="s">
        <v>59</v>
      </c>
      <c r="D168" s="28" t="s">
        <v>60</v>
      </c>
      <c r="E168" s="28"/>
      <c r="F168" s="28"/>
      <c r="H168" s="28"/>
      <c r="I168" s="28"/>
      <c r="J168" s="18"/>
    </row>
    <row r="169" spans="1:10" x14ac:dyDescent="0.25">
      <c r="A169" s="29">
        <v>24773343</v>
      </c>
      <c r="B169" s="32" t="s">
        <v>105</v>
      </c>
      <c r="C169" s="2" t="s">
        <v>71</v>
      </c>
      <c r="D169" s="2" t="s">
        <v>72</v>
      </c>
      <c r="H169" s="35"/>
      <c r="J169" s="18"/>
    </row>
    <row r="170" spans="1:10" x14ac:dyDescent="0.25">
      <c r="A170" s="3">
        <v>12639935</v>
      </c>
      <c r="B170" s="32" t="s">
        <v>105</v>
      </c>
      <c r="C170" s="2" t="s">
        <v>32</v>
      </c>
      <c r="D170" s="2" t="s">
        <v>757</v>
      </c>
    </row>
    <row r="171" spans="1:10" x14ac:dyDescent="0.25">
      <c r="A171" s="3">
        <v>17920705</v>
      </c>
      <c r="B171" s="32" t="s">
        <v>5</v>
      </c>
      <c r="C171" s="2" t="s">
        <v>10</v>
      </c>
      <c r="D171" s="34" t="s">
        <v>745</v>
      </c>
      <c r="E171" s="28"/>
      <c r="F171" s="28"/>
      <c r="H171" s="28"/>
      <c r="I171" s="28"/>
      <c r="J171" s="33"/>
    </row>
    <row r="172" spans="1:10" x14ac:dyDescent="0.25">
      <c r="A172" s="3">
        <v>23519010</v>
      </c>
      <c r="B172" s="32" t="s">
        <v>5</v>
      </c>
      <c r="C172" s="2" t="s">
        <v>11</v>
      </c>
      <c r="D172" s="34" t="s">
        <v>12</v>
      </c>
      <c r="E172" s="28"/>
      <c r="F172" s="28"/>
      <c r="H172" s="28"/>
      <c r="I172" s="28"/>
      <c r="J172" s="33"/>
    </row>
    <row r="173" spans="1:10" x14ac:dyDescent="0.25">
      <c r="A173" s="28">
        <v>25392278</v>
      </c>
      <c r="B173" s="32" t="s">
        <v>105</v>
      </c>
      <c r="C173" s="2" t="s">
        <v>69</v>
      </c>
      <c r="D173" s="2" t="s">
        <v>70</v>
      </c>
      <c r="H173" s="28"/>
      <c r="I173" s="28"/>
      <c r="J173" s="33"/>
    </row>
    <row r="174" spans="1:10" x14ac:dyDescent="0.25">
      <c r="A174" s="29">
        <v>21187319</v>
      </c>
      <c r="B174" s="32" t="s">
        <v>105</v>
      </c>
      <c r="C174" s="2" t="s">
        <v>77</v>
      </c>
      <c r="D174" s="2" t="s">
        <v>78</v>
      </c>
      <c r="H174" s="35"/>
      <c r="J174" s="18"/>
    </row>
    <row r="175" spans="1:10" x14ac:dyDescent="0.25">
      <c r="A175" s="28">
        <v>23363338</v>
      </c>
      <c r="B175" s="32" t="s">
        <v>105</v>
      </c>
      <c r="C175" s="28" t="s">
        <v>45</v>
      </c>
      <c r="D175" s="36" t="s">
        <v>46</v>
      </c>
      <c r="E175" s="28"/>
      <c r="F175" s="28"/>
      <c r="H175" s="28"/>
      <c r="I175" s="28"/>
      <c r="J175" s="18"/>
    </row>
    <row r="176" spans="1:10" x14ac:dyDescent="0.25">
      <c r="A176" s="3">
        <v>23007189</v>
      </c>
      <c r="B176" s="3" t="s">
        <v>5</v>
      </c>
      <c r="C176" s="2" t="s">
        <v>13</v>
      </c>
      <c r="D176" s="28" t="s">
        <v>14</v>
      </c>
      <c r="E176" s="28"/>
      <c r="F176" s="28"/>
      <c r="H176" s="28"/>
      <c r="I176" s="28"/>
      <c r="J176" s="33"/>
    </row>
    <row r="177" spans="1:12" x14ac:dyDescent="0.25">
      <c r="A177" s="3">
        <v>21127480</v>
      </c>
      <c r="B177" s="3" t="s">
        <v>105</v>
      </c>
      <c r="C177" s="2" t="s">
        <v>2051</v>
      </c>
      <c r="D177" s="28" t="s">
        <v>2052</v>
      </c>
    </row>
    <row r="178" spans="1:12" x14ac:dyDescent="0.25">
      <c r="A178" s="3">
        <v>27154742</v>
      </c>
      <c r="B178" s="3" t="s">
        <v>5</v>
      </c>
      <c r="C178" s="2" t="s">
        <v>2024</v>
      </c>
      <c r="D178" s="2" t="s">
        <v>2021</v>
      </c>
      <c r="E178" s="1"/>
      <c r="F178" s="1"/>
      <c r="G178" s="1"/>
      <c r="H178" s="1"/>
      <c r="I178" s="1"/>
      <c r="J178" s="1"/>
      <c r="K178" s="1"/>
      <c r="L178" s="1"/>
    </row>
    <row r="179" spans="1:12" x14ac:dyDescent="0.25">
      <c r="A179" s="3">
        <v>18619628</v>
      </c>
      <c r="B179" s="3" t="s">
        <v>105</v>
      </c>
      <c r="C179" s="2" t="s">
        <v>2054</v>
      </c>
      <c r="D179" s="2" t="s">
        <v>2055</v>
      </c>
    </row>
    <row r="180" spans="1:12" x14ac:dyDescent="0.25">
      <c r="D180" s="151"/>
    </row>
    <row r="183" spans="1:12" x14ac:dyDescent="0.25">
      <c r="B183" s="2"/>
      <c r="C183" s="2"/>
    </row>
    <row r="184" spans="1:12" x14ac:dyDescent="0.25">
      <c r="B184" s="32"/>
    </row>
    <row r="185" spans="1:12" x14ac:dyDescent="0.25">
      <c r="B185" s="32"/>
    </row>
    <row r="186" spans="1:12" x14ac:dyDescent="0.25">
      <c r="B186" s="32"/>
    </row>
    <row r="187" spans="1:12" x14ac:dyDescent="0.25">
      <c r="B187" s="32"/>
    </row>
    <row r="188" spans="1:12" x14ac:dyDescent="0.25">
      <c r="B188" s="32"/>
    </row>
    <row r="189" spans="1:12" x14ac:dyDescent="0.25">
      <c r="B189" s="32"/>
    </row>
    <row r="190" spans="1:12" x14ac:dyDescent="0.25">
      <c r="B190" s="32"/>
    </row>
  </sheetData>
  <sortState ref="A10:G114">
    <sortCondition ref="A10:A114"/>
  </sortState>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1"/>
  <sheetViews>
    <sheetView workbookViewId="0">
      <selection activeCell="M6" sqref="M6"/>
    </sheetView>
  </sheetViews>
  <sheetFormatPr defaultColWidth="8.85546875" defaultRowHeight="15.75" x14ac:dyDescent="0.25"/>
  <cols>
    <col min="1" max="1" width="11.28515625" style="1" customWidth="1"/>
    <col min="2" max="2" width="14.28515625" style="1" customWidth="1"/>
    <col min="3" max="3" width="12.42578125" style="1" customWidth="1"/>
    <col min="4" max="4" width="15.28515625" style="1" customWidth="1"/>
    <col min="5" max="5" width="11.85546875" style="1" customWidth="1"/>
    <col min="6" max="6" width="13.7109375" style="1" customWidth="1"/>
    <col min="7" max="7" width="8.85546875" style="1"/>
    <col min="8" max="8" width="26.140625" style="1" customWidth="1"/>
    <col min="9" max="16384" width="8.85546875" style="1"/>
  </cols>
  <sheetData>
    <row r="1" spans="1:8" x14ac:dyDescent="0.25">
      <c r="A1" s="8" t="s">
        <v>1960</v>
      </c>
    </row>
    <row r="2" spans="1:8" x14ac:dyDescent="0.25">
      <c r="A2" s="9" t="s">
        <v>2010</v>
      </c>
    </row>
    <row r="4" spans="1:8" x14ac:dyDescent="0.25">
      <c r="A4" s="129" t="s">
        <v>548</v>
      </c>
      <c r="B4" s="125"/>
      <c r="C4" s="129" t="s">
        <v>548</v>
      </c>
      <c r="D4" s="125"/>
      <c r="E4" s="129" t="s">
        <v>548</v>
      </c>
      <c r="F4" s="125"/>
    </row>
    <row r="5" spans="1:8" x14ac:dyDescent="0.25">
      <c r="A5" s="130" t="s">
        <v>549</v>
      </c>
      <c r="B5" s="104"/>
      <c r="C5" s="130" t="s">
        <v>0</v>
      </c>
      <c r="D5" s="104"/>
      <c r="E5" s="130" t="s">
        <v>2</v>
      </c>
      <c r="F5" s="104"/>
      <c r="H5" s="131" t="s">
        <v>3</v>
      </c>
    </row>
    <row r="6" spans="1:8" ht="42.6" customHeight="1" x14ac:dyDescent="0.25">
      <c r="A6" s="126" t="s">
        <v>1</v>
      </c>
      <c r="B6" s="127" t="s">
        <v>1957</v>
      </c>
      <c r="C6" s="126" t="s">
        <v>1</v>
      </c>
      <c r="D6" s="127" t="s">
        <v>1957</v>
      </c>
      <c r="E6" s="126" t="s">
        <v>1</v>
      </c>
      <c r="F6" s="127" t="s">
        <v>1957</v>
      </c>
      <c r="G6" s="6"/>
      <c r="H6" s="128" t="s">
        <v>1</v>
      </c>
    </row>
    <row r="7" spans="1:8" x14ac:dyDescent="0.25">
      <c r="A7" s="196" t="s">
        <v>235</v>
      </c>
      <c r="B7" s="102">
        <v>22</v>
      </c>
      <c r="C7" s="196" t="s">
        <v>372</v>
      </c>
      <c r="D7" s="102">
        <v>66</v>
      </c>
      <c r="E7" s="196" t="s">
        <v>239</v>
      </c>
      <c r="F7" s="102">
        <v>12</v>
      </c>
      <c r="H7" s="198" t="s">
        <v>235</v>
      </c>
    </row>
    <row r="8" spans="1:8" x14ac:dyDescent="0.25">
      <c r="A8" s="196" t="s">
        <v>315</v>
      </c>
      <c r="B8" s="102">
        <v>17</v>
      </c>
      <c r="C8" s="196" t="s">
        <v>301</v>
      </c>
      <c r="D8" s="102">
        <v>65</v>
      </c>
      <c r="E8" s="196" t="s">
        <v>235</v>
      </c>
      <c r="F8" s="102">
        <v>11</v>
      </c>
      <c r="H8" s="198" t="s">
        <v>315</v>
      </c>
    </row>
    <row r="9" spans="1:8" x14ac:dyDescent="0.25">
      <c r="A9" s="196" t="s">
        <v>264</v>
      </c>
      <c r="B9" s="102">
        <v>16</v>
      </c>
      <c r="C9" s="196" t="s">
        <v>302</v>
      </c>
      <c r="D9" s="102">
        <v>64</v>
      </c>
      <c r="E9" s="196" t="s">
        <v>242</v>
      </c>
      <c r="F9" s="102">
        <v>11</v>
      </c>
      <c r="H9" s="198" t="s">
        <v>264</v>
      </c>
    </row>
    <row r="10" spans="1:8" x14ac:dyDescent="0.25">
      <c r="A10" s="196" t="s">
        <v>306</v>
      </c>
      <c r="B10" s="102">
        <v>14</v>
      </c>
      <c r="C10" s="196" t="s">
        <v>439</v>
      </c>
      <c r="D10" s="102">
        <v>37</v>
      </c>
      <c r="E10" s="196" t="s">
        <v>227</v>
      </c>
      <c r="F10" s="102">
        <v>6</v>
      </c>
      <c r="H10" s="198" t="s">
        <v>306</v>
      </c>
    </row>
    <row r="11" spans="1:8" x14ac:dyDescent="0.25">
      <c r="A11" s="196" t="s">
        <v>1618</v>
      </c>
      <c r="B11" s="102">
        <v>11</v>
      </c>
      <c r="C11" s="196" t="s">
        <v>264</v>
      </c>
      <c r="D11" s="102">
        <v>28</v>
      </c>
      <c r="E11" s="196" t="s">
        <v>280</v>
      </c>
      <c r="F11" s="102">
        <v>5</v>
      </c>
      <c r="H11" s="198" t="s">
        <v>1618</v>
      </c>
    </row>
    <row r="12" spans="1:8" x14ac:dyDescent="0.25">
      <c r="A12" s="196" t="s">
        <v>275</v>
      </c>
      <c r="B12" s="102">
        <v>10</v>
      </c>
      <c r="C12" s="196" t="s">
        <v>214</v>
      </c>
      <c r="D12" s="102">
        <v>25</v>
      </c>
      <c r="E12" s="196" t="s">
        <v>284</v>
      </c>
      <c r="F12" s="102">
        <v>5</v>
      </c>
      <c r="H12" s="198" t="s">
        <v>275</v>
      </c>
    </row>
    <row r="13" spans="1:8" x14ac:dyDescent="0.25">
      <c r="A13" s="196" t="s">
        <v>1362</v>
      </c>
      <c r="B13" s="102">
        <v>10</v>
      </c>
      <c r="C13" s="196" t="s">
        <v>280</v>
      </c>
      <c r="D13" s="102">
        <v>23</v>
      </c>
      <c r="E13" s="196" t="s">
        <v>214</v>
      </c>
      <c r="F13" s="102">
        <v>5</v>
      </c>
      <c r="H13" s="198" t="s">
        <v>1362</v>
      </c>
    </row>
    <row r="14" spans="1:8" x14ac:dyDescent="0.25">
      <c r="A14" s="196" t="s">
        <v>423</v>
      </c>
      <c r="B14" s="102">
        <v>9</v>
      </c>
      <c r="C14" s="196" t="s">
        <v>284</v>
      </c>
      <c r="D14" s="102">
        <v>23</v>
      </c>
      <c r="E14" s="196" t="s">
        <v>226</v>
      </c>
      <c r="F14" s="102">
        <v>4</v>
      </c>
      <c r="H14" s="198" t="s">
        <v>423</v>
      </c>
    </row>
    <row r="15" spans="1:8" x14ac:dyDescent="0.25">
      <c r="A15" s="196" t="s">
        <v>303</v>
      </c>
      <c r="B15" s="102">
        <v>9</v>
      </c>
      <c r="C15" s="196" t="s">
        <v>235</v>
      </c>
      <c r="D15" s="102">
        <v>22</v>
      </c>
      <c r="E15" s="196" t="s">
        <v>230</v>
      </c>
      <c r="F15" s="102">
        <v>3</v>
      </c>
      <c r="H15" s="198" t="s">
        <v>303</v>
      </c>
    </row>
    <row r="16" spans="1:8" x14ac:dyDescent="0.25">
      <c r="A16" s="196" t="s">
        <v>432</v>
      </c>
      <c r="B16" s="102">
        <v>6</v>
      </c>
      <c r="C16" s="196" t="s">
        <v>315</v>
      </c>
      <c r="D16" s="102">
        <v>19</v>
      </c>
      <c r="E16" s="196" t="s">
        <v>275</v>
      </c>
      <c r="F16" s="102">
        <v>2</v>
      </c>
      <c r="H16" s="198" t="s">
        <v>432</v>
      </c>
    </row>
    <row r="17" spans="1:8" x14ac:dyDescent="0.25">
      <c r="A17" s="196" t="s">
        <v>304</v>
      </c>
      <c r="B17" s="102">
        <v>5</v>
      </c>
      <c r="C17" s="196" t="s">
        <v>239</v>
      </c>
      <c r="D17" s="102">
        <v>13</v>
      </c>
      <c r="E17" s="196" t="s">
        <v>260</v>
      </c>
      <c r="F17" s="102">
        <v>2</v>
      </c>
      <c r="H17" s="198" t="s">
        <v>304</v>
      </c>
    </row>
    <row r="18" spans="1:8" x14ac:dyDescent="0.25">
      <c r="A18" s="196" t="s">
        <v>255</v>
      </c>
      <c r="B18" s="102">
        <v>5</v>
      </c>
      <c r="C18" s="196" t="s">
        <v>242</v>
      </c>
      <c r="D18" s="102">
        <v>12</v>
      </c>
      <c r="E18" s="196" t="s">
        <v>264</v>
      </c>
      <c r="F18" s="102">
        <v>2</v>
      </c>
      <c r="H18" s="198" t="s">
        <v>255</v>
      </c>
    </row>
    <row r="19" spans="1:8" x14ac:dyDescent="0.25">
      <c r="A19" s="196" t="s">
        <v>1914</v>
      </c>
      <c r="B19" s="102">
        <v>5</v>
      </c>
      <c r="C19" s="196" t="s">
        <v>1362</v>
      </c>
      <c r="D19" s="102">
        <v>11</v>
      </c>
      <c r="E19" s="196" t="s">
        <v>229</v>
      </c>
      <c r="F19" s="102">
        <v>2</v>
      </c>
      <c r="H19" s="198" t="s">
        <v>1914</v>
      </c>
    </row>
    <row r="20" spans="1:8" x14ac:dyDescent="0.25">
      <c r="A20" s="196" t="s">
        <v>214</v>
      </c>
      <c r="B20" s="102">
        <v>5</v>
      </c>
      <c r="C20" s="196" t="s">
        <v>275</v>
      </c>
      <c r="D20" s="102">
        <v>8</v>
      </c>
      <c r="E20" s="196" t="s">
        <v>301</v>
      </c>
      <c r="F20" s="102">
        <v>1</v>
      </c>
      <c r="H20" s="198" t="s">
        <v>214</v>
      </c>
    </row>
    <row r="21" spans="1:8" x14ac:dyDescent="0.25">
      <c r="A21" s="196" t="s">
        <v>309</v>
      </c>
      <c r="B21" s="102">
        <v>5</v>
      </c>
      <c r="C21" s="196" t="s">
        <v>255</v>
      </c>
      <c r="D21" s="102">
        <v>8</v>
      </c>
      <c r="E21" s="196" t="s">
        <v>302</v>
      </c>
      <c r="F21" s="102">
        <v>1</v>
      </c>
      <c r="H21" s="198" t="s">
        <v>309</v>
      </c>
    </row>
    <row r="22" spans="1:8" x14ac:dyDescent="0.25">
      <c r="A22" s="196" t="s">
        <v>389</v>
      </c>
      <c r="B22" s="102">
        <v>4</v>
      </c>
      <c r="C22" s="196" t="s">
        <v>385</v>
      </c>
      <c r="D22" s="102">
        <v>8</v>
      </c>
      <c r="E22" s="196" t="s">
        <v>318</v>
      </c>
      <c r="F22" s="102">
        <v>1</v>
      </c>
      <c r="H22" s="198" t="s">
        <v>389</v>
      </c>
    </row>
    <row r="23" spans="1:8" x14ac:dyDescent="0.25">
      <c r="A23" s="196" t="s">
        <v>421</v>
      </c>
      <c r="B23" s="102">
        <v>4</v>
      </c>
      <c r="C23" s="196" t="s">
        <v>389</v>
      </c>
      <c r="D23" s="102">
        <v>7</v>
      </c>
      <c r="E23" s="196" t="s">
        <v>261</v>
      </c>
      <c r="F23" s="102">
        <v>1</v>
      </c>
      <c r="H23" s="198" t="s">
        <v>421</v>
      </c>
    </row>
    <row r="24" spans="1:8" x14ac:dyDescent="0.25">
      <c r="A24" s="196" t="s">
        <v>1464</v>
      </c>
      <c r="B24" s="102">
        <v>4</v>
      </c>
      <c r="C24" s="196" t="s">
        <v>1477</v>
      </c>
      <c r="D24" s="102">
        <v>7</v>
      </c>
      <c r="E24" s="196" t="s">
        <v>288</v>
      </c>
      <c r="F24" s="102">
        <v>1</v>
      </c>
      <c r="H24" s="198" t="s">
        <v>1464</v>
      </c>
    </row>
    <row r="25" spans="1:8" x14ac:dyDescent="0.25">
      <c r="A25" s="196" t="s">
        <v>385</v>
      </c>
      <c r="B25" s="102">
        <v>4</v>
      </c>
      <c r="C25" s="196" t="s">
        <v>1618</v>
      </c>
      <c r="D25" s="102">
        <v>7</v>
      </c>
      <c r="E25" s="196" t="s">
        <v>304</v>
      </c>
      <c r="F25" s="102">
        <v>1</v>
      </c>
      <c r="H25" s="198" t="s">
        <v>385</v>
      </c>
    </row>
    <row r="26" spans="1:8" x14ac:dyDescent="0.25">
      <c r="A26" s="196" t="s">
        <v>242</v>
      </c>
      <c r="B26" s="102">
        <v>4</v>
      </c>
      <c r="C26" s="196" t="s">
        <v>421</v>
      </c>
      <c r="D26" s="102">
        <v>6</v>
      </c>
      <c r="E26" s="196" t="s">
        <v>255</v>
      </c>
      <c r="F26" s="102">
        <v>1</v>
      </c>
      <c r="H26" s="198" t="s">
        <v>242</v>
      </c>
    </row>
    <row r="27" spans="1:8" x14ac:dyDescent="0.25">
      <c r="A27" s="196" t="s">
        <v>1641</v>
      </c>
      <c r="B27" s="102">
        <v>4</v>
      </c>
      <c r="C27" s="196" t="s">
        <v>526</v>
      </c>
      <c r="D27" s="102">
        <v>6</v>
      </c>
      <c r="E27" s="196" t="s">
        <v>321</v>
      </c>
      <c r="F27" s="102">
        <v>1</v>
      </c>
      <c r="H27" s="198" t="s">
        <v>1641</v>
      </c>
    </row>
    <row r="28" spans="1:8" x14ac:dyDescent="0.25">
      <c r="A28" s="196" t="s">
        <v>260</v>
      </c>
      <c r="B28" s="102">
        <v>3</v>
      </c>
      <c r="C28" s="196" t="s">
        <v>321</v>
      </c>
      <c r="D28" s="102">
        <v>4</v>
      </c>
      <c r="E28" s="196" t="s">
        <v>315</v>
      </c>
      <c r="F28" s="102">
        <v>1</v>
      </c>
      <c r="H28" s="198" t="s">
        <v>260</v>
      </c>
    </row>
    <row r="29" spans="1:8" x14ac:dyDescent="0.25">
      <c r="A29" s="196" t="s">
        <v>1456</v>
      </c>
      <c r="B29" s="102">
        <v>3</v>
      </c>
      <c r="C29" s="196" t="s">
        <v>1451</v>
      </c>
      <c r="D29" s="102">
        <v>4</v>
      </c>
      <c r="E29" s="196" t="s">
        <v>297</v>
      </c>
      <c r="F29" s="102">
        <v>1</v>
      </c>
      <c r="H29" s="198" t="s">
        <v>1456</v>
      </c>
    </row>
    <row r="30" spans="1:8" x14ac:dyDescent="0.25">
      <c r="A30" s="196" t="s">
        <v>239</v>
      </c>
      <c r="B30" s="102">
        <v>3</v>
      </c>
      <c r="C30" s="196" t="s">
        <v>1464</v>
      </c>
      <c r="D30" s="102">
        <v>4</v>
      </c>
      <c r="E30" s="196" t="s">
        <v>306</v>
      </c>
      <c r="F30" s="102">
        <v>1</v>
      </c>
      <c r="H30" s="198" t="s">
        <v>239</v>
      </c>
    </row>
    <row r="31" spans="1:8" x14ac:dyDescent="0.25">
      <c r="A31" s="196" t="s">
        <v>1477</v>
      </c>
      <c r="B31" s="102">
        <v>3</v>
      </c>
      <c r="C31" s="196" t="s">
        <v>1571</v>
      </c>
      <c r="D31" s="102">
        <v>4</v>
      </c>
      <c r="E31" s="196" t="s">
        <v>309</v>
      </c>
      <c r="F31" s="102">
        <v>1</v>
      </c>
      <c r="H31" s="198" t="s">
        <v>1477</v>
      </c>
    </row>
    <row r="32" spans="1:8" x14ac:dyDescent="0.25">
      <c r="A32" s="196" t="s">
        <v>227</v>
      </c>
      <c r="B32" s="102">
        <v>3</v>
      </c>
      <c r="C32" s="196" t="s">
        <v>309</v>
      </c>
      <c r="D32" s="102">
        <v>4</v>
      </c>
      <c r="E32" s="196" t="s">
        <v>303</v>
      </c>
      <c r="F32" s="102">
        <v>1</v>
      </c>
      <c r="H32" s="198" t="s">
        <v>227</v>
      </c>
    </row>
    <row r="33" spans="1:8" x14ac:dyDescent="0.25">
      <c r="A33" s="196" t="s">
        <v>457</v>
      </c>
      <c r="B33" s="102">
        <v>3</v>
      </c>
      <c r="C33" s="196" t="s">
        <v>420</v>
      </c>
      <c r="D33" s="102">
        <v>4</v>
      </c>
      <c r="E33" s="197" t="s">
        <v>290</v>
      </c>
      <c r="F33" s="104">
        <v>1</v>
      </c>
      <c r="H33" s="198" t="s">
        <v>457</v>
      </c>
    </row>
    <row r="34" spans="1:8" x14ac:dyDescent="0.25">
      <c r="A34" s="196" t="s">
        <v>229</v>
      </c>
      <c r="B34" s="102">
        <v>3</v>
      </c>
      <c r="C34" s="196" t="s">
        <v>1314</v>
      </c>
      <c r="D34" s="102">
        <v>3</v>
      </c>
      <c r="H34" s="198" t="s">
        <v>229</v>
      </c>
    </row>
    <row r="35" spans="1:8" x14ac:dyDescent="0.25">
      <c r="A35" s="196" t="s">
        <v>716</v>
      </c>
      <c r="B35" s="102">
        <v>3</v>
      </c>
      <c r="C35" s="196" t="s">
        <v>288</v>
      </c>
      <c r="D35" s="102">
        <v>3</v>
      </c>
      <c r="H35" s="198" t="s">
        <v>716</v>
      </c>
    </row>
    <row r="36" spans="1:8" x14ac:dyDescent="0.25">
      <c r="A36" s="196" t="s">
        <v>437</v>
      </c>
      <c r="B36" s="102">
        <v>3</v>
      </c>
      <c r="C36" s="196" t="s">
        <v>297</v>
      </c>
      <c r="D36" s="102">
        <v>3</v>
      </c>
      <c r="H36" s="198" t="s">
        <v>437</v>
      </c>
    </row>
    <row r="37" spans="1:8" x14ac:dyDescent="0.25">
      <c r="A37" s="196" t="s">
        <v>1670</v>
      </c>
      <c r="B37" s="102">
        <v>3</v>
      </c>
      <c r="C37" s="196" t="s">
        <v>423</v>
      </c>
      <c r="D37" s="102">
        <v>3</v>
      </c>
      <c r="H37" s="198" t="s">
        <v>1670</v>
      </c>
    </row>
    <row r="38" spans="1:8" x14ac:dyDescent="0.25">
      <c r="A38" s="196" t="s">
        <v>1674</v>
      </c>
      <c r="B38" s="102">
        <v>3</v>
      </c>
      <c r="C38" s="196" t="s">
        <v>226</v>
      </c>
      <c r="D38" s="102">
        <v>2</v>
      </c>
      <c r="H38" s="198" t="s">
        <v>1674</v>
      </c>
    </row>
    <row r="39" spans="1:8" x14ac:dyDescent="0.25">
      <c r="A39" s="196" t="s">
        <v>1908</v>
      </c>
      <c r="B39" s="102">
        <v>3</v>
      </c>
      <c r="C39" s="196" t="s">
        <v>304</v>
      </c>
      <c r="D39" s="102">
        <v>2</v>
      </c>
      <c r="H39" s="198" t="s">
        <v>1908</v>
      </c>
    </row>
    <row r="40" spans="1:8" x14ac:dyDescent="0.25">
      <c r="A40" s="196" t="s">
        <v>447</v>
      </c>
      <c r="B40" s="102">
        <v>2</v>
      </c>
      <c r="C40" s="196" t="s">
        <v>432</v>
      </c>
      <c r="D40" s="102">
        <v>2</v>
      </c>
      <c r="H40" s="198" t="s">
        <v>447</v>
      </c>
    </row>
    <row r="41" spans="1:8" x14ac:dyDescent="0.25">
      <c r="A41" s="196" t="s">
        <v>318</v>
      </c>
      <c r="B41" s="102">
        <v>2</v>
      </c>
      <c r="C41" s="196" t="s">
        <v>454</v>
      </c>
      <c r="D41" s="102">
        <v>2</v>
      </c>
      <c r="H41" s="198" t="s">
        <v>318</v>
      </c>
    </row>
    <row r="42" spans="1:8" x14ac:dyDescent="0.25">
      <c r="A42" s="196" t="s">
        <v>280</v>
      </c>
      <c r="B42" s="102">
        <v>2</v>
      </c>
      <c r="C42" s="196" t="s">
        <v>290</v>
      </c>
      <c r="D42" s="102">
        <v>2</v>
      </c>
      <c r="H42" s="198" t="s">
        <v>280</v>
      </c>
    </row>
    <row r="43" spans="1:8" x14ac:dyDescent="0.25">
      <c r="A43" s="196" t="s">
        <v>261</v>
      </c>
      <c r="B43" s="102">
        <v>2</v>
      </c>
      <c r="C43" s="196" t="s">
        <v>532</v>
      </c>
      <c r="D43" s="102">
        <v>1</v>
      </c>
      <c r="H43" s="198" t="s">
        <v>261</v>
      </c>
    </row>
    <row r="44" spans="1:8" x14ac:dyDescent="0.25">
      <c r="A44" s="196" t="s">
        <v>1366</v>
      </c>
      <c r="B44" s="102">
        <v>2</v>
      </c>
      <c r="C44" s="196" t="s">
        <v>1358</v>
      </c>
      <c r="D44" s="102">
        <v>1</v>
      </c>
      <c r="H44" s="198" t="s">
        <v>1366</v>
      </c>
    </row>
    <row r="45" spans="1:8" x14ac:dyDescent="0.25">
      <c r="A45" s="196" t="s">
        <v>226</v>
      </c>
      <c r="B45" s="102">
        <v>2</v>
      </c>
      <c r="C45" s="196" t="s">
        <v>1388</v>
      </c>
      <c r="D45" s="102">
        <v>1</v>
      </c>
      <c r="H45" s="198" t="s">
        <v>226</v>
      </c>
    </row>
    <row r="46" spans="1:8" x14ac:dyDescent="0.25">
      <c r="A46" s="196" t="s">
        <v>399</v>
      </c>
      <c r="B46" s="102">
        <v>2</v>
      </c>
      <c r="C46" s="196" t="s">
        <v>1422</v>
      </c>
      <c r="D46" s="102">
        <v>1</v>
      </c>
      <c r="H46" s="198" t="s">
        <v>399</v>
      </c>
    </row>
    <row r="47" spans="1:8" x14ac:dyDescent="0.25">
      <c r="A47" s="196" t="s">
        <v>1393</v>
      </c>
      <c r="B47" s="102">
        <v>2</v>
      </c>
      <c r="C47" s="196" t="s">
        <v>227</v>
      </c>
      <c r="D47" s="102">
        <v>1</v>
      </c>
      <c r="H47" s="198" t="s">
        <v>1393</v>
      </c>
    </row>
    <row r="48" spans="1:8" x14ac:dyDescent="0.25">
      <c r="A48" s="196" t="s">
        <v>284</v>
      </c>
      <c r="B48" s="102">
        <v>2</v>
      </c>
      <c r="C48" s="196" t="s">
        <v>457</v>
      </c>
      <c r="D48" s="102">
        <v>1</v>
      </c>
      <c r="H48" s="198" t="s">
        <v>284</v>
      </c>
    </row>
    <row r="49" spans="1:8" x14ac:dyDescent="0.25">
      <c r="A49" s="196" t="s">
        <v>439</v>
      </c>
      <c r="B49" s="102">
        <v>2</v>
      </c>
      <c r="C49" s="196" t="s">
        <v>1579</v>
      </c>
      <c r="D49" s="102">
        <v>1</v>
      </c>
      <c r="H49" s="198" t="s">
        <v>439</v>
      </c>
    </row>
    <row r="50" spans="1:8" x14ac:dyDescent="0.25">
      <c r="A50" s="196" t="s">
        <v>1458</v>
      </c>
      <c r="B50" s="102">
        <v>2</v>
      </c>
      <c r="C50" s="196" t="s">
        <v>229</v>
      </c>
      <c r="D50" s="102">
        <v>1</v>
      </c>
      <c r="H50" s="198" t="s">
        <v>1458</v>
      </c>
    </row>
    <row r="51" spans="1:8" x14ac:dyDescent="0.25">
      <c r="A51" s="196" t="s">
        <v>454</v>
      </c>
      <c r="B51" s="102">
        <v>2</v>
      </c>
      <c r="C51" s="196" t="s">
        <v>1614</v>
      </c>
      <c r="D51" s="102">
        <v>1</v>
      </c>
      <c r="H51" s="198" t="s">
        <v>454</v>
      </c>
    </row>
    <row r="52" spans="1:8" x14ac:dyDescent="0.25">
      <c r="A52" s="196" t="s">
        <v>436</v>
      </c>
      <c r="B52" s="102">
        <v>2</v>
      </c>
      <c r="C52" s="196" t="s">
        <v>716</v>
      </c>
      <c r="D52" s="102">
        <v>1</v>
      </c>
      <c r="H52" s="198" t="s">
        <v>436</v>
      </c>
    </row>
    <row r="53" spans="1:8" x14ac:dyDescent="0.25">
      <c r="A53" s="196" t="s">
        <v>372</v>
      </c>
      <c r="B53" s="102">
        <v>2</v>
      </c>
      <c r="C53" s="196" t="s">
        <v>1878</v>
      </c>
      <c r="D53" s="102">
        <v>1</v>
      </c>
      <c r="H53" s="198" t="s">
        <v>372</v>
      </c>
    </row>
    <row r="54" spans="1:8" x14ac:dyDescent="0.25">
      <c r="A54" s="196" t="s">
        <v>1607</v>
      </c>
      <c r="B54" s="102">
        <v>2</v>
      </c>
      <c r="C54" s="196" t="s">
        <v>303</v>
      </c>
      <c r="D54" s="102">
        <v>1</v>
      </c>
      <c r="H54" s="198" t="s">
        <v>1607</v>
      </c>
    </row>
    <row r="55" spans="1:8" x14ac:dyDescent="0.25">
      <c r="A55" s="196" t="s">
        <v>1614</v>
      </c>
      <c r="B55" s="102">
        <v>2</v>
      </c>
      <c r="C55" s="196" t="s">
        <v>1958</v>
      </c>
      <c r="D55" s="102">
        <v>1</v>
      </c>
      <c r="H55" s="198" t="s">
        <v>1614</v>
      </c>
    </row>
    <row r="56" spans="1:8" x14ac:dyDescent="0.25">
      <c r="A56" s="196" t="s">
        <v>1958</v>
      </c>
      <c r="B56" s="102">
        <v>2</v>
      </c>
      <c r="C56" s="197" t="s">
        <v>1049</v>
      </c>
      <c r="D56" s="104">
        <v>1</v>
      </c>
      <c r="H56" s="198" t="s">
        <v>1958</v>
      </c>
    </row>
    <row r="57" spans="1:8" x14ac:dyDescent="0.25">
      <c r="A57" s="196" t="s">
        <v>290</v>
      </c>
      <c r="B57" s="102">
        <v>2</v>
      </c>
      <c r="H57" s="198" t="s">
        <v>290</v>
      </c>
    </row>
    <row r="58" spans="1:8" x14ac:dyDescent="0.25">
      <c r="A58" s="196" t="s">
        <v>426</v>
      </c>
      <c r="B58" s="102">
        <v>2</v>
      </c>
      <c r="H58" s="198" t="s">
        <v>426</v>
      </c>
    </row>
    <row r="59" spans="1:8" x14ac:dyDescent="0.25">
      <c r="A59" s="196" t="s">
        <v>1672</v>
      </c>
      <c r="B59" s="102">
        <v>2</v>
      </c>
      <c r="H59" s="198" t="s">
        <v>1672</v>
      </c>
    </row>
    <row r="60" spans="1:8" x14ac:dyDescent="0.25">
      <c r="A60" s="196" t="s">
        <v>1311</v>
      </c>
      <c r="B60" s="102">
        <v>1</v>
      </c>
      <c r="H60" s="198" t="s">
        <v>1311</v>
      </c>
    </row>
    <row r="61" spans="1:8" x14ac:dyDescent="0.25">
      <c r="A61" s="196" t="s">
        <v>1314</v>
      </c>
      <c r="B61" s="102">
        <v>1</v>
      </c>
      <c r="H61" s="198" t="s">
        <v>1314</v>
      </c>
    </row>
    <row r="62" spans="1:8" x14ac:dyDescent="0.25">
      <c r="A62" s="196" t="s">
        <v>407</v>
      </c>
      <c r="B62" s="102">
        <v>1</v>
      </c>
      <c r="H62" s="198" t="s">
        <v>407</v>
      </c>
    </row>
    <row r="63" spans="1:8" x14ac:dyDescent="0.25">
      <c r="A63" s="196" t="s">
        <v>390</v>
      </c>
      <c r="B63" s="102">
        <v>1</v>
      </c>
      <c r="H63" s="198" t="s">
        <v>390</v>
      </c>
    </row>
    <row r="64" spans="1:8" x14ac:dyDescent="0.25">
      <c r="A64" s="196" t="s">
        <v>1353</v>
      </c>
      <c r="B64" s="102">
        <v>1</v>
      </c>
      <c r="H64" s="198" t="s">
        <v>1353</v>
      </c>
    </row>
    <row r="65" spans="1:8" x14ac:dyDescent="0.25">
      <c r="A65" s="196" t="s">
        <v>1358</v>
      </c>
      <c r="B65" s="102">
        <v>1</v>
      </c>
      <c r="H65" s="198" t="s">
        <v>1358</v>
      </c>
    </row>
    <row r="66" spans="1:8" x14ac:dyDescent="0.25">
      <c r="A66" s="196" t="s">
        <v>1360</v>
      </c>
      <c r="B66" s="102">
        <v>1</v>
      </c>
      <c r="H66" s="198" t="s">
        <v>1360</v>
      </c>
    </row>
    <row r="67" spans="1:8" x14ac:dyDescent="0.25">
      <c r="A67" s="196" t="s">
        <v>410</v>
      </c>
      <c r="B67" s="102">
        <v>1</v>
      </c>
      <c r="H67" s="198" t="s">
        <v>410</v>
      </c>
    </row>
    <row r="68" spans="1:8" x14ac:dyDescent="0.25">
      <c r="A68" s="196" t="s">
        <v>1415</v>
      </c>
      <c r="B68" s="102">
        <v>1</v>
      </c>
      <c r="H68" s="198" t="s">
        <v>1415</v>
      </c>
    </row>
    <row r="69" spans="1:8" x14ac:dyDescent="0.25">
      <c r="A69" s="196" t="s">
        <v>1422</v>
      </c>
      <c r="B69" s="102">
        <v>1</v>
      </c>
      <c r="H69" s="198" t="s">
        <v>1422</v>
      </c>
    </row>
    <row r="70" spans="1:8" x14ac:dyDescent="0.25">
      <c r="A70" s="196" t="s">
        <v>1451</v>
      </c>
      <c r="B70" s="102">
        <v>1</v>
      </c>
      <c r="H70" s="198" t="s">
        <v>1451</v>
      </c>
    </row>
    <row r="71" spans="1:8" x14ac:dyDescent="0.25">
      <c r="A71" s="196" t="s">
        <v>1959</v>
      </c>
      <c r="B71" s="102">
        <v>1</v>
      </c>
      <c r="H71" s="198" t="s">
        <v>1959</v>
      </c>
    </row>
    <row r="72" spans="1:8" x14ac:dyDescent="0.25">
      <c r="A72" s="196" t="s">
        <v>1551</v>
      </c>
      <c r="B72" s="102">
        <v>1</v>
      </c>
      <c r="H72" s="198" t="s">
        <v>1551</v>
      </c>
    </row>
    <row r="73" spans="1:8" x14ac:dyDescent="0.25">
      <c r="A73" s="196" t="s">
        <v>1581</v>
      </c>
      <c r="B73" s="102">
        <v>1</v>
      </c>
      <c r="H73" s="198" t="s">
        <v>1581</v>
      </c>
    </row>
    <row r="74" spans="1:8" x14ac:dyDescent="0.25">
      <c r="A74" s="196" t="s">
        <v>1623</v>
      </c>
      <c r="B74" s="102">
        <v>1</v>
      </c>
      <c r="H74" s="198" t="s">
        <v>1623</v>
      </c>
    </row>
    <row r="75" spans="1:8" x14ac:dyDescent="0.25">
      <c r="A75" s="196" t="s">
        <v>1878</v>
      </c>
      <c r="B75" s="102">
        <v>1</v>
      </c>
      <c r="H75" s="198" t="s">
        <v>1878</v>
      </c>
    </row>
    <row r="76" spans="1:8" x14ac:dyDescent="0.25">
      <c r="A76" s="196" t="s">
        <v>420</v>
      </c>
      <c r="B76" s="102">
        <v>1</v>
      </c>
      <c r="H76" s="198" t="s">
        <v>420</v>
      </c>
    </row>
    <row r="77" spans="1:8" x14ac:dyDescent="0.25">
      <c r="A77" s="196" t="s">
        <v>412</v>
      </c>
      <c r="B77" s="102">
        <v>1</v>
      </c>
      <c r="H77" s="198" t="s">
        <v>412</v>
      </c>
    </row>
    <row r="78" spans="1:8" x14ac:dyDescent="0.25">
      <c r="A78" s="196" t="s">
        <v>1662</v>
      </c>
      <c r="B78" s="102">
        <v>1</v>
      </c>
      <c r="H78" s="198" t="s">
        <v>1662</v>
      </c>
    </row>
    <row r="79" spans="1:8" x14ac:dyDescent="0.25">
      <c r="A79" s="196" t="s">
        <v>1049</v>
      </c>
      <c r="B79" s="102">
        <v>1</v>
      </c>
      <c r="H79" s="198" t="s">
        <v>1049</v>
      </c>
    </row>
    <row r="80" spans="1:8" x14ac:dyDescent="0.25">
      <c r="A80" s="197" t="s">
        <v>1681</v>
      </c>
      <c r="B80" s="104">
        <v>1</v>
      </c>
      <c r="H80" s="198" t="s">
        <v>1681</v>
      </c>
    </row>
    <row r="81" spans="8:8" x14ac:dyDescent="0.25">
      <c r="H81" s="198" t="s">
        <v>301</v>
      </c>
    </row>
    <row r="82" spans="8:8" x14ac:dyDescent="0.25">
      <c r="H82" s="198" t="s">
        <v>302</v>
      </c>
    </row>
    <row r="83" spans="8:8" x14ac:dyDescent="0.25">
      <c r="H83" s="198" t="s">
        <v>526</v>
      </c>
    </row>
    <row r="84" spans="8:8" x14ac:dyDescent="0.25">
      <c r="H84" s="198" t="s">
        <v>321</v>
      </c>
    </row>
    <row r="85" spans="8:8" x14ac:dyDescent="0.25">
      <c r="H85" s="198" t="s">
        <v>1571</v>
      </c>
    </row>
    <row r="86" spans="8:8" x14ac:dyDescent="0.25">
      <c r="H86" s="198" t="s">
        <v>288</v>
      </c>
    </row>
    <row r="87" spans="8:8" x14ac:dyDescent="0.25">
      <c r="H87" s="198" t="s">
        <v>297</v>
      </c>
    </row>
    <row r="88" spans="8:8" x14ac:dyDescent="0.25">
      <c r="H88" s="198" t="s">
        <v>532</v>
      </c>
    </row>
    <row r="89" spans="8:8" x14ac:dyDescent="0.25">
      <c r="H89" s="198" t="s">
        <v>1388</v>
      </c>
    </row>
    <row r="90" spans="8:8" x14ac:dyDescent="0.25">
      <c r="H90" s="198" t="s">
        <v>1579</v>
      </c>
    </row>
    <row r="91" spans="8:8" x14ac:dyDescent="0.25">
      <c r="H91" s="199" t="s">
        <v>230</v>
      </c>
    </row>
  </sheetData>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370"/>
  <sheetViews>
    <sheetView topLeftCell="A119" workbookViewId="0">
      <selection activeCell="M126" sqref="M126"/>
    </sheetView>
  </sheetViews>
  <sheetFormatPr defaultColWidth="9.140625" defaultRowHeight="15.75" x14ac:dyDescent="0.25"/>
  <cols>
    <col min="1" max="1" width="9.140625" style="1"/>
    <col min="2" max="2" width="13.7109375" style="1" customWidth="1"/>
    <col min="3" max="3" width="9.140625" style="1"/>
    <col min="4" max="4" width="11" style="1" customWidth="1"/>
    <col min="5" max="5" width="12.28515625" style="1" customWidth="1"/>
    <col min="6" max="6" width="14.28515625" style="1" customWidth="1"/>
    <col min="7" max="7" width="15.42578125" style="1" customWidth="1"/>
    <col min="8" max="8" width="11.28515625" style="120" customWidth="1"/>
    <col min="9" max="9" width="11.28515625" style="1" customWidth="1"/>
    <col min="10" max="10" width="29.7109375" style="120" customWidth="1"/>
    <col min="11" max="16384" width="9.140625" style="1"/>
  </cols>
  <sheetData>
    <row r="1" spans="1:22" x14ac:dyDescent="0.25">
      <c r="A1" s="8" t="s">
        <v>1961</v>
      </c>
    </row>
    <row r="2" spans="1:22" x14ac:dyDescent="0.25">
      <c r="A2" s="9" t="s">
        <v>2083</v>
      </c>
    </row>
    <row r="4" spans="1:22" x14ac:dyDescent="0.25">
      <c r="A4" s="1" t="s">
        <v>2003</v>
      </c>
    </row>
    <row r="5" spans="1:22" ht="67.150000000000006" customHeight="1" x14ac:dyDescent="0.25">
      <c r="A5" s="132" t="s">
        <v>547</v>
      </c>
      <c r="B5" s="37" t="s">
        <v>1947</v>
      </c>
      <c r="C5" s="37" t="s">
        <v>461</v>
      </c>
      <c r="D5" s="37" t="s">
        <v>2004</v>
      </c>
      <c r="E5" s="142" t="s">
        <v>460</v>
      </c>
      <c r="F5" s="142" t="s">
        <v>546</v>
      </c>
      <c r="G5" s="142" t="s">
        <v>544</v>
      </c>
      <c r="H5" s="145" t="s">
        <v>545</v>
      </c>
      <c r="I5" s="142" t="s">
        <v>373</v>
      </c>
      <c r="J5" s="143" t="s">
        <v>1994</v>
      </c>
      <c r="K5" s="2"/>
      <c r="L5" s="2"/>
      <c r="M5" s="2"/>
      <c r="N5" s="2"/>
      <c r="O5" s="2"/>
      <c r="P5" s="2"/>
      <c r="Q5" s="2"/>
      <c r="R5" s="2"/>
      <c r="S5" s="2"/>
      <c r="T5" s="2"/>
      <c r="U5" s="2"/>
      <c r="V5" s="2"/>
    </row>
    <row r="6" spans="1:22" x14ac:dyDescent="0.25">
      <c r="A6" s="58">
        <v>1</v>
      </c>
      <c r="B6" s="176" t="s">
        <v>247</v>
      </c>
      <c r="C6" s="26">
        <v>20</v>
      </c>
      <c r="D6" s="26" t="s">
        <v>2005</v>
      </c>
      <c r="E6" s="26">
        <v>0</v>
      </c>
      <c r="F6" s="26">
        <v>0</v>
      </c>
      <c r="G6" s="26">
        <v>1</v>
      </c>
      <c r="H6" s="146">
        <v>0</v>
      </c>
      <c r="I6" s="26">
        <v>0</v>
      </c>
      <c r="J6" s="134">
        <v>1</v>
      </c>
      <c r="K6" s="2"/>
      <c r="L6" s="2"/>
      <c r="M6" s="2"/>
      <c r="N6" s="2"/>
      <c r="O6" s="2"/>
      <c r="P6" s="2"/>
      <c r="Q6" s="2"/>
      <c r="R6" s="2"/>
      <c r="S6" s="2"/>
      <c r="T6" s="2"/>
      <c r="U6" s="2"/>
      <c r="V6" s="2"/>
    </row>
    <row r="7" spans="1:22" x14ac:dyDescent="0.25">
      <c r="A7" s="58">
        <f>A6+1</f>
        <v>2</v>
      </c>
      <c r="B7" s="176" t="s">
        <v>249</v>
      </c>
      <c r="C7" s="26">
        <v>11</v>
      </c>
      <c r="D7" s="26" t="s">
        <v>2005</v>
      </c>
      <c r="E7" s="26">
        <v>0</v>
      </c>
      <c r="F7" s="26">
        <v>1</v>
      </c>
      <c r="G7" s="26">
        <v>0</v>
      </c>
      <c r="H7" s="146">
        <v>0</v>
      </c>
      <c r="I7" s="26">
        <v>0</v>
      </c>
      <c r="J7" s="134">
        <v>1</v>
      </c>
      <c r="K7" s="2"/>
      <c r="L7" s="2"/>
      <c r="M7" s="2"/>
      <c r="N7" s="2"/>
      <c r="O7" s="2"/>
      <c r="P7" s="2"/>
      <c r="Q7" s="2"/>
      <c r="R7" s="2"/>
      <c r="S7" s="2"/>
      <c r="T7" s="2"/>
      <c r="U7" s="2"/>
      <c r="V7" s="2"/>
    </row>
    <row r="8" spans="1:22" x14ac:dyDescent="0.25">
      <c r="A8" s="58">
        <f>A7+1</f>
        <v>3</v>
      </c>
      <c r="B8" s="176" t="s">
        <v>241</v>
      </c>
      <c r="C8" s="26">
        <v>10</v>
      </c>
      <c r="D8" s="26" t="s">
        <v>2005</v>
      </c>
      <c r="E8" s="26">
        <v>0</v>
      </c>
      <c r="F8" s="26">
        <v>0</v>
      </c>
      <c r="G8" s="26">
        <v>1</v>
      </c>
      <c r="H8" s="146">
        <v>0</v>
      </c>
      <c r="I8" s="26">
        <v>0</v>
      </c>
      <c r="J8" s="134">
        <v>1</v>
      </c>
      <c r="K8" s="2"/>
      <c r="L8" s="2"/>
      <c r="M8" s="2"/>
      <c r="N8" s="2"/>
      <c r="O8" s="2"/>
      <c r="P8" s="2"/>
      <c r="Q8" s="2"/>
      <c r="R8" s="2"/>
      <c r="S8" s="2"/>
      <c r="T8" s="2"/>
      <c r="U8" s="2"/>
      <c r="V8" s="2"/>
    </row>
    <row r="9" spans="1:22" x14ac:dyDescent="0.25">
      <c r="A9" s="58">
        <v>3</v>
      </c>
      <c r="B9" s="176" t="s">
        <v>359</v>
      </c>
      <c r="C9" s="26">
        <v>10</v>
      </c>
      <c r="D9" s="26" t="s">
        <v>2005</v>
      </c>
      <c r="E9" s="26">
        <v>0</v>
      </c>
      <c r="F9" s="26">
        <v>0</v>
      </c>
      <c r="G9" s="26">
        <v>1</v>
      </c>
      <c r="H9" s="146">
        <v>0</v>
      </c>
      <c r="I9" s="26">
        <v>0</v>
      </c>
      <c r="J9" s="134">
        <v>1</v>
      </c>
      <c r="K9" s="2"/>
      <c r="L9" s="2"/>
      <c r="M9" s="2"/>
      <c r="N9" s="2"/>
      <c r="O9" s="2"/>
      <c r="P9" s="2"/>
      <c r="Q9" s="133"/>
      <c r="R9" s="2"/>
      <c r="S9" s="2"/>
      <c r="T9" s="2"/>
      <c r="U9" s="2"/>
      <c r="V9" s="2"/>
    </row>
    <row r="10" spans="1:22" x14ac:dyDescent="0.25">
      <c r="A10" s="58">
        <f>A9+1</f>
        <v>4</v>
      </c>
      <c r="B10" s="176" t="s">
        <v>361</v>
      </c>
      <c r="C10" s="26">
        <v>9</v>
      </c>
      <c r="D10" s="26" t="s">
        <v>2005</v>
      </c>
      <c r="E10" s="26">
        <v>0</v>
      </c>
      <c r="F10" s="26">
        <v>0</v>
      </c>
      <c r="G10" s="26">
        <v>1</v>
      </c>
      <c r="H10" s="146">
        <v>0</v>
      </c>
      <c r="I10" s="26">
        <v>0</v>
      </c>
      <c r="J10" s="134">
        <v>1</v>
      </c>
      <c r="K10" s="2"/>
      <c r="L10" s="2"/>
      <c r="M10" s="2"/>
      <c r="N10" s="2"/>
      <c r="O10" s="2"/>
      <c r="P10" s="2"/>
      <c r="Q10" s="2"/>
      <c r="R10" s="2"/>
      <c r="S10" s="2"/>
      <c r="T10" s="2"/>
      <c r="U10" s="2"/>
      <c r="V10" s="2"/>
    </row>
    <row r="11" spans="1:22" x14ac:dyDescent="0.25">
      <c r="A11" s="58">
        <v>4</v>
      </c>
      <c r="B11" s="176" t="s">
        <v>240</v>
      </c>
      <c r="C11" s="26">
        <v>9</v>
      </c>
      <c r="D11" s="26" t="s">
        <v>2005</v>
      </c>
      <c r="E11" s="26">
        <v>0</v>
      </c>
      <c r="F11" s="26">
        <v>1</v>
      </c>
      <c r="G11" s="26">
        <v>0</v>
      </c>
      <c r="H11" s="146">
        <v>0</v>
      </c>
      <c r="I11" s="26">
        <v>0</v>
      </c>
      <c r="J11" s="134">
        <v>1</v>
      </c>
      <c r="K11" s="2"/>
      <c r="L11" s="2"/>
      <c r="M11" s="2"/>
      <c r="N11" s="2"/>
      <c r="O11" s="2"/>
      <c r="P11" s="2"/>
      <c r="Q11" s="2"/>
      <c r="R11" s="2"/>
      <c r="S11" s="2"/>
      <c r="T11" s="2"/>
      <c r="U11" s="2"/>
      <c r="V11" s="2"/>
    </row>
    <row r="12" spans="1:22" x14ac:dyDescent="0.25">
      <c r="A12" s="58">
        <v>4</v>
      </c>
      <c r="B12" s="176" t="s">
        <v>401</v>
      </c>
      <c r="C12" s="26">
        <v>9</v>
      </c>
      <c r="D12" s="26" t="s">
        <v>2005</v>
      </c>
      <c r="E12" s="26">
        <v>0</v>
      </c>
      <c r="F12" s="26">
        <v>0</v>
      </c>
      <c r="G12" s="26">
        <v>1</v>
      </c>
      <c r="H12" s="146">
        <v>0</v>
      </c>
      <c r="I12" s="26">
        <v>0</v>
      </c>
      <c r="J12" s="134">
        <v>1</v>
      </c>
      <c r="K12" s="2"/>
      <c r="L12" s="2"/>
      <c r="M12" s="2"/>
      <c r="N12" s="2"/>
      <c r="O12" s="2"/>
      <c r="P12" s="2"/>
      <c r="Q12" s="2"/>
      <c r="R12" s="2"/>
      <c r="S12" s="2"/>
      <c r="T12" s="2"/>
      <c r="U12" s="2"/>
      <c r="V12" s="2"/>
    </row>
    <row r="13" spans="1:22" x14ac:dyDescent="0.25">
      <c r="A13" s="58">
        <f>A12+1</f>
        <v>5</v>
      </c>
      <c r="B13" s="176" t="s">
        <v>306</v>
      </c>
      <c r="C13" s="26">
        <v>8</v>
      </c>
      <c r="D13" s="26" t="s">
        <v>2005</v>
      </c>
      <c r="E13" s="26">
        <v>0</v>
      </c>
      <c r="F13" s="26">
        <v>0</v>
      </c>
      <c r="G13" s="26">
        <v>0</v>
      </c>
      <c r="H13" s="146">
        <v>0</v>
      </c>
      <c r="I13" s="26">
        <v>1</v>
      </c>
      <c r="J13" s="134">
        <v>1</v>
      </c>
      <c r="K13" s="2"/>
      <c r="L13" s="2"/>
      <c r="M13" s="2"/>
      <c r="N13" s="2"/>
      <c r="O13" s="2"/>
      <c r="P13" s="2"/>
      <c r="Q13" s="2"/>
      <c r="R13" s="2"/>
      <c r="S13" s="2"/>
      <c r="T13" s="2"/>
      <c r="U13" s="2"/>
      <c r="V13" s="2"/>
    </row>
    <row r="14" spans="1:22" x14ac:dyDescent="0.25">
      <c r="A14" s="58">
        <v>5</v>
      </c>
      <c r="B14" s="176" t="s">
        <v>268</v>
      </c>
      <c r="C14" s="26">
        <v>8</v>
      </c>
      <c r="D14" s="26" t="s">
        <v>2005</v>
      </c>
      <c r="E14" s="26">
        <v>1</v>
      </c>
      <c r="F14" s="26">
        <v>1</v>
      </c>
      <c r="G14" s="26">
        <v>0</v>
      </c>
      <c r="H14" s="146">
        <v>0</v>
      </c>
      <c r="I14" s="26">
        <v>0</v>
      </c>
      <c r="J14" s="134">
        <v>1</v>
      </c>
      <c r="K14" s="2"/>
      <c r="L14" s="2"/>
      <c r="M14" s="2"/>
      <c r="N14" s="2"/>
      <c r="O14" s="2"/>
      <c r="P14" s="2"/>
      <c r="Q14" s="2"/>
      <c r="R14" s="2"/>
      <c r="S14" s="2"/>
      <c r="T14" s="2"/>
      <c r="U14" s="2"/>
      <c r="V14" s="2"/>
    </row>
    <row r="15" spans="1:22" x14ac:dyDescent="0.25">
      <c r="A15" s="58">
        <v>5</v>
      </c>
      <c r="B15" s="176" t="s">
        <v>364</v>
      </c>
      <c r="C15" s="26">
        <v>8</v>
      </c>
      <c r="D15" s="26" t="s">
        <v>2005</v>
      </c>
      <c r="E15" s="26">
        <v>0</v>
      </c>
      <c r="F15" s="26">
        <v>0</v>
      </c>
      <c r="G15" s="26">
        <v>1</v>
      </c>
      <c r="H15" s="146">
        <v>0</v>
      </c>
      <c r="I15" s="26">
        <v>0</v>
      </c>
      <c r="J15" s="134">
        <v>1</v>
      </c>
      <c r="K15" s="2"/>
      <c r="L15" s="2"/>
      <c r="M15" s="2"/>
      <c r="N15" s="2"/>
      <c r="O15" s="2"/>
      <c r="P15" s="2"/>
      <c r="Q15" s="2"/>
      <c r="R15" s="2"/>
      <c r="S15" s="2"/>
      <c r="T15" s="2"/>
      <c r="U15" s="2"/>
      <c r="V15" s="2"/>
    </row>
    <row r="16" spans="1:22" x14ac:dyDescent="0.25">
      <c r="A16" s="58">
        <f>A15+1</f>
        <v>6</v>
      </c>
      <c r="B16" s="176" t="s">
        <v>265</v>
      </c>
      <c r="C16" s="26">
        <v>7</v>
      </c>
      <c r="D16" s="26" t="s">
        <v>2005</v>
      </c>
      <c r="E16" s="26">
        <v>0</v>
      </c>
      <c r="F16" s="26">
        <v>0</v>
      </c>
      <c r="G16" s="26">
        <v>1</v>
      </c>
      <c r="H16" s="146">
        <v>0</v>
      </c>
      <c r="I16" s="26">
        <v>0</v>
      </c>
      <c r="J16" s="134">
        <v>1</v>
      </c>
      <c r="K16" s="2"/>
      <c r="L16" s="2"/>
      <c r="M16" s="2"/>
      <c r="N16" s="2"/>
      <c r="O16" s="2"/>
      <c r="P16" s="2"/>
      <c r="Q16" s="2"/>
      <c r="R16" s="2"/>
      <c r="S16" s="2"/>
      <c r="T16" s="2"/>
      <c r="U16" s="2"/>
      <c r="V16" s="2"/>
    </row>
    <row r="17" spans="1:22" x14ac:dyDescent="0.25">
      <c r="A17" s="58">
        <v>6</v>
      </c>
      <c r="B17" s="176" t="s">
        <v>248</v>
      </c>
      <c r="C17" s="26">
        <v>7</v>
      </c>
      <c r="D17" s="26" t="s">
        <v>2005</v>
      </c>
      <c r="E17" s="26">
        <v>0</v>
      </c>
      <c r="F17" s="26">
        <v>0</v>
      </c>
      <c r="G17" s="26">
        <v>1</v>
      </c>
      <c r="H17" s="146">
        <v>0</v>
      </c>
      <c r="I17" s="26">
        <v>0</v>
      </c>
      <c r="J17" s="134">
        <v>1</v>
      </c>
      <c r="K17" s="2"/>
      <c r="L17" s="2"/>
      <c r="M17" s="2"/>
      <c r="N17" s="2"/>
      <c r="O17" s="2"/>
      <c r="P17" s="2"/>
      <c r="Q17" s="2"/>
      <c r="R17" s="2"/>
      <c r="S17" s="2"/>
      <c r="T17" s="2"/>
      <c r="U17" s="2"/>
      <c r="V17" s="2"/>
    </row>
    <row r="18" spans="1:22" x14ac:dyDescent="0.25">
      <c r="A18" s="58">
        <v>6</v>
      </c>
      <c r="B18" s="176" t="s">
        <v>295</v>
      </c>
      <c r="C18" s="26">
        <v>7</v>
      </c>
      <c r="D18" s="26" t="s">
        <v>2005</v>
      </c>
      <c r="E18" s="26">
        <v>0</v>
      </c>
      <c r="F18" s="26">
        <v>0</v>
      </c>
      <c r="G18" s="26">
        <v>1</v>
      </c>
      <c r="H18" s="146">
        <v>0</v>
      </c>
      <c r="I18" s="26">
        <v>0</v>
      </c>
      <c r="J18" s="134">
        <v>1</v>
      </c>
      <c r="K18" s="2"/>
      <c r="L18" s="2"/>
      <c r="M18" s="2"/>
      <c r="N18" s="2"/>
      <c r="O18" s="2"/>
      <c r="P18" s="2"/>
      <c r="Q18" s="133"/>
      <c r="R18" s="2"/>
      <c r="S18" s="2"/>
      <c r="T18" s="2"/>
      <c r="U18" s="2"/>
      <c r="V18" s="2"/>
    </row>
    <row r="19" spans="1:22" x14ac:dyDescent="0.25">
      <c r="A19" s="58">
        <v>6</v>
      </c>
      <c r="B19" s="176" t="s">
        <v>204</v>
      </c>
      <c r="C19" s="26">
        <v>7</v>
      </c>
      <c r="D19" s="26" t="s">
        <v>2005</v>
      </c>
      <c r="E19" s="26">
        <v>0</v>
      </c>
      <c r="F19" s="26">
        <v>1</v>
      </c>
      <c r="G19" s="26">
        <v>0</v>
      </c>
      <c r="H19" s="146">
        <v>0</v>
      </c>
      <c r="I19" s="26">
        <v>0</v>
      </c>
      <c r="J19" s="134">
        <v>1</v>
      </c>
      <c r="K19" s="2"/>
      <c r="L19" s="2"/>
      <c r="M19" s="2"/>
      <c r="N19" s="2"/>
      <c r="O19" s="2"/>
      <c r="P19" s="2"/>
      <c r="Q19" s="2"/>
      <c r="R19" s="2"/>
      <c r="S19" s="2"/>
      <c r="T19" s="2"/>
      <c r="U19" s="2"/>
      <c r="V19" s="2"/>
    </row>
    <row r="20" spans="1:22" x14ac:dyDescent="0.25">
      <c r="A20" s="58">
        <f>A19+1</f>
        <v>7</v>
      </c>
      <c r="B20" s="176" t="s">
        <v>238</v>
      </c>
      <c r="C20" s="26">
        <v>6</v>
      </c>
      <c r="D20" s="26" t="s">
        <v>2005</v>
      </c>
      <c r="E20" s="26">
        <v>0</v>
      </c>
      <c r="F20" s="26">
        <v>1</v>
      </c>
      <c r="G20" s="26">
        <v>0</v>
      </c>
      <c r="H20" s="146">
        <v>0</v>
      </c>
      <c r="I20" s="26">
        <v>0</v>
      </c>
      <c r="J20" s="134">
        <v>1</v>
      </c>
      <c r="K20" s="2"/>
      <c r="L20" s="2"/>
      <c r="M20" s="2"/>
      <c r="N20" s="2"/>
      <c r="O20" s="2"/>
      <c r="P20" s="2"/>
      <c r="Q20" s="2"/>
      <c r="R20" s="2"/>
      <c r="S20" s="2"/>
      <c r="T20" s="2"/>
      <c r="U20" s="2"/>
      <c r="V20" s="2"/>
    </row>
    <row r="21" spans="1:22" x14ac:dyDescent="0.25">
      <c r="A21" s="58">
        <v>7</v>
      </c>
      <c r="B21" s="176" t="s">
        <v>425</v>
      </c>
      <c r="C21" s="26">
        <v>6</v>
      </c>
      <c r="D21" s="26" t="s">
        <v>2005</v>
      </c>
      <c r="E21" s="26">
        <v>0</v>
      </c>
      <c r="F21" s="26">
        <v>0</v>
      </c>
      <c r="G21" s="26">
        <v>1</v>
      </c>
      <c r="H21" s="146">
        <v>0</v>
      </c>
      <c r="I21" s="26">
        <v>0</v>
      </c>
      <c r="J21" s="134">
        <v>1</v>
      </c>
      <c r="K21" s="2"/>
      <c r="L21" s="2"/>
      <c r="M21" s="2"/>
      <c r="N21" s="2"/>
      <c r="O21" s="2"/>
      <c r="P21" s="2"/>
      <c r="Q21" s="2"/>
      <c r="R21" s="2"/>
      <c r="S21" s="2"/>
      <c r="T21" s="2"/>
      <c r="U21" s="2"/>
      <c r="V21" s="2"/>
    </row>
    <row r="22" spans="1:22" x14ac:dyDescent="0.25">
      <c r="A22" s="58">
        <v>7</v>
      </c>
      <c r="B22" s="176" t="s">
        <v>244</v>
      </c>
      <c r="C22" s="26">
        <v>6</v>
      </c>
      <c r="D22" s="26" t="s">
        <v>2005</v>
      </c>
      <c r="E22" s="26">
        <v>0</v>
      </c>
      <c r="F22" s="26">
        <v>0</v>
      </c>
      <c r="G22" s="26">
        <v>1</v>
      </c>
      <c r="H22" s="146">
        <v>0</v>
      </c>
      <c r="I22" s="26">
        <v>0</v>
      </c>
      <c r="J22" s="134">
        <v>1</v>
      </c>
      <c r="K22" s="2"/>
      <c r="L22" s="2"/>
      <c r="M22" s="2"/>
      <c r="N22" s="2"/>
      <c r="O22" s="2"/>
      <c r="P22" s="2"/>
      <c r="Q22" s="2"/>
      <c r="R22" s="2"/>
      <c r="S22" s="2"/>
      <c r="T22" s="2"/>
      <c r="U22" s="2"/>
      <c r="V22" s="2"/>
    </row>
    <row r="23" spans="1:22" x14ac:dyDescent="0.25">
      <c r="A23" s="58">
        <v>7</v>
      </c>
      <c r="B23" s="176" t="s">
        <v>243</v>
      </c>
      <c r="C23" s="26">
        <v>6</v>
      </c>
      <c r="D23" s="26" t="s">
        <v>2005</v>
      </c>
      <c r="E23" s="26">
        <v>0</v>
      </c>
      <c r="F23" s="26">
        <v>1</v>
      </c>
      <c r="G23" s="26">
        <v>0</v>
      </c>
      <c r="H23" s="146">
        <v>0</v>
      </c>
      <c r="I23" s="26">
        <v>0</v>
      </c>
      <c r="J23" s="134">
        <v>1</v>
      </c>
      <c r="K23" s="2"/>
      <c r="L23" s="2"/>
      <c r="M23" s="2"/>
      <c r="N23" s="2"/>
      <c r="O23" s="2"/>
      <c r="P23" s="2"/>
      <c r="Q23" s="2"/>
      <c r="R23" s="2"/>
      <c r="S23" s="2"/>
      <c r="T23" s="2"/>
      <c r="U23" s="2"/>
      <c r="V23" s="2"/>
    </row>
    <row r="24" spans="1:22" x14ac:dyDescent="0.25">
      <c r="A24" s="58">
        <v>7</v>
      </c>
      <c r="B24" s="176" t="s">
        <v>368</v>
      </c>
      <c r="C24" s="26">
        <v>6</v>
      </c>
      <c r="D24" s="26" t="s">
        <v>2005</v>
      </c>
      <c r="E24" s="26">
        <v>1</v>
      </c>
      <c r="F24" s="26">
        <v>0</v>
      </c>
      <c r="G24" s="26">
        <v>1</v>
      </c>
      <c r="H24" s="146">
        <v>0</v>
      </c>
      <c r="I24" s="26">
        <v>0</v>
      </c>
      <c r="J24" s="134">
        <v>1</v>
      </c>
      <c r="K24" s="2"/>
      <c r="L24" s="2"/>
      <c r="M24" s="2"/>
      <c r="N24" s="2"/>
      <c r="O24" s="2"/>
      <c r="P24" s="2"/>
      <c r="Q24" s="2"/>
      <c r="R24" s="2"/>
      <c r="S24" s="2"/>
      <c r="T24" s="2"/>
      <c r="U24" s="2"/>
      <c r="V24" s="2"/>
    </row>
    <row r="25" spans="1:22" x14ac:dyDescent="0.25">
      <c r="A25" s="58">
        <f>A24+1</f>
        <v>8</v>
      </c>
      <c r="B25" s="176" t="s">
        <v>444</v>
      </c>
      <c r="C25" s="26">
        <v>5</v>
      </c>
      <c r="D25" s="26" t="s">
        <v>2005</v>
      </c>
      <c r="E25" s="26">
        <v>1</v>
      </c>
      <c r="F25" s="26">
        <v>1</v>
      </c>
      <c r="G25" s="26">
        <v>0</v>
      </c>
      <c r="H25" s="146">
        <v>0</v>
      </c>
      <c r="I25" s="26">
        <v>0</v>
      </c>
      <c r="J25" s="134">
        <v>1</v>
      </c>
      <c r="K25" s="2"/>
      <c r="L25" s="2"/>
      <c r="M25" s="2"/>
      <c r="N25" s="2"/>
      <c r="O25" s="2"/>
      <c r="P25" s="2"/>
      <c r="Q25" s="2"/>
      <c r="R25" s="2"/>
      <c r="S25" s="2"/>
      <c r="T25" s="2"/>
      <c r="U25" s="2"/>
      <c r="V25" s="2"/>
    </row>
    <row r="26" spans="1:22" x14ac:dyDescent="0.25">
      <c r="A26" s="58">
        <v>8</v>
      </c>
      <c r="B26" s="176" t="s">
        <v>256</v>
      </c>
      <c r="C26" s="26">
        <v>5</v>
      </c>
      <c r="D26" s="26" t="s">
        <v>2005</v>
      </c>
      <c r="E26" s="26">
        <v>0</v>
      </c>
      <c r="F26" s="26">
        <v>0</v>
      </c>
      <c r="G26" s="26">
        <v>1</v>
      </c>
      <c r="H26" s="146">
        <v>0</v>
      </c>
      <c r="I26" s="26">
        <v>0</v>
      </c>
      <c r="J26" s="134">
        <v>1</v>
      </c>
      <c r="K26" s="2"/>
      <c r="L26" s="2"/>
      <c r="M26" s="2"/>
      <c r="N26" s="2"/>
      <c r="O26" s="2"/>
      <c r="P26" s="2"/>
      <c r="Q26" s="2"/>
      <c r="R26" s="2"/>
      <c r="S26" s="2"/>
      <c r="T26" s="2"/>
      <c r="U26" s="2"/>
      <c r="V26" s="2"/>
    </row>
    <row r="27" spans="1:22" x14ac:dyDescent="0.25">
      <c r="A27" s="58">
        <v>8</v>
      </c>
      <c r="B27" s="176" t="s">
        <v>234</v>
      </c>
      <c r="C27" s="26">
        <v>5</v>
      </c>
      <c r="D27" s="26" t="s">
        <v>2005</v>
      </c>
      <c r="E27" s="26">
        <v>0</v>
      </c>
      <c r="F27" s="26">
        <v>0</v>
      </c>
      <c r="G27" s="26">
        <v>1</v>
      </c>
      <c r="H27" s="146">
        <v>0</v>
      </c>
      <c r="I27" s="26">
        <v>0</v>
      </c>
      <c r="J27" s="134">
        <v>1</v>
      </c>
      <c r="K27" s="2"/>
      <c r="L27" s="2"/>
      <c r="M27" s="2"/>
      <c r="N27" s="2"/>
      <c r="O27" s="2"/>
      <c r="P27" s="2"/>
      <c r="Q27" s="2"/>
      <c r="R27" s="2"/>
      <c r="S27" s="2"/>
      <c r="T27" s="2"/>
      <c r="U27" s="2"/>
      <c r="V27" s="2"/>
    </row>
    <row r="28" spans="1:22" x14ac:dyDescent="0.25">
      <c r="A28" s="58">
        <v>8</v>
      </c>
      <c r="B28" s="176" t="s">
        <v>429</v>
      </c>
      <c r="C28" s="26">
        <v>5</v>
      </c>
      <c r="D28" s="26" t="s">
        <v>2005</v>
      </c>
      <c r="E28" s="26">
        <v>0</v>
      </c>
      <c r="F28" s="26">
        <v>1</v>
      </c>
      <c r="G28" s="26">
        <v>0</v>
      </c>
      <c r="H28" s="146">
        <v>0</v>
      </c>
      <c r="I28" s="26">
        <v>0</v>
      </c>
      <c r="J28" s="134">
        <v>1</v>
      </c>
      <c r="K28" s="2"/>
      <c r="L28" s="2"/>
      <c r="M28" s="2"/>
      <c r="N28" s="2"/>
      <c r="O28" s="2"/>
      <c r="P28" s="2"/>
      <c r="Q28" s="2"/>
      <c r="R28" s="2"/>
      <c r="S28" s="2"/>
      <c r="T28" s="2"/>
      <c r="U28" s="2"/>
      <c r="V28" s="2"/>
    </row>
    <row r="29" spans="1:22" x14ac:dyDescent="0.25">
      <c r="A29" s="58">
        <v>9</v>
      </c>
      <c r="B29" s="176" t="s">
        <v>214</v>
      </c>
      <c r="C29" s="26">
        <v>4</v>
      </c>
      <c r="D29" s="26" t="s">
        <v>2005</v>
      </c>
      <c r="E29" s="26">
        <v>1</v>
      </c>
      <c r="F29" s="26">
        <v>1</v>
      </c>
      <c r="G29" s="26">
        <v>0</v>
      </c>
      <c r="H29" s="146">
        <v>0</v>
      </c>
      <c r="I29" s="26">
        <v>1</v>
      </c>
      <c r="J29" s="134">
        <v>1</v>
      </c>
      <c r="K29" s="2"/>
      <c r="L29" s="2"/>
      <c r="M29" s="2"/>
      <c r="N29" s="2"/>
      <c r="O29" s="2"/>
      <c r="P29" s="2"/>
      <c r="Q29" s="2"/>
      <c r="R29" s="2"/>
      <c r="S29" s="2"/>
      <c r="T29" s="2"/>
      <c r="U29" s="2"/>
      <c r="V29" s="2"/>
    </row>
    <row r="30" spans="1:22" x14ac:dyDescent="0.25">
      <c r="A30" s="58">
        <v>9</v>
      </c>
      <c r="B30" s="176" t="s">
        <v>315</v>
      </c>
      <c r="C30" s="26">
        <v>4</v>
      </c>
      <c r="D30" s="26" t="s">
        <v>2005</v>
      </c>
      <c r="E30" s="26">
        <v>0</v>
      </c>
      <c r="F30" s="26">
        <v>0</v>
      </c>
      <c r="G30" s="26">
        <v>1</v>
      </c>
      <c r="H30" s="146">
        <v>0</v>
      </c>
      <c r="I30" s="26">
        <v>1</v>
      </c>
      <c r="J30" s="134">
        <v>1</v>
      </c>
      <c r="K30" s="2"/>
      <c r="L30" s="2"/>
      <c r="M30" s="2"/>
      <c r="N30" s="2"/>
      <c r="O30" s="2"/>
      <c r="P30" s="2"/>
      <c r="Q30" s="2"/>
      <c r="R30" s="2"/>
      <c r="S30" s="2"/>
      <c r="T30" s="2"/>
      <c r="U30" s="2"/>
      <c r="V30" s="2"/>
    </row>
    <row r="31" spans="1:22" x14ac:dyDescent="0.25">
      <c r="A31" s="58">
        <v>9</v>
      </c>
      <c r="B31" s="176" t="s">
        <v>432</v>
      </c>
      <c r="C31" s="26">
        <v>4</v>
      </c>
      <c r="D31" s="26" t="s">
        <v>2005</v>
      </c>
      <c r="E31" s="26">
        <v>0</v>
      </c>
      <c r="F31" s="26">
        <v>0</v>
      </c>
      <c r="G31" s="26">
        <v>0</v>
      </c>
      <c r="H31" s="146">
        <v>0</v>
      </c>
      <c r="I31" s="26">
        <v>1</v>
      </c>
      <c r="J31" s="134">
        <v>1</v>
      </c>
      <c r="K31" s="2"/>
      <c r="L31" s="2"/>
      <c r="M31" s="2"/>
      <c r="N31" s="2"/>
      <c r="O31" s="2"/>
      <c r="P31" s="2"/>
      <c r="Q31" s="2"/>
      <c r="R31" s="2"/>
      <c r="S31" s="2"/>
      <c r="T31" s="2"/>
      <c r="U31" s="2"/>
      <c r="V31" s="2"/>
    </row>
    <row r="32" spans="1:22" x14ac:dyDescent="0.25">
      <c r="A32" s="58">
        <v>9</v>
      </c>
      <c r="B32" s="176" t="s">
        <v>423</v>
      </c>
      <c r="C32" s="26">
        <v>4</v>
      </c>
      <c r="D32" s="26" t="s">
        <v>2005</v>
      </c>
      <c r="E32" s="26">
        <v>1</v>
      </c>
      <c r="F32" s="26">
        <v>1</v>
      </c>
      <c r="G32" s="26">
        <v>0</v>
      </c>
      <c r="H32" s="146">
        <v>0</v>
      </c>
      <c r="I32" s="26">
        <v>1</v>
      </c>
      <c r="J32" s="134">
        <v>1</v>
      </c>
      <c r="K32" s="2"/>
      <c r="L32" s="2"/>
      <c r="M32" s="2"/>
      <c r="N32" s="2"/>
      <c r="O32" s="2"/>
      <c r="P32" s="2"/>
      <c r="Q32" s="2"/>
      <c r="R32" s="2"/>
      <c r="S32" s="2"/>
      <c r="T32" s="2"/>
      <c r="U32" s="2"/>
      <c r="V32" s="2"/>
    </row>
    <row r="33" spans="1:22" x14ac:dyDescent="0.25">
      <c r="A33" s="58">
        <f>A32+1</f>
        <v>10</v>
      </c>
      <c r="B33" s="176" t="s">
        <v>237</v>
      </c>
      <c r="C33" s="26">
        <v>4</v>
      </c>
      <c r="D33" s="26" t="s">
        <v>2005</v>
      </c>
      <c r="E33" s="26">
        <v>0</v>
      </c>
      <c r="F33" s="26">
        <v>0</v>
      </c>
      <c r="G33" s="26">
        <v>1</v>
      </c>
      <c r="H33" s="146">
        <v>0</v>
      </c>
      <c r="I33" s="26">
        <v>0</v>
      </c>
      <c r="J33" s="134">
        <v>1</v>
      </c>
      <c r="K33" s="2"/>
      <c r="L33" s="2"/>
      <c r="M33" s="2"/>
      <c r="N33" s="2"/>
      <c r="O33" s="2"/>
      <c r="P33" s="2"/>
      <c r="Q33" s="2"/>
      <c r="R33" s="2"/>
      <c r="S33" s="2"/>
      <c r="T33" s="2"/>
      <c r="U33" s="2"/>
      <c r="V33" s="2"/>
    </row>
    <row r="34" spans="1:22" x14ac:dyDescent="0.25">
      <c r="A34" s="58">
        <v>9</v>
      </c>
      <c r="B34" s="176" t="s">
        <v>225</v>
      </c>
      <c r="C34" s="26">
        <v>4</v>
      </c>
      <c r="D34" s="26" t="s">
        <v>2005</v>
      </c>
      <c r="E34" s="26">
        <v>0</v>
      </c>
      <c r="F34" s="26">
        <v>0</v>
      </c>
      <c r="G34" s="26">
        <v>1</v>
      </c>
      <c r="H34" s="146">
        <v>0</v>
      </c>
      <c r="I34" s="26">
        <v>0</v>
      </c>
      <c r="J34" s="134">
        <v>1</v>
      </c>
      <c r="K34" s="2"/>
      <c r="L34" s="2"/>
      <c r="M34" s="2"/>
      <c r="N34" s="2"/>
      <c r="O34" s="2"/>
      <c r="P34" s="2"/>
      <c r="Q34" s="2"/>
      <c r="R34" s="2"/>
      <c r="S34" s="2"/>
      <c r="T34" s="2"/>
      <c r="U34" s="2"/>
      <c r="V34" s="2"/>
    </row>
    <row r="35" spans="1:22" x14ac:dyDescent="0.25">
      <c r="A35" s="58">
        <v>9</v>
      </c>
      <c r="B35" s="176" t="s">
        <v>422</v>
      </c>
      <c r="C35" s="26">
        <v>4</v>
      </c>
      <c r="D35" s="26" t="s">
        <v>2005</v>
      </c>
      <c r="E35" s="26">
        <v>0</v>
      </c>
      <c r="F35" s="26">
        <v>0</v>
      </c>
      <c r="G35" s="26">
        <v>1</v>
      </c>
      <c r="H35" s="146">
        <v>0</v>
      </c>
      <c r="I35" s="26">
        <v>0</v>
      </c>
      <c r="J35" s="134">
        <v>1</v>
      </c>
      <c r="K35" s="2"/>
      <c r="L35" s="2"/>
      <c r="M35" s="2"/>
      <c r="N35" s="2"/>
      <c r="O35" s="2"/>
      <c r="P35" s="2"/>
      <c r="Q35" s="2"/>
      <c r="R35" s="2"/>
      <c r="S35" s="2"/>
      <c r="T35" s="2"/>
      <c r="U35" s="2"/>
      <c r="V35" s="2"/>
    </row>
    <row r="36" spans="1:22" x14ac:dyDescent="0.25">
      <c r="A36" s="58">
        <v>10</v>
      </c>
      <c r="B36" s="176" t="s">
        <v>421</v>
      </c>
      <c r="C36" s="26">
        <v>3</v>
      </c>
      <c r="D36" s="26" t="s">
        <v>2005</v>
      </c>
      <c r="E36" s="26">
        <v>1</v>
      </c>
      <c r="F36" s="26">
        <v>1</v>
      </c>
      <c r="G36" s="26">
        <v>0</v>
      </c>
      <c r="H36" s="146">
        <v>0</v>
      </c>
      <c r="I36" s="26">
        <v>1</v>
      </c>
      <c r="J36" s="134">
        <v>1</v>
      </c>
      <c r="K36" s="2"/>
      <c r="L36" s="2"/>
      <c r="M36" s="2"/>
      <c r="N36" s="2"/>
      <c r="O36" s="2"/>
      <c r="P36" s="2"/>
      <c r="Q36" s="2"/>
      <c r="R36" s="2"/>
      <c r="S36" s="2"/>
      <c r="T36" s="2"/>
      <c r="U36" s="2"/>
      <c r="V36" s="2"/>
    </row>
    <row r="37" spans="1:22" x14ac:dyDescent="0.25">
      <c r="A37" s="58">
        <f>A36+1</f>
        <v>11</v>
      </c>
      <c r="B37" s="176" t="s">
        <v>184</v>
      </c>
      <c r="C37" s="26">
        <v>3</v>
      </c>
      <c r="D37" s="26" t="s">
        <v>2005</v>
      </c>
      <c r="E37" s="26">
        <v>1</v>
      </c>
      <c r="F37" s="26">
        <v>0</v>
      </c>
      <c r="G37" s="26">
        <v>1</v>
      </c>
      <c r="H37" s="146">
        <v>0</v>
      </c>
      <c r="I37" s="26">
        <v>0</v>
      </c>
      <c r="J37" s="134">
        <v>1</v>
      </c>
      <c r="K37" s="2"/>
      <c r="L37" s="2"/>
      <c r="M37" s="2"/>
      <c r="N37" s="2"/>
      <c r="O37" s="2"/>
      <c r="P37" s="2"/>
      <c r="Q37" s="133"/>
      <c r="R37" s="2"/>
      <c r="S37" s="2"/>
      <c r="T37" s="2"/>
      <c r="U37" s="2"/>
      <c r="V37" s="2"/>
    </row>
    <row r="38" spans="1:22" x14ac:dyDescent="0.25">
      <c r="A38" s="58">
        <v>10</v>
      </c>
      <c r="B38" s="176" t="s">
        <v>459</v>
      </c>
      <c r="C38" s="26">
        <v>3</v>
      </c>
      <c r="D38" s="26" t="s">
        <v>2005</v>
      </c>
      <c r="E38" s="26">
        <v>1</v>
      </c>
      <c r="F38" s="26">
        <v>1</v>
      </c>
      <c r="G38" s="26">
        <v>0</v>
      </c>
      <c r="H38" s="146">
        <v>0</v>
      </c>
      <c r="I38" s="26">
        <v>0</v>
      </c>
      <c r="J38" s="134">
        <v>1</v>
      </c>
      <c r="K38" s="2"/>
      <c r="L38" s="2"/>
      <c r="M38" s="2"/>
      <c r="N38" s="2"/>
      <c r="O38" s="2"/>
      <c r="P38" s="2"/>
      <c r="Q38" s="2"/>
      <c r="R38" s="2"/>
      <c r="S38" s="2"/>
      <c r="T38" s="2"/>
      <c r="U38" s="2"/>
      <c r="V38" s="2"/>
    </row>
    <row r="39" spans="1:22" x14ac:dyDescent="0.25">
      <c r="A39" s="58">
        <v>10</v>
      </c>
      <c r="B39" s="176" t="s">
        <v>213</v>
      </c>
      <c r="C39" s="26">
        <v>3</v>
      </c>
      <c r="D39" s="26" t="s">
        <v>2005</v>
      </c>
      <c r="E39" s="26">
        <v>1</v>
      </c>
      <c r="F39" s="26">
        <v>1</v>
      </c>
      <c r="G39" s="26">
        <v>0</v>
      </c>
      <c r="H39" s="146">
        <v>0</v>
      </c>
      <c r="I39" s="26">
        <v>0</v>
      </c>
      <c r="J39" s="134">
        <v>1</v>
      </c>
      <c r="K39" s="2"/>
      <c r="L39" s="2"/>
      <c r="M39" s="2"/>
      <c r="N39" s="2"/>
      <c r="O39" s="2"/>
      <c r="P39" s="2"/>
      <c r="Q39" s="2"/>
      <c r="R39" s="2"/>
      <c r="S39" s="2"/>
      <c r="T39" s="2"/>
      <c r="U39" s="2"/>
      <c r="V39" s="2"/>
    </row>
    <row r="40" spans="1:22" x14ac:dyDescent="0.25">
      <c r="A40" s="58">
        <v>10</v>
      </c>
      <c r="B40" s="176" t="s">
        <v>445</v>
      </c>
      <c r="C40" s="26">
        <v>3</v>
      </c>
      <c r="D40" s="26" t="s">
        <v>2005</v>
      </c>
      <c r="E40" s="26">
        <v>1</v>
      </c>
      <c r="F40" s="26">
        <v>0</v>
      </c>
      <c r="G40" s="26">
        <v>1</v>
      </c>
      <c r="H40" s="146">
        <v>0</v>
      </c>
      <c r="I40" s="26">
        <v>0</v>
      </c>
      <c r="J40" s="134">
        <v>1</v>
      </c>
      <c r="K40" s="2"/>
      <c r="L40" s="2"/>
      <c r="M40" s="2"/>
      <c r="N40" s="2"/>
      <c r="O40" s="2"/>
      <c r="P40" s="2"/>
      <c r="Q40" s="2"/>
      <c r="R40" s="2"/>
      <c r="S40" s="2"/>
      <c r="T40" s="2"/>
      <c r="U40" s="2"/>
      <c r="V40" s="2"/>
    </row>
    <row r="41" spans="1:22" x14ac:dyDescent="0.25">
      <c r="A41" s="58">
        <v>10</v>
      </c>
      <c r="B41" s="176" t="s">
        <v>251</v>
      </c>
      <c r="C41" s="26">
        <v>3</v>
      </c>
      <c r="D41" s="26" t="s">
        <v>2005</v>
      </c>
      <c r="E41" s="26">
        <v>0</v>
      </c>
      <c r="F41" s="26">
        <v>0</v>
      </c>
      <c r="G41" s="26">
        <v>1</v>
      </c>
      <c r="H41" s="146">
        <v>0</v>
      </c>
      <c r="I41" s="26">
        <v>0</v>
      </c>
      <c r="J41" s="134">
        <v>1</v>
      </c>
      <c r="K41" s="2"/>
      <c r="L41" s="2"/>
      <c r="M41" s="2"/>
      <c r="N41" s="2"/>
      <c r="O41" s="2"/>
      <c r="P41" s="2"/>
      <c r="Q41" s="2"/>
      <c r="R41" s="2"/>
      <c r="S41" s="2"/>
      <c r="T41" s="2"/>
      <c r="U41" s="2"/>
      <c r="V41" s="2"/>
    </row>
    <row r="42" spans="1:22" x14ac:dyDescent="0.25">
      <c r="A42" s="58">
        <v>10</v>
      </c>
      <c r="B42" s="176" t="s">
        <v>427</v>
      </c>
      <c r="C42" s="26">
        <v>3</v>
      </c>
      <c r="D42" s="26" t="s">
        <v>2005</v>
      </c>
      <c r="E42" s="26">
        <v>1</v>
      </c>
      <c r="F42" s="26">
        <v>0</v>
      </c>
      <c r="G42" s="26">
        <v>1</v>
      </c>
      <c r="H42" s="146">
        <v>0</v>
      </c>
      <c r="I42" s="26">
        <v>0</v>
      </c>
      <c r="J42" s="134">
        <v>1</v>
      </c>
      <c r="K42" s="2"/>
      <c r="L42" s="2"/>
      <c r="M42" s="2"/>
      <c r="N42" s="2"/>
      <c r="O42" s="2"/>
      <c r="P42" s="2"/>
      <c r="Q42" s="2"/>
      <c r="R42" s="2"/>
      <c r="S42" s="2"/>
      <c r="T42" s="2"/>
      <c r="U42" s="2"/>
      <c r="V42" s="2"/>
    </row>
    <row r="43" spans="1:22" x14ac:dyDescent="0.25">
      <c r="A43" s="58">
        <v>10</v>
      </c>
      <c r="B43" s="176" t="s">
        <v>231</v>
      </c>
      <c r="C43" s="26">
        <v>3</v>
      </c>
      <c r="D43" s="26" t="s">
        <v>2005</v>
      </c>
      <c r="E43" s="26">
        <v>0</v>
      </c>
      <c r="F43" s="26">
        <v>1</v>
      </c>
      <c r="G43" s="26">
        <v>0</v>
      </c>
      <c r="H43" s="146">
        <v>0</v>
      </c>
      <c r="I43" s="26">
        <v>0</v>
      </c>
      <c r="J43" s="134">
        <v>1</v>
      </c>
      <c r="K43" s="2"/>
      <c r="L43" s="2"/>
      <c r="M43" s="2"/>
      <c r="N43" s="2"/>
      <c r="O43" s="2"/>
      <c r="P43" s="2"/>
      <c r="Q43" s="2"/>
      <c r="R43" s="2"/>
      <c r="S43" s="2"/>
      <c r="T43" s="2"/>
      <c r="U43" s="2"/>
      <c r="V43" s="2"/>
    </row>
    <row r="44" spans="1:22" x14ac:dyDescent="0.25">
      <c r="A44" s="58">
        <v>10</v>
      </c>
      <c r="B44" s="176" t="s">
        <v>441</v>
      </c>
      <c r="C44" s="26">
        <v>3</v>
      </c>
      <c r="D44" s="26" t="s">
        <v>2005</v>
      </c>
      <c r="E44" s="26">
        <v>0</v>
      </c>
      <c r="F44" s="26">
        <v>0</v>
      </c>
      <c r="G44" s="26">
        <v>1</v>
      </c>
      <c r="H44" s="146">
        <v>0</v>
      </c>
      <c r="I44" s="26">
        <v>0</v>
      </c>
      <c r="J44" s="134">
        <v>1</v>
      </c>
      <c r="K44" s="2"/>
      <c r="L44" s="2"/>
      <c r="M44" s="2"/>
      <c r="N44" s="2"/>
      <c r="O44" s="2"/>
      <c r="P44" s="2"/>
      <c r="Q44" s="2"/>
      <c r="R44" s="2"/>
      <c r="S44" s="2"/>
      <c r="T44" s="2"/>
      <c r="U44" s="2"/>
      <c r="V44" s="2"/>
    </row>
    <row r="45" spans="1:22" x14ac:dyDescent="0.25">
      <c r="A45" s="58">
        <v>10</v>
      </c>
      <c r="B45" s="176" t="s">
        <v>449</v>
      </c>
      <c r="C45" s="26">
        <v>3</v>
      </c>
      <c r="D45" s="26" t="s">
        <v>2005</v>
      </c>
      <c r="E45" s="26">
        <v>0</v>
      </c>
      <c r="F45" s="26">
        <v>1</v>
      </c>
      <c r="G45" s="26">
        <v>0</v>
      </c>
      <c r="H45" s="146">
        <v>0</v>
      </c>
      <c r="I45" s="26">
        <v>0</v>
      </c>
      <c r="J45" s="134">
        <v>1</v>
      </c>
      <c r="K45" s="2"/>
      <c r="L45" s="2"/>
      <c r="M45" s="2"/>
      <c r="N45" s="2"/>
      <c r="O45" s="2"/>
      <c r="P45" s="2"/>
      <c r="Q45" s="2"/>
      <c r="R45" s="2"/>
      <c r="S45" s="2"/>
      <c r="T45" s="2"/>
      <c r="U45" s="2"/>
      <c r="V45" s="2"/>
    </row>
    <row r="46" spans="1:22" x14ac:dyDescent="0.25">
      <c r="A46" s="58">
        <v>10</v>
      </c>
      <c r="B46" s="176" t="s">
        <v>450</v>
      </c>
      <c r="C46" s="26">
        <v>3</v>
      </c>
      <c r="D46" s="26" t="s">
        <v>2005</v>
      </c>
      <c r="E46" s="26">
        <v>0</v>
      </c>
      <c r="F46" s="26">
        <v>0</v>
      </c>
      <c r="G46" s="26">
        <v>1</v>
      </c>
      <c r="H46" s="146">
        <v>0</v>
      </c>
      <c r="I46" s="26">
        <v>0</v>
      </c>
      <c r="J46" s="134">
        <v>1</v>
      </c>
      <c r="K46" s="2"/>
      <c r="L46" s="2"/>
      <c r="M46" s="2"/>
      <c r="N46" s="2"/>
      <c r="O46" s="2"/>
      <c r="P46" s="2"/>
      <c r="Q46" s="2"/>
      <c r="R46" s="2"/>
      <c r="S46" s="2"/>
      <c r="T46" s="2"/>
      <c r="U46" s="2"/>
      <c r="V46" s="2"/>
    </row>
    <row r="47" spans="1:22" x14ac:dyDescent="0.25">
      <c r="A47" s="58">
        <v>10</v>
      </c>
      <c r="B47" s="176" t="s">
        <v>211</v>
      </c>
      <c r="C47" s="26">
        <v>3</v>
      </c>
      <c r="D47" s="26" t="s">
        <v>2005</v>
      </c>
      <c r="E47" s="26">
        <v>1</v>
      </c>
      <c r="F47" s="26">
        <v>0</v>
      </c>
      <c r="G47" s="26">
        <v>0</v>
      </c>
      <c r="H47" s="146">
        <v>0</v>
      </c>
      <c r="I47" s="26">
        <v>0</v>
      </c>
      <c r="J47" s="134">
        <v>1</v>
      </c>
      <c r="K47" s="2"/>
      <c r="L47" s="2"/>
      <c r="M47" s="2"/>
      <c r="N47" s="2"/>
      <c r="O47" s="2"/>
      <c r="P47" s="2"/>
      <c r="Q47" s="2"/>
      <c r="R47" s="2"/>
      <c r="S47" s="2"/>
      <c r="T47" s="2"/>
      <c r="U47" s="2"/>
      <c r="V47" s="2"/>
    </row>
    <row r="48" spans="1:22" x14ac:dyDescent="0.25">
      <c r="A48" s="58">
        <v>10</v>
      </c>
      <c r="B48" s="176" t="s">
        <v>458</v>
      </c>
      <c r="C48" s="26">
        <v>3</v>
      </c>
      <c r="D48" s="26" t="s">
        <v>2005</v>
      </c>
      <c r="E48" s="26">
        <v>1</v>
      </c>
      <c r="F48" s="26">
        <v>0</v>
      </c>
      <c r="G48" s="26">
        <v>0</v>
      </c>
      <c r="H48" s="146">
        <v>0</v>
      </c>
      <c r="I48" s="26">
        <v>0</v>
      </c>
      <c r="J48" s="134">
        <v>1</v>
      </c>
      <c r="K48" s="2"/>
      <c r="L48" s="2"/>
      <c r="M48" s="2"/>
      <c r="N48" s="2"/>
      <c r="O48" s="2"/>
      <c r="P48" s="2"/>
      <c r="Q48" s="2"/>
      <c r="R48" s="2"/>
      <c r="S48" s="2"/>
      <c r="T48" s="2"/>
      <c r="U48" s="2"/>
      <c r="V48" s="2"/>
    </row>
    <row r="49" spans="1:22" x14ac:dyDescent="0.25">
      <c r="A49" s="58">
        <v>11</v>
      </c>
      <c r="B49" s="176" t="s">
        <v>437</v>
      </c>
      <c r="C49" s="26">
        <v>2</v>
      </c>
      <c r="D49" s="26" t="s">
        <v>2005</v>
      </c>
      <c r="E49" s="26">
        <v>0</v>
      </c>
      <c r="F49" s="26">
        <v>0</v>
      </c>
      <c r="G49" s="26">
        <v>0</v>
      </c>
      <c r="H49" s="146">
        <v>0</v>
      </c>
      <c r="I49" s="26">
        <v>1</v>
      </c>
      <c r="J49" s="134">
        <v>0</v>
      </c>
      <c r="K49" s="2"/>
      <c r="L49" s="2"/>
      <c r="M49" s="2"/>
      <c r="N49" s="2"/>
      <c r="O49" s="2"/>
      <c r="P49" s="2"/>
      <c r="Q49" s="2"/>
      <c r="R49" s="2"/>
      <c r="S49" s="2"/>
      <c r="T49" s="2"/>
      <c r="U49" s="2"/>
      <c r="V49" s="2"/>
    </row>
    <row r="50" spans="1:22" x14ac:dyDescent="0.25">
      <c r="A50" s="58">
        <v>11</v>
      </c>
      <c r="B50" s="176" t="s">
        <v>457</v>
      </c>
      <c r="C50" s="26">
        <v>2</v>
      </c>
      <c r="D50" s="26" t="s">
        <v>2005</v>
      </c>
      <c r="E50" s="26">
        <v>0</v>
      </c>
      <c r="F50" s="26">
        <v>0</v>
      </c>
      <c r="G50" s="26">
        <v>0</v>
      </c>
      <c r="H50" s="146">
        <v>0</v>
      </c>
      <c r="I50" s="26">
        <v>1</v>
      </c>
      <c r="J50" s="134">
        <v>0</v>
      </c>
      <c r="K50" s="2"/>
      <c r="L50" s="2"/>
      <c r="M50" s="2"/>
      <c r="N50" s="2"/>
      <c r="O50" s="2"/>
      <c r="P50" s="2"/>
      <c r="Q50" s="2"/>
      <c r="R50" s="2"/>
      <c r="S50" s="2"/>
      <c r="T50" s="2"/>
      <c r="U50" s="2"/>
      <c r="V50" s="2"/>
    </row>
    <row r="51" spans="1:22" x14ac:dyDescent="0.25">
      <c r="A51" s="58">
        <v>11</v>
      </c>
      <c r="B51" s="176" t="s">
        <v>372</v>
      </c>
      <c r="C51" s="26">
        <v>2</v>
      </c>
      <c r="D51" s="26" t="s">
        <v>2005</v>
      </c>
      <c r="E51" s="26">
        <v>1</v>
      </c>
      <c r="F51" s="26">
        <v>1</v>
      </c>
      <c r="G51" s="26">
        <v>0</v>
      </c>
      <c r="H51" s="146">
        <v>0</v>
      </c>
      <c r="I51" s="26">
        <v>1</v>
      </c>
      <c r="J51" s="134">
        <v>1</v>
      </c>
      <c r="K51" s="2"/>
      <c r="L51" s="2"/>
      <c r="M51" s="2"/>
      <c r="N51" s="2"/>
      <c r="O51" s="2"/>
      <c r="P51" s="2"/>
      <c r="Q51" s="2"/>
      <c r="R51" s="2"/>
      <c r="S51" s="2"/>
      <c r="T51" s="2"/>
      <c r="U51" s="2"/>
      <c r="V51" s="2"/>
    </row>
    <row r="52" spans="1:22" x14ac:dyDescent="0.25">
      <c r="A52" s="58">
        <v>11</v>
      </c>
      <c r="B52" s="176" t="s">
        <v>389</v>
      </c>
      <c r="C52" s="26">
        <v>2</v>
      </c>
      <c r="D52" s="26" t="s">
        <v>2005</v>
      </c>
      <c r="E52" s="26">
        <v>0</v>
      </c>
      <c r="F52" s="26">
        <v>0</v>
      </c>
      <c r="G52" s="26">
        <v>1</v>
      </c>
      <c r="H52" s="146">
        <v>0</v>
      </c>
      <c r="I52" s="26">
        <v>1</v>
      </c>
      <c r="J52" s="134">
        <v>1</v>
      </c>
      <c r="K52" s="2"/>
      <c r="L52" s="2"/>
      <c r="M52" s="2"/>
      <c r="N52" s="2"/>
      <c r="O52" s="2"/>
      <c r="P52" s="2"/>
      <c r="Q52" s="2"/>
      <c r="R52" s="2"/>
      <c r="S52" s="2"/>
      <c r="T52" s="2"/>
      <c r="U52" s="2"/>
      <c r="V52" s="2"/>
    </row>
    <row r="53" spans="1:22" x14ac:dyDescent="0.25">
      <c r="A53" s="58">
        <v>11</v>
      </c>
      <c r="B53" s="176" t="s">
        <v>426</v>
      </c>
      <c r="C53" s="26">
        <v>2</v>
      </c>
      <c r="D53" s="26" t="s">
        <v>2005</v>
      </c>
      <c r="E53" s="26">
        <v>0</v>
      </c>
      <c r="F53" s="26">
        <v>0</v>
      </c>
      <c r="G53" s="26">
        <v>0</v>
      </c>
      <c r="H53" s="146">
        <v>0</v>
      </c>
      <c r="I53" s="26">
        <v>1</v>
      </c>
      <c r="J53" s="134">
        <v>1</v>
      </c>
      <c r="K53" s="2"/>
      <c r="L53" s="2"/>
      <c r="M53" s="2"/>
      <c r="N53" s="2"/>
      <c r="O53" s="2"/>
      <c r="P53" s="2"/>
      <c r="Q53" s="2"/>
      <c r="R53" s="2"/>
      <c r="S53" s="2"/>
      <c r="T53" s="2"/>
      <c r="U53" s="2"/>
      <c r="V53" s="2"/>
    </row>
    <row r="54" spans="1:22" x14ac:dyDescent="0.25">
      <c r="A54" s="58">
        <f>A53+1</f>
        <v>12</v>
      </c>
      <c r="B54" s="176" t="s">
        <v>193</v>
      </c>
      <c r="C54" s="26">
        <v>2</v>
      </c>
      <c r="D54" s="26" t="s">
        <v>2005</v>
      </c>
      <c r="E54" s="26">
        <v>1</v>
      </c>
      <c r="F54" s="26">
        <v>0</v>
      </c>
      <c r="G54" s="26">
        <v>0</v>
      </c>
      <c r="H54" s="146">
        <v>0</v>
      </c>
      <c r="I54" s="26">
        <v>0</v>
      </c>
      <c r="J54" s="134">
        <v>1</v>
      </c>
      <c r="K54" s="2"/>
      <c r="L54" s="2"/>
      <c r="M54" s="2"/>
      <c r="N54" s="2"/>
      <c r="O54" s="2"/>
      <c r="P54" s="2"/>
      <c r="Q54" s="2"/>
      <c r="R54" s="2"/>
      <c r="S54" s="2"/>
      <c r="T54" s="2"/>
      <c r="U54" s="2"/>
      <c r="V54" s="2"/>
    </row>
    <row r="55" spans="1:22" x14ac:dyDescent="0.25">
      <c r="A55" s="58">
        <v>11</v>
      </c>
      <c r="B55" s="176" t="s">
        <v>411</v>
      </c>
      <c r="C55" s="26">
        <v>2</v>
      </c>
      <c r="D55" s="26" t="s">
        <v>2005</v>
      </c>
      <c r="E55" s="26">
        <v>1</v>
      </c>
      <c r="F55" s="26">
        <v>0</v>
      </c>
      <c r="G55" s="26">
        <v>0</v>
      </c>
      <c r="H55" s="146">
        <v>0</v>
      </c>
      <c r="I55" s="26">
        <v>0</v>
      </c>
      <c r="J55" s="134">
        <v>1</v>
      </c>
      <c r="K55" s="2"/>
      <c r="L55" s="2"/>
      <c r="M55" s="2"/>
      <c r="N55" s="2"/>
      <c r="O55" s="2"/>
      <c r="P55" s="2"/>
      <c r="Q55" s="2"/>
      <c r="R55" s="2"/>
      <c r="S55" s="2"/>
      <c r="T55" s="2"/>
      <c r="U55" s="2"/>
      <c r="V55" s="2"/>
    </row>
    <row r="56" spans="1:22" x14ac:dyDescent="0.25">
      <c r="A56" s="58">
        <v>11</v>
      </c>
      <c r="B56" s="176" t="s">
        <v>330</v>
      </c>
      <c r="C56" s="26">
        <v>2</v>
      </c>
      <c r="D56" s="26" t="s">
        <v>2005</v>
      </c>
      <c r="E56" s="26">
        <v>1</v>
      </c>
      <c r="F56" s="26">
        <v>0</v>
      </c>
      <c r="G56" s="26">
        <v>0</v>
      </c>
      <c r="H56" s="146">
        <v>0</v>
      </c>
      <c r="I56" s="26">
        <v>0</v>
      </c>
      <c r="J56" s="134">
        <v>1</v>
      </c>
      <c r="K56" s="2"/>
      <c r="L56" s="2"/>
      <c r="M56" s="2"/>
      <c r="N56" s="2"/>
      <c r="O56" s="2"/>
      <c r="P56" s="2"/>
      <c r="Q56" s="2"/>
      <c r="R56" s="2"/>
      <c r="S56" s="2"/>
      <c r="T56" s="2"/>
      <c r="U56" s="2"/>
      <c r="V56" s="2"/>
    </row>
    <row r="57" spans="1:22" x14ac:dyDescent="0.25">
      <c r="A57" s="58">
        <v>11</v>
      </c>
      <c r="B57" s="176" t="s">
        <v>433</v>
      </c>
      <c r="C57" s="26">
        <v>2</v>
      </c>
      <c r="D57" s="26" t="s">
        <v>2005</v>
      </c>
      <c r="E57" s="26">
        <v>1</v>
      </c>
      <c r="F57" s="26">
        <v>0</v>
      </c>
      <c r="G57" s="26">
        <v>0</v>
      </c>
      <c r="H57" s="146">
        <v>0</v>
      </c>
      <c r="I57" s="26">
        <v>0</v>
      </c>
      <c r="J57" s="134">
        <v>1</v>
      </c>
      <c r="K57" s="2"/>
      <c r="L57" s="2"/>
      <c r="M57" s="2"/>
      <c r="N57" s="2"/>
      <c r="O57" s="2"/>
      <c r="P57" s="2"/>
      <c r="Q57" s="2"/>
      <c r="R57" s="2"/>
      <c r="S57" s="2"/>
      <c r="T57" s="2"/>
      <c r="U57" s="2"/>
      <c r="V57" s="2"/>
    </row>
    <row r="58" spans="1:22" x14ac:dyDescent="0.25">
      <c r="A58" s="58">
        <v>11</v>
      </c>
      <c r="B58" s="176" t="s">
        <v>203</v>
      </c>
      <c r="C58" s="26">
        <v>2</v>
      </c>
      <c r="D58" s="26" t="s">
        <v>2005</v>
      </c>
      <c r="E58" s="26">
        <v>1</v>
      </c>
      <c r="F58" s="26">
        <v>0</v>
      </c>
      <c r="G58" s="26">
        <v>0</v>
      </c>
      <c r="H58" s="146">
        <v>0</v>
      </c>
      <c r="I58" s="26">
        <v>0</v>
      </c>
      <c r="J58" s="134">
        <v>1</v>
      </c>
      <c r="K58" s="2"/>
      <c r="L58" s="2"/>
      <c r="M58" s="2"/>
      <c r="N58" s="2"/>
      <c r="O58" s="2"/>
      <c r="P58" s="2"/>
      <c r="Q58" s="2"/>
      <c r="R58" s="2"/>
      <c r="S58" s="2"/>
      <c r="T58" s="2"/>
      <c r="U58" s="2"/>
      <c r="V58" s="2"/>
    </row>
    <row r="59" spans="1:22" x14ac:dyDescent="0.25">
      <c r="A59" s="58">
        <v>11</v>
      </c>
      <c r="B59" s="176" t="s">
        <v>391</v>
      </c>
      <c r="C59" s="26">
        <v>2</v>
      </c>
      <c r="D59" s="26" t="s">
        <v>2005</v>
      </c>
      <c r="E59" s="26">
        <v>0</v>
      </c>
      <c r="F59" s="26">
        <v>1</v>
      </c>
      <c r="G59" s="26">
        <v>0</v>
      </c>
      <c r="H59" s="146">
        <v>0</v>
      </c>
      <c r="I59" s="26">
        <v>0</v>
      </c>
      <c r="J59" s="134">
        <v>1</v>
      </c>
      <c r="K59" s="2"/>
      <c r="L59" s="2"/>
      <c r="M59" s="2"/>
      <c r="N59" s="2"/>
      <c r="O59" s="2"/>
      <c r="P59" s="2"/>
      <c r="Q59" s="2"/>
      <c r="R59" s="2"/>
      <c r="S59" s="2"/>
      <c r="T59" s="2"/>
      <c r="U59" s="2"/>
      <c r="V59" s="2"/>
    </row>
    <row r="60" spans="1:22" x14ac:dyDescent="0.25">
      <c r="A60" s="58">
        <v>11</v>
      </c>
      <c r="B60" s="176" t="s">
        <v>281</v>
      </c>
      <c r="C60" s="26">
        <v>2</v>
      </c>
      <c r="D60" s="26" t="s">
        <v>2005</v>
      </c>
      <c r="E60" s="26">
        <v>0</v>
      </c>
      <c r="F60" s="26">
        <v>1</v>
      </c>
      <c r="G60" s="26">
        <v>0</v>
      </c>
      <c r="H60" s="146">
        <v>0</v>
      </c>
      <c r="I60" s="26">
        <v>0</v>
      </c>
      <c r="J60" s="134">
        <v>1</v>
      </c>
      <c r="K60" s="2"/>
      <c r="L60" s="2"/>
      <c r="M60" s="2"/>
      <c r="N60" s="2"/>
      <c r="O60" s="2"/>
      <c r="P60" s="2"/>
      <c r="Q60" s="2"/>
      <c r="R60" s="2"/>
      <c r="S60" s="2"/>
      <c r="T60" s="2"/>
      <c r="U60" s="2"/>
      <c r="V60" s="2"/>
    </row>
    <row r="61" spans="1:22" x14ac:dyDescent="0.25">
      <c r="A61" s="58">
        <v>11</v>
      </c>
      <c r="B61" s="176" t="s">
        <v>199</v>
      </c>
      <c r="C61" s="26">
        <v>2</v>
      </c>
      <c r="D61" s="26" t="s">
        <v>2005</v>
      </c>
      <c r="E61" s="26">
        <v>1</v>
      </c>
      <c r="F61" s="26">
        <v>0</v>
      </c>
      <c r="G61" s="26">
        <v>1</v>
      </c>
      <c r="H61" s="146">
        <v>0</v>
      </c>
      <c r="I61" s="26">
        <v>0</v>
      </c>
      <c r="J61" s="134">
        <v>1</v>
      </c>
      <c r="K61" s="2"/>
      <c r="L61" s="2"/>
      <c r="M61" s="2"/>
      <c r="N61" s="2"/>
      <c r="O61" s="2"/>
      <c r="P61" s="2"/>
      <c r="Q61" s="2"/>
      <c r="R61" s="2"/>
      <c r="S61" s="2"/>
      <c r="T61" s="2"/>
      <c r="U61" s="2"/>
      <c r="V61" s="2"/>
    </row>
    <row r="62" spans="1:22" x14ac:dyDescent="0.25">
      <c r="A62" s="58">
        <v>11</v>
      </c>
      <c r="B62" s="176" t="s">
        <v>200</v>
      </c>
      <c r="C62" s="26">
        <v>2</v>
      </c>
      <c r="D62" s="26" t="s">
        <v>2005</v>
      </c>
      <c r="E62" s="26">
        <v>1</v>
      </c>
      <c r="F62" s="26">
        <v>0</v>
      </c>
      <c r="G62" s="26">
        <v>1</v>
      </c>
      <c r="H62" s="146">
        <v>0</v>
      </c>
      <c r="I62" s="26">
        <v>0</v>
      </c>
      <c r="J62" s="134">
        <v>1</v>
      </c>
      <c r="K62" s="2"/>
      <c r="L62" s="2"/>
      <c r="M62" s="2"/>
      <c r="N62" s="2"/>
      <c r="O62" s="2"/>
      <c r="P62" s="2"/>
      <c r="Q62" s="2"/>
      <c r="R62" s="2"/>
      <c r="S62" s="2"/>
      <c r="T62" s="2"/>
      <c r="U62" s="2"/>
      <c r="V62" s="2"/>
    </row>
    <row r="63" spans="1:22" x14ac:dyDescent="0.25">
      <c r="A63" s="58">
        <v>11</v>
      </c>
      <c r="B63" s="176" t="s">
        <v>329</v>
      </c>
      <c r="C63" s="26">
        <v>2</v>
      </c>
      <c r="D63" s="26" t="s">
        <v>2005</v>
      </c>
      <c r="E63" s="26">
        <v>1</v>
      </c>
      <c r="F63" s="26">
        <v>0</v>
      </c>
      <c r="G63" s="26">
        <v>0</v>
      </c>
      <c r="H63" s="146">
        <v>0</v>
      </c>
      <c r="I63" s="26">
        <v>0</v>
      </c>
      <c r="J63" s="134">
        <v>1</v>
      </c>
      <c r="K63" s="2"/>
      <c r="L63" s="2"/>
      <c r="M63" s="2"/>
      <c r="N63" s="2"/>
      <c r="O63" s="2"/>
      <c r="P63" s="2"/>
      <c r="Q63" s="2"/>
      <c r="R63" s="2"/>
      <c r="S63" s="2"/>
      <c r="T63" s="2"/>
      <c r="U63" s="2"/>
      <c r="V63" s="2"/>
    </row>
    <row r="64" spans="1:22" x14ac:dyDescent="0.25">
      <c r="A64" s="58">
        <v>11</v>
      </c>
      <c r="B64" s="176" t="s">
        <v>212</v>
      </c>
      <c r="C64" s="26">
        <v>2</v>
      </c>
      <c r="D64" s="26" t="s">
        <v>2005</v>
      </c>
      <c r="E64" s="26">
        <v>1</v>
      </c>
      <c r="F64" s="26">
        <v>0</v>
      </c>
      <c r="G64" s="26">
        <v>0</v>
      </c>
      <c r="H64" s="146">
        <v>0</v>
      </c>
      <c r="I64" s="26">
        <v>0</v>
      </c>
      <c r="J64" s="134">
        <v>1</v>
      </c>
      <c r="K64" s="2"/>
      <c r="L64" s="2"/>
      <c r="M64" s="2"/>
      <c r="N64" s="2"/>
      <c r="O64" s="2"/>
      <c r="P64" s="2"/>
      <c r="Q64" s="2"/>
      <c r="R64" s="2"/>
      <c r="S64" s="2"/>
      <c r="T64" s="2"/>
      <c r="U64" s="2"/>
      <c r="V64" s="2"/>
    </row>
    <row r="65" spans="1:22" x14ac:dyDescent="0.25">
      <c r="A65" s="58">
        <v>11</v>
      </c>
      <c r="B65" s="176" t="s">
        <v>446</v>
      </c>
      <c r="C65" s="26">
        <v>2</v>
      </c>
      <c r="D65" s="26" t="s">
        <v>2005</v>
      </c>
      <c r="E65" s="26">
        <v>0</v>
      </c>
      <c r="F65" s="26">
        <v>1</v>
      </c>
      <c r="G65" s="26">
        <v>0</v>
      </c>
      <c r="H65" s="146">
        <v>0</v>
      </c>
      <c r="I65" s="26">
        <v>0</v>
      </c>
      <c r="J65" s="134">
        <v>1</v>
      </c>
      <c r="K65" s="2"/>
      <c r="L65" s="2"/>
      <c r="M65" s="2"/>
      <c r="N65" s="2"/>
      <c r="O65" s="2"/>
      <c r="P65" s="2"/>
      <c r="Q65" s="2"/>
      <c r="R65" s="2"/>
      <c r="S65" s="2"/>
      <c r="T65" s="2"/>
      <c r="U65" s="2"/>
      <c r="V65" s="2"/>
    </row>
    <row r="66" spans="1:22" x14ac:dyDescent="0.25">
      <c r="A66" s="58">
        <v>11</v>
      </c>
      <c r="B66" s="176" t="s">
        <v>452</v>
      </c>
      <c r="C66" s="26">
        <v>2</v>
      </c>
      <c r="D66" s="26" t="s">
        <v>2005</v>
      </c>
      <c r="E66" s="26">
        <v>0</v>
      </c>
      <c r="F66" s="26">
        <v>1</v>
      </c>
      <c r="G66" s="26">
        <v>0</v>
      </c>
      <c r="H66" s="146">
        <v>0</v>
      </c>
      <c r="I66" s="26">
        <v>0</v>
      </c>
      <c r="J66" s="134">
        <v>1</v>
      </c>
      <c r="K66" s="2"/>
      <c r="L66" s="2"/>
      <c r="M66" s="2"/>
      <c r="N66" s="2"/>
      <c r="O66" s="2"/>
      <c r="P66" s="2"/>
      <c r="Q66" s="2"/>
      <c r="R66" s="2"/>
      <c r="S66" s="2"/>
      <c r="T66" s="2"/>
      <c r="U66" s="2"/>
      <c r="V66" s="2"/>
    </row>
    <row r="67" spans="1:22" x14ac:dyDescent="0.25">
      <c r="A67" s="58">
        <v>11</v>
      </c>
      <c r="B67" s="176" t="s">
        <v>183</v>
      </c>
      <c r="C67" s="26">
        <v>2</v>
      </c>
      <c r="D67" s="26" t="s">
        <v>2005</v>
      </c>
      <c r="E67" s="26">
        <v>0</v>
      </c>
      <c r="F67" s="26">
        <v>0</v>
      </c>
      <c r="G67" s="26">
        <v>1</v>
      </c>
      <c r="H67" s="146">
        <v>0</v>
      </c>
      <c r="I67" s="26">
        <v>0</v>
      </c>
      <c r="J67" s="134">
        <v>1</v>
      </c>
      <c r="K67" s="2"/>
      <c r="L67" s="2"/>
      <c r="M67" s="2"/>
      <c r="N67" s="2"/>
      <c r="O67" s="2"/>
      <c r="P67" s="2"/>
      <c r="Q67" s="2"/>
      <c r="R67" s="2"/>
      <c r="S67" s="2"/>
      <c r="T67" s="2"/>
      <c r="U67" s="2"/>
      <c r="V67" s="2"/>
    </row>
    <row r="68" spans="1:22" x14ac:dyDescent="0.25">
      <c r="A68" s="58">
        <v>11</v>
      </c>
      <c r="B68" s="176" t="s">
        <v>192</v>
      </c>
      <c r="C68" s="26">
        <v>2</v>
      </c>
      <c r="D68" s="26" t="s">
        <v>2005</v>
      </c>
      <c r="E68" s="26">
        <v>1</v>
      </c>
      <c r="F68" s="26">
        <v>0</v>
      </c>
      <c r="G68" s="26">
        <v>0</v>
      </c>
      <c r="H68" s="146">
        <v>0</v>
      </c>
      <c r="I68" s="26">
        <v>0</v>
      </c>
      <c r="J68" s="134">
        <v>1</v>
      </c>
      <c r="K68" s="2"/>
      <c r="L68" s="2"/>
      <c r="M68" s="2"/>
      <c r="N68" s="2"/>
      <c r="O68" s="2"/>
      <c r="P68" s="2"/>
      <c r="Q68" s="2"/>
      <c r="R68" s="2"/>
      <c r="S68" s="2"/>
      <c r="T68" s="2"/>
      <c r="U68" s="2"/>
      <c r="V68" s="2"/>
    </row>
    <row r="69" spans="1:22" x14ac:dyDescent="0.25">
      <c r="A69" s="58">
        <v>11</v>
      </c>
      <c r="B69" s="176" t="s">
        <v>218</v>
      </c>
      <c r="C69" s="26">
        <v>2</v>
      </c>
      <c r="D69" s="26" t="s">
        <v>2005</v>
      </c>
      <c r="E69" s="26">
        <v>1</v>
      </c>
      <c r="F69" s="26">
        <v>0</v>
      </c>
      <c r="G69" s="26">
        <v>0</v>
      </c>
      <c r="H69" s="146">
        <v>0</v>
      </c>
      <c r="I69" s="26">
        <v>0</v>
      </c>
      <c r="J69" s="134">
        <v>1</v>
      </c>
      <c r="K69" s="2"/>
      <c r="L69" s="2"/>
      <c r="M69" s="2"/>
      <c r="N69" s="2"/>
      <c r="O69" s="2"/>
      <c r="P69" s="2"/>
      <c r="Q69" s="2"/>
      <c r="R69" s="2"/>
      <c r="S69" s="2"/>
      <c r="T69" s="2"/>
      <c r="U69" s="2"/>
      <c r="V69" s="2"/>
    </row>
    <row r="70" spans="1:22" x14ac:dyDescent="0.25">
      <c r="A70" s="58">
        <v>11</v>
      </c>
      <c r="B70" s="176" t="s">
        <v>296</v>
      </c>
      <c r="C70" s="26">
        <v>2</v>
      </c>
      <c r="D70" s="26" t="s">
        <v>2005</v>
      </c>
      <c r="E70" s="26">
        <v>0</v>
      </c>
      <c r="F70" s="26">
        <v>1</v>
      </c>
      <c r="G70" s="26">
        <v>0</v>
      </c>
      <c r="H70" s="146">
        <v>0</v>
      </c>
      <c r="I70" s="26">
        <v>0</v>
      </c>
      <c r="J70" s="134">
        <v>1</v>
      </c>
      <c r="K70" s="2"/>
      <c r="L70" s="2"/>
      <c r="M70" s="2"/>
      <c r="N70" s="2"/>
      <c r="O70" s="2"/>
      <c r="P70" s="2"/>
      <c r="Q70" s="2"/>
      <c r="R70" s="2"/>
      <c r="S70" s="2"/>
      <c r="T70" s="2"/>
      <c r="U70" s="2"/>
      <c r="V70" s="2"/>
    </row>
    <row r="71" spans="1:22" x14ac:dyDescent="0.25">
      <c r="A71" s="58">
        <v>11</v>
      </c>
      <c r="B71" s="176" t="s">
        <v>175</v>
      </c>
      <c r="C71" s="26">
        <v>2</v>
      </c>
      <c r="D71" s="26" t="s">
        <v>2005</v>
      </c>
      <c r="E71" s="26">
        <v>0</v>
      </c>
      <c r="F71" s="26">
        <v>0</v>
      </c>
      <c r="G71" s="26">
        <v>1</v>
      </c>
      <c r="H71" s="146">
        <v>0</v>
      </c>
      <c r="I71" s="26">
        <v>0</v>
      </c>
      <c r="J71" s="134">
        <v>1</v>
      </c>
      <c r="K71" s="2"/>
      <c r="L71" s="2"/>
      <c r="M71" s="2"/>
      <c r="N71" s="2"/>
      <c r="O71" s="2"/>
      <c r="P71" s="2"/>
      <c r="Q71" s="2"/>
      <c r="R71" s="2"/>
      <c r="S71" s="2"/>
      <c r="T71" s="2"/>
      <c r="U71" s="2"/>
      <c r="V71" s="2"/>
    </row>
    <row r="72" spans="1:22" x14ac:dyDescent="0.25">
      <c r="A72" s="58">
        <v>12</v>
      </c>
      <c r="B72" s="176" t="s">
        <v>229</v>
      </c>
      <c r="C72" s="26">
        <v>1</v>
      </c>
      <c r="D72" s="26" t="s">
        <v>2005</v>
      </c>
      <c r="E72" s="26">
        <v>0</v>
      </c>
      <c r="F72" s="26">
        <v>0</v>
      </c>
      <c r="G72" s="26">
        <v>0</v>
      </c>
      <c r="H72" s="146">
        <v>0</v>
      </c>
      <c r="I72" s="26">
        <v>1</v>
      </c>
      <c r="J72" s="134">
        <v>0</v>
      </c>
      <c r="K72" s="2"/>
      <c r="L72" s="2"/>
      <c r="M72" s="2"/>
      <c r="N72" s="2"/>
      <c r="O72" s="2"/>
      <c r="P72" s="2"/>
      <c r="Q72" s="2"/>
      <c r="R72" s="2"/>
      <c r="S72" s="2"/>
      <c r="T72" s="2"/>
      <c r="U72" s="2"/>
      <c r="V72" s="2"/>
    </row>
    <row r="73" spans="1:22" x14ac:dyDescent="0.25">
      <c r="A73" s="58">
        <v>12</v>
      </c>
      <c r="B73" s="176" t="s">
        <v>399</v>
      </c>
      <c r="C73" s="26">
        <v>1</v>
      </c>
      <c r="D73" s="26" t="s">
        <v>2005</v>
      </c>
      <c r="E73" s="26">
        <v>0</v>
      </c>
      <c r="F73" s="26">
        <v>0</v>
      </c>
      <c r="G73" s="26">
        <v>0</v>
      </c>
      <c r="H73" s="146">
        <v>0</v>
      </c>
      <c r="I73" s="26">
        <v>1</v>
      </c>
      <c r="J73" s="134">
        <v>0</v>
      </c>
      <c r="K73" s="2"/>
      <c r="L73" s="2"/>
      <c r="M73" s="2"/>
      <c r="N73" s="2"/>
      <c r="O73" s="2"/>
      <c r="P73" s="2"/>
      <c r="Q73" s="2"/>
      <c r="R73" s="2"/>
      <c r="S73" s="2"/>
      <c r="T73" s="2"/>
      <c r="U73" s="2"/>
      <c r="V73" s="2"/>
    </row>
    <row r="74" spans="1:22" x14ac:dyDescent="0.25">
      <c r="A74" s="58">
        <v>12</v>
      </c>
      <c r="B74" s="176" t="s">
        <v>226</v>
      </c>
      <c r="C74" s="26">
        <v>1</v>
      </c>
      <c r="D74" s="26" t="s">
        <v>2005</v>
      </c>
      <c r="E74" s="26">
        <v>0</v>
      </c>
      <c r="F74" s="26">
        <v>0</v>
      </c>
      <c r="G74" s="26">
        <v>0</v>
      </c>
      <c r="H74" s="146">
        <v>0</v>
      </c>
      <c r="I74" s="26">
        <v>1</v>
      </c>
      <c r="J74" s="134">
        <v>0</v>
      </c>
      <c r="K74" s="2"/>
      <c r="L74" s="2"/>
      <c r="M74" s="2"/>
      <c r="N74" s="2"/>
      <c r="O74" s="2"/>
      <c r="P74" s="2"/>
      <c r="Q74" s="2"/>
      <c r="R74" s="2"/>
      <c r="S74" s="2"/>
      <c r="T74" s="2"/>
      <c r="U74" s="2"/>
      <c r="V74" s="2"/>
    </row>
    <row r="75" spans="1:22" x14ac:dyDescent="0.25">
      <c r="A75" s="58">
        <v>12</v>
      </c>
      <c r="B75" s="176" t="s">
        <v>436</v>
      </c>
      <c r="C75" s="26">
        <v>1</v>
      </c>
      <c r="D75" s="26" t="s">
        <v>2005</v>
      </c>
      <c r="E75" s="26">
        <v>0</v>
      </c>
      <c r="F75" s="26">
        <v>0</v>
      </c>
      <c r="G75" s="26">
        <v>0</v>
      </c>
      <c r="H75" s="146">
        <v>0</v>
      </c>
      <c r="I75" s="26">
        <v>1</v>
      </c>
      <c r="J75" s="134">
        <v>0</v>
      </c>
      <c r="K75" s="2"/>
      <c r="L75" s="2"/>
      <c r="M75" s="2"/>
      <c r="N75" s="2"/>
      <c r="O75" s="2"/>
      <c r="P75" s="2"/>
      <c r="Q75" s="2"/>
      <c r="R75" s="2"/>
      <c r="S75" s="2"/>
      <c r="T75" s="2"/>
      <c r="U75" s="2"/>
      <c r="V75" s="2"/>
    </row>
    <row r="76" spans="1:22" x14ac:dyDescent="0.25">
      <c r="A76" s="58">
        <v>12</v>
      </c>
      <c r="B76" s="176" t="s">
        <v>242</v>
      </c>
      <c r="C76" s="26">
        <v>1</v>
      </c>
      <c r="D76" s="26" t="s">
        <v>2005</v>
      </c>
      <c r="E76" s="26">
        <v>0</v>
      </c>
      <c r="F76" s="26">
        <v>0</v>
      </c>
      <c r="G76" s="26">
        <v>0</v>
      </c>
      <c r="H76" s="146">
        <v>0</v>
      </c>
      <c r="I76" s="26">
        <v>1</v>
      </c>
      <c r="J76" s="134">
        <v>1</v>
      </c>
      <c r="K76" s="2"/>
      <c r="L76" s="2"/>
      <c r="M76" s="2"/>
      <c r="N76" s="2"/>
      <c r="O76" s="2"/>
      <c r="P76" s="2"/>
      <c r="Q76" s="2"/>
      <c r="R76" s="2"/>
      <c r="S76" s="2"/>
      <c r="T76" s="2"/>
      <c r="U76" s="2"/>
      <c r="V76" s="2"/>
    </row>
    <row r="77" spans="1:22" x14ac:dyDescent="0.25">
      <c r="A77" s="58">
        <v>12</v>
      </c>
      <c r="B77" s="176" t="s">
        <v>447</v>
      </c>
      <c r="C77" s="26">
        <v>1</v>
      </c>
      <c r="D77" s="26" t="s">
        <v>2005</v>
      </c>
      <c r="E77" s="26">
        <v>0</v>
      </c>
      <c r="F77" s="26">
        <v>0</v>
      </c>
      <c r="G77" s="26">
        <v>1</v>
      </c>
      <c r="H77" s="146">
        <v>0</v>
      </c>
      <c r="I77" s="26">
        <v>1</v>
      </c>
      <c r="J77" s="134">
        <v>1</v>
      </c>
      <c r="K77" s="2"/>
      <c r="L77" s="2"/>
      <c r="M77" s="2"/>
      <c r="N77" s="2"/>
      <c r="O77" s="2"/>
      <c r="P77" s="2"/>
      <c r="Q77" s="2"/>
      <c r="R77" s="2"/>
      <c r="S77" s="2"/>
      <c r="T77" s="2"/>
      <c r="U77" s="2"/>
      <c r="V77" s="2"/>
    </row>
    <row r="78" spans="1:22" x14ac:dyDescent="0.25">
      <c r="A78" s="58">
        <v>12</v>
      </c>
      <c r="B78" s="176" t="s">
        <v>385</v>
      </c>
      <c r="C78" s="26">
        <v>1</v>
      </c>
      <c r="D78" s="26" t="s">
        <v>2005</v>
      </c>
      <c r="E78" s="26">
        <v>1</v>
      </c>
      <c r="F78" s="26">
        <v>1</v>
      </c>
      <c r="G78" s="26">
        <v>0</v>
      </c>
      <c r="H78" s="146">
        <v>0</v>
      </c>
      <c r="I78" s="26">
        <v>1</v>
      </c>
      <c r="J78" s="134">
        <v>1</v>
      </c>
      <c r="K78" s="2"/>
      <c r="L78" s="2"/>
      <c r="M78" s="2"/>
      <c r="N78" s="2"/>
      <c r="O78" s="2"/>
      <c r="P78" s="2"/>
      <c r="Q78" s="2"/>
      <c r="R78" s="2"/>
      <c r="S78" s="2"/>
      <c r="T78" s="2"/>
      <c r="U78" s="2"/>
      <c r="V78" s="2"/>
    </row>
    <row r="79" spans="1:22" x14ac:dyDescent="0.25">
      <c r="A79" s="58">
        <v>12</v>
      </c>
      <c r="B79" s="176" t="s">
        <v>255</v>
      </c>
      <c r="C79" s="26">
        <v>1</v>
      </c>
      <c r="D79" s="26" t="s">
        <v>2005</v>
      </c>
      <c r="E79" s="26">
        <v>0</v>
      </c>
      <c r="F79" s="26">
        <v>0</v>
      </c>
      <c r="G79" s="26">
        <v>0</v>
      </c>
      <c r="H79" s="146">
        <v>0</v>
      </c>
      <c r="I79" s="26">
        <v>1</v>
      </c>
      <c r="J79" s="134">
        <v>1</v>
      </c>
      <c r="K79" s="2"/>
      <c r="L79" s="2"/>
      <c r="M79" s="2"/>
      <c r="N79" s="2"/>
      <c r="O79" s="2"/>
      <c r="P79" s="2"/>
      <c r="Q79" s="2"/>
      <c r="R79" s="2"/>
      <c r="S79" s="2"/>
      <c r="T79" s="2"/>
      <c r="U79" s="2"/>
      <c r="V79" s="2"/>
    </row>
    <row r="80" spans="1:22" x14ac:dyDescent="0.25">
      <c r="A80" s="58">
        <v>12</v>
      </c>
      <c r="B80" s="176" t="s">
        <v>454</v>
      </c>
      <c r="C80" s="26">
        <v>1</v>
      </c>
      <c r="D80" s="26" t="s">
        <v>2005</v>
      </c>
      <c r="E80" s="26">
        <v>0</v>
      </c>
      <c r="F80" s="26">
        <v>0</v>
      </c>
      <c r="G80" s="26">
        <v>0</v>
      </c>
      <c r="H80" s="146">
        <v>0</v>
      </c>
      <c r="I80" s="26">
        <v>1</v>
      </c>
      <c r="J80" s="134">
        <v>1</v>
      </c>
      <c r="K80" s="2"/>
      <c r="L80" s="2"/>
      <c r="M80" s="2"/>
      <c r="N80" s="2"/>
      <c r="O80" s="2"/>
      <c r="P80" s="2"/>
      <c r="Q80" s="2"/>
      <c r="R80" s="2"/>
      <c r="S80" s="2"/>
      <c r="T80" s="2"/>
      <c r="U80" s="2"/>
      <c r="V80" s="2"/>
    </row>
    <row r="81" spans="1:22" x14ac:dyDescent="0.25">
      <c r="A81" s="58">
        <v>12</v>
      </c>
      <c r="B81" s="176" t="s">
        <v>260</v>
      </c>
      <c r="C81" s="26">
        <v>1</v>
      </c>
      <c r="D81" s="26" t="s">
        <v>2005</v>
      </c>
      <c r="E81" s="26">
        <v>0</v>
      </c>
      <c r="F81" s="26">
        <v>0</v>
      </c>
      <c r="G81" s="26">
        <v>0</v>
      </c>
      <c r="H81" s="146">
        <v>0</v>
      </c>
      <c r="I81" s="26">
        <v>1</v>
      </c>
      <c r="J81" s="134">
        <v>1</v>
      </c>
      <c r="K81" s="2"/>
      <c r="L81" s="2"/>
      <c r="M81" s="2"/>
      <c r="N81" s="2"/>
      <c r="O81" s="2"/>
      <c r="P81" s="2"/>
      <c r="Q81" s="2"/>
      <c r="R81" s="2"/>
      <c r="S81" s="2"/>
      <c r="T81" s="2"/>
      <c r="U81" s="2"/>
      <c r="V81" s="2"/>
    </row>
    <row r="82" spans="1:22" x14ac:dyDescent="0.25">
      <c r="A82" s="58">
        <v>12</v>
      </c>
      <c r="B82" s="176" t="s">
        <v>439</v>
      </c>
      <c r="C82" s="26">
        <v>1</v>
      </c>
      <c r="D82" s="26" t="s">
        <v>2005</v>
      </c>
      <c r="E82" s="26">
        <v>1</v>
      </c>
      <c r="F82" s="26">
        <v>0</v>
      </c>
      <c r="G82" s="26">
        <v>0</v>
      </c>
      <c r="H82" s="146">
        <v>0</v>
      </c>
      <c r="I82" s="26">
        <v>1</v>
      </c>
      <c r="J82" s="134">
        <v>1</v>
      </c>
      <c r="K82" s="2"/>
      <c r="L82" s="2"/>
      <c r="M82" s="2"/>
      <c r="N82" s="2"/>
      <c r="O82" s="2"/>
      <c r="P82" s="2"/>
      <c r="Q82" s="2"/>
      <c r="R82" s="2"/>
      <c r="S82" s="2"/>
      <c r="T82" s="2"/>
      <c r="U82" s="2"/>
      <c r="V82" s="2"/>
    </row>
    <row r="83" spans="1:22" x14ac:dyDescent="0.25">
      <c r="A83" s="58">
        <f>A82+1</f>
        <v>13</v>
      </c>
      <c r="B83" s="176" t="s">
        <v>202</v>
      </c>
      <c r="C83" s="26">
        <v>1</v>
      </c>
      <c r="D83" s="26" t="s">
        <v>2005</v>
      </c>
      <c r="E83" s="26">
        <v>1</v>
      </c>
      <c r="F83" s="26">
        <v>0</v>
      </c>
      <c r="G83" s="26">
        <v>0</v>
      </c>
      <c r="H83" s="146">
        <v>0</v>
      </c>
      <c r="I83" s="26">
        <v>0</v>
      </c>
      <c r="J83" s="134">
        <v>1</v>
      </c>
      <c r="K83" s="2"/>
      <c r="L83" s="2"/>
      <c r="M83" s="2"/>
      <c r="N83" s="2"/>
      <c r="O83" s="2"/>
      <c r="P83" s="2"/>
      <c r="Q83" s="2"/>
      <c r="R83" s="2"/>
      <c r="S83" s="2"/>
      <c r="T83" s="2"/>
      <c r="U83" s="2"/>
      <c r="V83" s="2"/>
    </row>
    <row r="84" spans="1:22" x14ac:dyDescent="0.25">
      <c r="A84" s="58">
        <v>12</v>
      </c>
      <c r="B84" s="176" t="s">
        <v>428</v>
      </c>
      <c r="C84" s="26">
        <v>1</v>
      </c>
      <c r="D84" s="26" t="s">
        <v>2005</v>
      </c>
      <c r="E84" s="26">
        <v>0</v>
      </c>
      <c r="F84" s="26">
        <v>0</v>
      </c>
      <c r="G84" s="26">
        <v>0</v>
      </c>
      <c r="H84" s="146">
        <v>1</v>
      </c>
      <c r="I84" s="26">
        <v>0</v>
      </c>
      <c r="J84" s="134">
        <v>1</v>
      </c>
      <c r="K84" s="2"/>
      <c r="L84" s="2"/>
      <c r="M84" s="2"/>
      <c r="N84" s="2"/>
      <c r="O84" s="2"/>
      <c r="P84" s="2"/>
      <c r="Q84" s="2"/>
      <c r="R84" s="2"/>
      <c r="S84" s="2"/>
      <c r="T84" s="2"/>
      <c r="U84" s="2"/>
      <c r="V84" s="2"/>
    </row>
    <row r="85" spans="1:22" x14ac:dyDescent="0.25">
      <c r="A85" s="58">
        <v>12</v>
      </c>
      <c r="B85" s="176" t="s">
        <v>299</v>
      </c>
      <c r="C85" s="26">
        <v>1</v>
      </c>
      <c r="D85" s="26" t="s">
        <v>2005</v>
      </c>
      <c r="E85" s="26">
        <v>0</v>
      </c>
      <c r="F85" s="26">
        <v>0</v>
      </c>
      <c r="G85" s="26">
        <v>1</v>
      </c>
      <c r="H85" s="146">
        <v>0</v>
      </c>
      <c r="I85" s="26">
        <v>0</v>
      </c>
      <c r="J85" s="134">
        <v>1</v>
      </c>
      <c r="K85" s="2"/>
      <c r="L85" s="2"/>
      <c r="M85" s="2"/>
      <c r="N85" s="2"/>
      <c r="O85" s="2"/>
      <c r="P85" s="2"/>
      <c r="Q85" s="2"/>
      <c r="R85" s="2"/>
      <c r="S85" s="2"/>
      <c r="T85" s="2"/>
      <c r="U85" s="2"/>
      <c r="V85" s="2"/>
    </row>
    <row r="86" spans="1:22" x14ac:dyDescent="0.25">
      <c r="A86" s="58">
        <v>12</v>
      </c>
      <c r="B86" s="176" t="s">
        <v>438</v>
      </c>
      <c r="C86" s="26">
        <v>1</v>
      </c>
      <c r="D86" s="26" t="s">
        <v>2005</v>
      </c>
      <c r="E86" s="26">
        <v>1</v>
      </c>
      <c r="F86" s="26">
        <v>0</v>
      </c>
      <c r="G86" s="26">
        <v>0</v>
      </c>
      <c r="H86" s="146">
        <v>0</v>
      </c>
      <c r="I86" s="26">
        <v>0</v>
      </c>
      <c r="J86" s="134">
        <v>1</v>
      </c>
      <c r="K86" s="2"/>
      <c r="L86" s="2"/>
      <c r="M86" s="2"/>
      <c r="N86" s="2"/>
      <c r="O86" s="2"/>
      <c r="P86" s="2"/>
      <c r="Q86" s="2"/>
      <c r="R86" s="2"/>
      <c r="S86" s="2"/>
      <c r="T86" s="2"/>
      <c r="U86" s="2"/>
      <c r="V86" s="2"/>
    </row>
    <row r="87" spans="1:22" x14ac:dyDescent="0.25">
      <c r="A87" s="58">
        <v>12</v>
      </c>
      <c r="B87" s="176" t="s">
        <v>366</v>
      </c>
      <c r="C87" s="26">
        <v>1</v>
      </c>
      <c r="D87" s="26" t="s">
        <v>2005</v>
      </c>
      <c r="E87" s="26">
        <v>0</v>
      </c>
      <c r="F87" s="26">
        <v>0</v>
      </c>
      <c r="G87" s="26">
        <v>1</v>
      </c>
      <c r="H87" s="146">
        <v>0</v>
      </c>
      <c r="I87" s="26">
        <v>0</v>
      </c>
      <c r="J87" s="134">
        <v>1</v>
      </c>
      <c r="K87" s="2"/>
      <c r="L87" s="2"/>
      <c r="M87" s="2"/>
      <c r="N87" s="2"/>
      <c r="O87" s="2"/>
      <c r="P87" s="2"/>
      <c r="Q87" s="2"/>
      <c r="R87" s="2"/>
      <c r="S87" s="2"/>
      <c r="T87" s="2"/>
      <c r="U87" s="2"/>
      <c r="V87" s="2"/>
    </row>
    <row r="88" spans="1:22" x14ac:dyDescent="0.25">
      <c r="A88" s="58">
        <v>12</v>
      </c>
      <c r="B88" s="176" t="s">
        <v>377</v>
      </c>
      <c r="C88" s="26">
        <v>1</v>
      </c>
      <c r="D88" s="26" t="s">
        <v>2005</v>
      </c>
      <c r="E88" s="26">
        <v>0</v>
      </c>
      <c r="F88" s="26">
        <v>0</v>
      </c>
      <c r="G88" s="26">
        <v>1</v>
      </c>
      <c r="H88" s="146">
        <v>0</v>
      </c>
      <c r="I88" s="26">
        <v>0</v>
      </c>
      <c r="J88" s="134">
        <v>1</v>
      </c>
      <c r="K88" s="2"/>
      <c r="L88" s="2"/>
      <c r="M88" s="2"/>
      <c r="N88" s="2"/>
      <c r="O88" s="2"/>
      <c r="P88" s="2"/>
      <c r="Q88" s="2"/>
      <c r="R88" s="2"/>
      <c r="S88" s="2"/>
      <c r="T88" s="2"/>
      <c r="U88" s="2"/>
      <c r="V88" s="2"/>
    </row>
    <row r="89" spans="1:22" x14ac:dyDescent="0.25">
      <c r="A89" s="58">
        <v>12</v>
      </c>
      <c r="B89" s="176" t="s">
        <v>424</v>
      </c>
      <c r="C89" s="26">
        <v>1</v>
      </c>
      <c r="D89" s="26" t="s">
        <v>2005</v>
      </c>
      <c r="E89" s="26">
        <v>0</v>
      </c>
      <c r="F89" s="26">
        <v>0</v>
      </c>
      <c r="G89" s="26">
        <v>1</v>
      </c>
      <c r="H89" s="146">
        <v>0</v>
      </c>
      <c r="I89" s="26">
        <v>0</v>
      </c>
      <c r="J89" s="134">
        <v>1</v>
      </c>
      <c r="K89" s="2"/>
      <c r="L89" s="2"/>
      <c r="M89" s="2"/>
      <c r="N89" s="2"/>
      <c r="O89" s="2"/>
      <c r="P89" s="2"/>
      <c r="Q89" s="2"/>
      <c r="R89" s="2"/>
      <c r="S89" s="2"/>
      <c r="T89" s="2"/>
      <c r="U89" s="2"/>
      <c r="V89" s="2"/>
    </row>
    <row r="90" spans="1:22" x14ac:dyDescent="0.25">
      <c r="A90" s="58">
        <v>12</v>
      </c>
      <c r="B90" s="176" t="s">
        <v>440</v>
      </c>
      <c r="C90" s="26">
        <v>1</v>
      </c>
      <c r="D90" s="26" t="s">
        <v>2005</v>
      </c>
      <c r="E90" s="26">
        <v>1</v>
      </c>
      <c r="F90" s="26">
        <v>0</v>
      </c>
      <c r="G90" s="26">
        <v>0</v>
      </c>
      <c r="H90" s="146">
        <v>0</v>
      </c>
      <c r="I90" s="26">
        <v>0</v>
      </c>
      <c r="J90" s="134">
        <v>1</v>
      </c>
      <c r="K90" s="2"/>
      <c r="L90" s="2"/>
      <c r="M90" s="2"/>
      <c r="N90" s="2"/>
      <c r="O90" s="2"/>
      <c r="P90" s="2"/>
      <c r="Q90" s="2"/>
      <c r="R90" s="2"/>
      <c r="S90" s="2"/>
      <c r="T90" s="2"/>
      <c r="U90" s="2"/>
      <c r="V90" s="2"/>
    </row>
    <row r="91" spans="1:22" x14ac:dyDescent="0.25">
      <c r="A91" s="58">
        <v>12</v>
      </c>
      <c r="B91" s="176" t="s">
        <v>217</v>
      </c>
      <c r="C91" s="26">
        <v>1</v>
      </c>
      <c r="D91" s="26" t="s">
        <v>2005</v>
      </c>
      <c r="E91" s="26">
        <v>1</v>
      </c>
      <c r="F91" s="26">
        <v>0</v>
      </c>
      <c r="G91" s="26">
        <v>0</v>
      </c>
      <c r="H91" s="146">
        <v>0</v>
      </c>
      <c r="I91" s="26">
        <v>0</v>
      </c>
      <c r="J91" s="134">
        <v>1</v>
      </c>
      <c r="K91" s="2"/>
      <c r="L91" s="2"/>
      <c r="M91" s="2"/>
      <c r="N91" s="2"/>
      <c r="O91" s="2"/>
      <c r="P91" s="2"/>
      <c r="Q91" s="2"/>
      <c r="R91" s="2"/>
      <c r="S91" s="2"/>
      <c r="T91" s="2"/>
      <c r="U91" s="2"/>
      <c r="V91" s="2"/>
    </row>
    <row r="92" spans="1:22" x14ac:dyDescent="0.25">
      <c r="A92" s="58">
        <v>12</v>
      </c>
      <c r="B92" s="176" t="s">
        <v>448</v>
      </c>
      <c r="C92" s="26">
        <v>1</v>
      </c>
      <c r="D92" s="26" t="s">
        <v>2005</v>
      </c>
      <c r="E92" s="26">
        <v>0</v>
      </c>
      <c r="F92" s="26">
        <v>0</v>
      </c>
      <c r="G92" s="26">
        <v>1</v>
      </c>
      <c r="H92" s="146">
        <v>0</v>
      </c>
      <c r="I92" s="26">
        <v>0</v>
      </c>
      <c r="J92" s="134">
        <v>1</v>
      </c>
      <c r="K92" s="2"/>
      <c r="L92" s="2"/>
      <c r="M92" s="2"/>
      <c r="N92" s="2"/>
      <c r="O92" s="2"/>
      <c r="P92" s="2"/>
      <c r="Q92" s="2"/>
      <c r="R92" s="2"/>
      <c r="S92" s="2"/>
      <c r="T92" s="2"/>
      <c r="U92" s="2"/>
      <c r="V92" s="2"/>
    </row>
    <row r="93" spans="1:22" x14ac:dyDescent="0.25">
      <c r="A93" s="58">
        <v>12</v>
      </c>
      <c r="B93" s="176" t="s">
        <v>210</v>
      </c>
      <c r="C93" s="26">
        <v>1</v>
      </c>
      <c r="D93" s="26" t="s">
        <v>2005</v>
      </c>
      <c r="E93" s="26">
        <v>1</v>
      </c>
      <c r="F93" s="26">
        <v>0</v>
      </c>
      <c r="G93" s="26">
        <v>0</v>
      </c>
      <c r="H93" s="146">
        <v>0</v>
      </c>
      <c r="I93" s="26">
        <v>0</v>
      </c>
      <c r="J93" s="134">
        <v>1</v>
      </c>
      <c r="K93" s="2"/>
      <c r="L93" s="2"/>
      <c r="M93" s="2"/>
      <c r="N93" s="2"/>
      <c r="O93" s="2"/>
      <c r="P93" s="2"/>
      <c r="Q93" s="2"/>
      <c r="R93" s="2"/>
      <c r="S93" s="2"/>
      <c r="T93" s="2"/>
      <c r="U93" s="2"/>
      <c r="V93" s="2"/>
    </row>
    <row r="94" spans="1:22" x14ac:dyDescent="0.25">
      <c r="A94" s="58">
        <v>12</v>
      </c>
      <c r="B94" s="176" t="s">
        <v>382</v>
      </c>
      <c r="C94" s="26">
        <v>1</v>
      </c>
      <c r="D94" s="26" t="s">
        <v>2005</v>
      </c>
      <c r="E94" s="26">
        <v>0</v>
      </c>
      <c r="F94" s="26">
        <v>0</v>
      </c>
      <c r="G94" s="26">
        <v>1</v>
      </c>
      <c r="H94" s="146">
        <v>0</v>
      </c>
      <c r="I94" s="26">
        <v>0</v>
      </c>
      <c r="J94" s="134">
        <v>1</v>
      </c>
      <c r="K94" s="2"/>
      <c r="L94" s="2"/>
      <c r="M94" s="2"/>
      <c r="N94" s="2"/>
      <c r="O94" s="2"/>
      <c r="P94" s="2"/>
      <c r="Q94" s="2"/>
      <c r="R94" s="2"/>
      <c r="S94" s="2"/>
      <c r="T94" s="2"/>
      <c r="U94" s="2"/>
      <c r="V94" s="2"/>
    </row>
    <row r="95" spans="1:22" x14ac:dyDescent="0.25">
      <c r="A95" s="58">
        <v>12</v>
      </c>
      <c r="B95" s="176" t="s">
        <v>417</v>
      </c>
      <c r="C95" s="26">
        <v>1</v>
      </c>
      <c r="D95" s="26" t="s">
        <v>2005</v>
      </c>
      <c r="E95" s="26">
        <v>1</v>
      </c>
      <c r="F95" s="26">
        <v>1</v>
      </c>
      <c r="G95" s="26">
        <v>0</v>
      </c>
      <c r="H95" s="146">
        <v>0</v>
      </c>
      <c r="I95" s="26">
        <v>0</v>
      </c>
      <c r="J95" s="134">
        <v>1</v>
      </c>
      <c r="K95" s="2"/>
      <c r="L95" s="2"/>
      <c r="M95" s="2"/>
      <c r="N95" s="2"/>
      <c r="O95" s="2"/>
      <c r="P95" s="2"/>
      <c r="Q95" s="2"/>
      <c r="R95" s="2"/>
      <c r="S95" s="2"/>
      <c r="T95" s="2"/>
      <c r="U95" s="2"/>
      <c r="V95" s="2"/>
    </row>
    <row r="96" spans="1:22" x14ac:dyDescent="0.25">
      <c r="A96" s="58">
        <v>12</v>
      </c>
      <c r="B96" s="176" t="s">
        <v>198</v>
      </c>
      <c r="C96" s="26">
        <v>1</v>
      </c>
      <c r="D96" s="26" t="s">
        <v>2005</v>
      </c>
      <c r="E96" s="26">
        <v>0</v>
      </c>
      <c r="F96" s="26">
        <v>0</v>
      </c>
      <c r="G96" s="26">
        <v>1</v>
      </c>
      <c r="H96" s="146">
        <v>0</v>
      </c>
      <c r="I96" s="26">
        <v>0</v>
      </c>
      <c r="J96" s="134">
        <v>1</v>
      </c>
      <c r="K96" s="2"/>
      <c r="L96" s="2"/>
      <c r="M96" s="2"/>
      <c r="N96" s="2"/>
      <c r="O96" s="2"/>
      <c r="P96" s="2"/>
      <c r="Q96" s="2"/>
      <c r="R96" s="2"/>
      <c r="S96" s="2"/>
      <c r="T96" s="2"/>
      <c r="U96" s="2"/>
      <c r="V96" s="2"/>
    </row>
    <row r="97" spans="1:22" x14ac:dyDescent="0.25">
      <c r="A97" s="58">
        <v>12</v>
      </c>
      <c r="B97" s="176" t="s">
        <v>180</v>
      </c>
      <c r="C97" s="26">
        <v>1</v>
      </c>
      <c r="D97" s="26" t="s">
        <v>2005</v>
      </c>
      <c r="E97" s="26">
        <v>1</v>
      </c>
      <c r="F97" s="26">
        <v>0</v>
      </c>
      <c r="G97" s="26">
        <v>0</v>
      </c>
      <c r="H97" s="146">
        <v>0</v>
      </c>
      <c r="I97" s="26">
        <v>0</v>
      </c>
      <c r="J97" s="134">
        <v>1</v>
      </c>
      <c r="K97" s="2"/>
      <c r="L97" s="2"/>
      <c r="M97" s="2"/>
      <c r="N97" s="2"/>
      <c r="O97" s="2"/>
      <c r="P97" s="2"/>
      <c r="Q97" s="2"/>
      <c r="R97" s="2"/>
      <c r="S97" s="2"/>
      <c r="T97" s="2"/>
      <c r="U97" s="2"/>
      <c r="V97" s="2"/>
    </row>
    <row r="98" spans="1:22" x14ac:dyDescent="0.25">
      <c r="A98" s="58">
        <v>12</v>
      </c>
      <c r="B98" s="176" t="s">
        <v>179</v>
      </c>
      <c r="C98" s="26">
        <v>1</v>
      </c>
      <c r="D98" s="26" t="s">
        <v>2005</v>
      </c>
      <c r="E98" s="26">
        <v>1</v>
      </c>
      <c r="F98" s="26">
        <v>0</v>
      </c>
      <c r="G98" s="26">
        <v>0</v>
      </c>
      <c r="H98" s="146">
        <v>0</v>
      </c>
      <c r="I98" s="26">
        <v>0</v>
      </c>
      <c r="J98" s="134">
        <v>1</v>
      </c>
      <c r="K98" s="2"/>
      <c r="L98" s="2"/>
      <c r="M98" s="2"/>
      <c r="N98" s="2"/>
      <c r="O98" s="2"/>
      <c r="P98" s="2"/>
      <c r="Q98" s="2"/>
      <c r="R98" s="2"/>
      <c r="S98" s="2"/>
      <c r="T98" s="2"/>
      <c r="U98" s="2"/>
      <c r="V98" s="2"/>
    </row>
    <row r="99" spans="1:22" x14ac:dyDescent="0.25">
      <c r="A99" s="58">
        <v>12</v>
      </c>
      <c r="B99" s="176" t="s">
        <v>455</v>
      </c>
      <c r="C99" s="26">
        <v>1</v>
      </c>
      <c r="D99" s="26" t="s">
        <v>2005</v>
      </c>
      <c r="E99" s="26">
        <v>1</v>
      </c>
      <c r="F99" s="26">
        <v>0</v>
      </c>
      <c r="G99" s="26">
        <v>0</v>
      </c>
      <c r="H99" s="146">
        <v>0</v>
      </c>
      <c r="I99" s="26">
        <v>0</v>
      </c>
      <c r="J99" s="134">
        <v>1</v>
      </c>
      <c r="K99" s="2"/>
      <c r="L99" s="2"/>
      <c r="M99" s="2"/>
      <c r="N99" s="2"/>
      <c r="O99" s="2"/>
      <c r="P99" s="2"/>
      <c r="Q99" s="2"/>
      <c r="R99" s="2"/>
      <c r="S99" s="2"/>
      <c r="T99" s="2"/>
      <c r="U99" s="2"/>
      <c r="V99" s="2"/>
    </row>
    <row r="100" spans="1:22" x14ac:dyDescent="0.25">
      <c r="A100" s="58">
        <v>12</v>
      </c>
      <c r="B100" s="176" t="s">
        <v>178</v>
      </c>
      <c r="C100" s="26">
        <v>1</v>
      </c>
      <c r="D100" s="26" t="s">
        <v>2005</v>
      </c>
      <c r="E100" s="26">
        <v>1</v>
      </c>
      <c r="F100" s="26">
        <v>0</v>
      </c>
      <c r="G100" s="26">
        <v>1</v>
      </c>
      <c r="H100" s="146">
        <v>0</v>
      </c>
      <c r="I100" s="26">
        <v>0</v>
      </c>
      <c r="J100" s="134">
        <v>1</v>
      </c>
      <c r="K100" s="2"/>
      <c r="L100" s="2"/>
      <c r="M100" s="2"/>
      <c r="N100" s="2"/>
      <c r="O100" s="2"/>
      <c r="P100" s="2"/>
      <c r="Q100" s="2"/>
      <c r="R100" s="2"/>
      <c r="S100" s="2"/>
      <c r="T100" s="2"/>
      <c r="U100" s="2"/>
      <c r="V100" s="2"/>
    </row>
    <row r="101" spans="1:22" x14ac:dyDescent="0.25">
      <c r="A101" s="58">
        <v>12</v>
      </c>
      <c r="B101" s="176" t="s">
        <v>191</v>
      </c>
      <c r="C101" s="26">
        <v>1</v>
      </c>
      <c r="D101" s="26" t="s">
        <v>2005</v>
      </c>
      <c r="E101" s="26">
        <v>1</v>
      </c>
      <c r="F101" s="26">
        <v>0</v>
      </c>
      <c r="G101" s="26">
        <v>0</v>
      </c>
      <c r="H101" s="146">
        <v>0</v>
      </c>
      <c r="I101" s="26">
        <v>0</v>
      </c>
      <c r="J101" s="134">
        <v>1</v>
      </c>
      <c r="K101" s="2"/>
      <c r="L101" s="2"/>
      <c r="M101" s="2"/>
      <c r="N101" s="2"/>
      <c r="O101" s="2"/>
      <c r="P101" s="2"/>
      <c r="Q101" s="2"/>
      <c r="R101" s="2"/>
      <c r="S101" s="2"/>
      <c r="T101" s="2"/>
      <c r="U101" s="2"/>
      <c r="V101" s="2"/>
    </row>
    <row r="102" spans="1:22" x14ac:dyDescent="0.25">
      <c r="A102" s="58">
        <v>12</v>
      </c>
      <c r="B102" s="176" t="s">
        <v>386</v>
      </c>
      <c r="C102" s="26">
        <v>1</v>
      </c>
      <c r="D102" s="26" t="s">
        <v>2005</v>
      </c>
      <c r="E102" s="26">
        <v>1</v>
      </c>
      <c r="F102" s="26">
        <v>0</v>
      </c>
      <c r="G102" s="26">
        <v>0</v>
      </c>
      <c r="H102" s="146">
        <v>0</v>
      </c>
      <c r="I102" s="26">
        <v>0</v>
      </c>
      <c r="J102" s="134">
        <v>1</v>
      </c>
      <c r="K102" s="2"/>
      <c r="L102" s="2"/>
      <c r="M102" s="2"/>
      <c r="N102" s="2"/>
      <c r="O102" s="2"/>
      <c r="P102" s="2"/>
      <c r="Q102" s="2"/>
      <c r="R102" s="2"/>
      <c r="S102" s="2"/>
      <c r="T102" s="2"/>
      <c r="U102" s="2"/>
      <c r="V102" s="2"/>
    </row>
    <row r="103" spans="1:22" x14ac:dyDescent="0.25">
      <c r="A103" s="58">
        <v>12</v>
      </c>
      <c r="B103" s="176" t="s">
        <v>190</v>
      </c>
      <c r="C103" s="26">
        <v>1</v>
      </c>
      <c r="D103" s="26" t="s">
        <v>2005</v>
      </c>
      <c r="E103" s="26">
        <v>0</v>
      </c>
      <c r="F103" s="26">
        <v>0</v>
      </c>
      <c r="G103" s="26">
        <v>1</v>
      </c>
      <c r="H103" s="146">
        <v>0</v>
      </c>
      <c r="I103" s="26">
        <v>0</v>
      </c>
      <c r="J103" s="134">
        <v>1</v>
      </c>
      <c r="K103" s="2"/>
      <c r="L103" s="2"/>
      <c r="M103" s="2"/>
      <c r="N103" s="2"/>
      <c r="O103" s="2"/>
      <c r="P103" s="2"/>
      <c r="Q103" s="2"/>
      <c r="R103" s="2"/>
      <c r="S103" s="2"/>
      <c r="T103" s="2"/>
      <c r="U103" s="2"/>
      <c r="V103" s="2"/>
    </row>
    <row r="104" spans="1:22" x14ac:dyDescent="0.25">
      <c r="A104" s="58">
        <v>12</v>
      </c>
      <c r="B104" s="176" t="s">
        <v>443</v>
      </c>
      <c r="C104" s="26">
        <v>1</v>
      </c>
      <c r="D104" s="26" t="s">
        <v>2005</v>
      </c>
      <c r="E104" s="26">
        <v>0</v>
      </c>
      <c r="F104" s="26">
        <v>0</v>
      </c>
      <c r="G104" s="26">
        <v>1</v>
      </c>
      <c r="H104" s="146">
        <v>0</v>
      </c>
      <c r="I104" s="26">
        <v>0</v>
      </c>
      <c r="J104" s="134">
        <v>1</v>
      </c>
      <c r="K104" s="2"/>
      <c r="L104" s="2"/>
      <c r="M104" s="2"/>
      <c r="N104" s="2"/>
      <c r="O104" s="2"/>
      <c r="P104" s="2"/>
      <c r="Q104" s="2"/>
      <c r="R104" s="2"/>
      <c r="S104" s="2"/>
      <c r="T104" s="2"/>
      <c r="U104" s="2"/>
      <c r="V104" s="2"/>
    </row>
    <row r="105" spans="1:22" x14ac:dyDescent="0.25">
      <c r="A105" s="58">
        <v>12</v>
      </c>
      <c r="B105" s="176" t="s">
        <v>189</v>
      </c>
      <c r="C105" s="26">
        <v>1</v>
      </c>
      <c r="D105" s="26" t="s">
        <v>2005</v>
      </c>
      <c r="E105" s="26">
        <v>1</v>
      </c>
      <c r="F105" s="26">
        <v>0</v>
      </c>
      <c r="G105" s="26">
        <v>1</v>
      </c>
      <c r="H105" s="146">
        <v>0</v>
      </c>
      <c r="I105" s="26">
        <v>0</v>
      </c>
      <c r="J105" s="134">
        <v>1</v>
      </c>
      <c r="K105" s="2"/>
      <c r="L105" s="2"/>
      <c r="M105" s="2"/>
      <c r="N105" s="2"/>
      <c r="O105" s="2"/>
      <c r="P105" s="2"/>
      <c r="Q105" s="2"/>
      <c r="R105" s="2"/>
      <c r="S105" s="2"/>
      <c r="T105" s="2"/>
      <c r="U105" s="2"/>
      <c r="V105" s="2"/>
    </row>
    <row r="106" spans="1:22" x14ac:dyDescent="0.25">
      <c r="A106" s="58">
        <v>12</v>
      </c>
      <c r="B106" s="176" t="s">
        <v>185</v>
      </c>
      <c r="C106" s="26">
        <v>1</v>
      </c>
      <c r="D106" s="26" t="s">
        <v>2005</v>
      </c>
      <c r="E106" s="26">
        <v>0</v>
      </c>
      <c r="F106" s="26">
        <v>0</v>
      </c>
      <c r="G106" s="26">
        <v>1</v>
      </c>
      <c r="H106" s="146">
        <v>0</v>
      </c>
      <c r="I106" s="26">
        <v>0</v>
      </c>
      <c r="J106" s="134">
        <v>1</v>
      </c>
      <c r="K106" s="2"/>
      <c r="L106" s="2"/>
      <c r="M106" s="2"/>
      <c r="N106" s="2"/>
      <c r="O106" s="2"/>
      <c r="P106" s="2"/>
      <c r="Q106" s="2"/>
      <c r="R106" s="2"/>
      <c r="S106" s="2"/>
      <c r="T106" s="2"/>
      <c r="U106" s="2"/>
      <c r="V106" s="2"/>
    </row>
    <row r="107" spans="1:22" x14ac:dyDescent="0.25">
      <c r="A107" s="58">
        <v>12</v>
      </c>
      <c r="B107" s="176" t="s">
        <v>456</v>
      </c>
      <c r="C107" s="26">
        <v>1</v>
      </c>
      <c r="D107" s="26" t="s">
        <v>2005</v>
      </c>
      <c r="E107" s="26">
        <v>0</v>
      </c>
      <c r="F107" s="26">
        <v>0</v>
      </c>
      <c r="G107" s="26">
        <v>1</v>
      </c>
      <c r="H107" s="146">
        <v>0</v>
      </c>
      <c r="I107" s="26">
        <v>0</v>
      </c>
      <c r="J107" s="134">
        <v>1</v>
      </c>
      <c r="K107" s="2"/>
      <c r="L107" s="2"/>
      <c r="M107" s="2"/>
      <c r="N107" s="2"/>
      <c r="O107" s="2"/>
      <c r="P107" s="2"/>
      <c r="Q107" s="2"/>
      <c r="R107" s="2"/>
      <c r="S107" s="2"/>
      <c r="T107" s="2"/>
      <c r="U107" s="2"/>
      <c r="V107" s="2"/>
    </row>
    <row r="108" spans="1:22" x14ac:dyDescent="0.25">
      <c r="A108" s="58">
        <v>12</v>
      </c>
      <c r="B108" s="176" t="s">
        <v>404</v>
      </c>
      <c r="C108" s="26">
        <v>1</v>
      </c>
      <c r="D108" s="26" t="s">
        <v>2005</v>
      </c>
      <c r="E108" s="26">
        <v>1</v>
      </c>
      <c r="F108" s="26">
        <v>0</v>
      </c>
      <c r="G108" s="26">
        <v>0</v>
      </c>
      <c r="H108" s="146">
        <v>0</v>
      </c>
      <c r="I108" s="26">
        <v>0</v>
      </c>
      <c r="J108" s="134">
        <v>1</v>
      </c>
      <c r="K108" s="2"/>
      <c r="L108" s="2"/>
      <c r="M108" s="2"/>
      <c r="N108" s="2"/>
      <c r="O108" s="2"/>
      <c r="P108" s="2"/>
      <c r="Q108" s="2"/>
      <c r="R108" s="2"/>
      <c r="S108" s="2"/>
      <c r="T108" s="2"/>
      <c r="U108" s="2"/>
      <c r="V108" s="2"/>
    </row>
    <row r="109" spans="1:22" x14ac:dyDescent="0.25">
      <c r="A109" s="58">
        <v>12</v>
      </c>
      <c r="B109" s="176" t="s">
        <v>182</v>
      </c>
      <c r="C109" s="26">
        <v>1</v>
      </c>
      <c r="D109" s="26" t="s">
        <v>2005</v>
      </c>
      <c r="E109" s="26">
        <v>1</v>
      </c>
      <c r="F109" s="26">
        <v>0</v>
      </c>
      <c r="G109" s="26">
        <v>0</v>
      </c>
      <c r="H109" s="146">
        <v>0</v>
      </c>
      <c r="I109" s="26">
        <v>0</v>
      </c>
      <c r="J109" s="134">
        <v>1</v>
      </c>
      <c r="K109" s="2"/>
      <c r="L109" s="2"/>
      <c r="M109" s="2"/>
      <c r="N109" s="2"/>
      <c r="O109" s="2"/>
      <c r="P109" s="2"/>
      <c r="Q109" s="2"/>
      <c r="R109" s="2"/>
      <c r="S109" s="2"/>
      <c r="T109" s="2"/>
      <c r="U109" s="2"/>
      <c r="V109" s="2"/>
    </row>
    <row r="110" spans="1:22" x14ac:dyDescent="0.25">
      <c r="A110" s="58">
        <v>12</v>
      </c>
      <c r="B110" s="176" t="s">
        <v>430</v>
      </c>
      <c r="C110" s="26">
        <v>1</v>
      </c>
      <c r="D110" s="26" t="s">
        <v>2005</v>
      </c>
      <c r="E110" s="26">
        <v>0</v>
      </c>
      <c r="F110" s="26">
        <v>0</v>
      </c>
      <c r="G110" s="26">
        <v>1</v>
      </c>
      <c r="H110" s="146">
        <v>0</v>
      </c>
      <c r="I110" s="26">
        <v>0</v>
      </c>
      <c r="J110" s="134">
        <v>1</v>
      </c>
      <c r="K110" s="2"/>
      <c r="L110" s="2"/>
      <c r="M110" s="2"/>
      <c r="N110" s="2"/>
      <c r="O110" s="2"/>
      <c r="P110" s="2"/>
      <c r="Q110" s="2"/>
      <c r="R110" s="2"/>
      <c r="S110" s="2"/>
      <c r="T110" s="2"/>
      <c r="U110" s="2"/>
      <c r="V110" s="2"/>
    </row>
    <row r="111" spans="1:22" x14ac:dyDescent="0.25">
      <c r="A111" s="58">
        <v>12</v>
      </c>
      <c r="B111" s="176" t="s">
        <v>431</v>
      </c>
      <c r="C111" s="26">
        <v>1</v>
      </c>
      <c r="D111" s="26" t="s">
        <v>2005</v>
      </c>
      <c r="E111" s="26">
        <v>1</v>
      </c>
      <c r="F111" s="26">
        <v>1</v>
      </c>
      <c r="G111" s="26">
        <v>0</v>
      </c>
      <c r="H111" s="146">
        <v>0</v>
      </c>
      <c r="I111" s="26">
        <v>0</v>
      </c>
      <c r="J111" s="134">
        <v>1</v>
      </c>
      <c r="K111" s="2"/>
      <c r="L111" s="2"/>
      <c r="M111" s="2"/>
      <c r="N111" s="2"/>
      <c r="O111" s="2"/>
      <c r="P111" s="2"/>
      <c r="Q111" s="2"/>
      <c r="R111" s="2"/>
      <c r="S111" s="2"/>
      <c r="T111" s="2"/>
      <c r="U111" s="2"/>
      <c r="V111" s="2"/>
    </row>
    <row r="112" spans="1:22" x14ac:dyDescent="0.25">
      <c r="A112" s="58">
        <v>12</v>
      </c>
      <c r="B112" s="176" t="s">
        <v>434</v>
      </c>
      <c r="C112" s="26">
        <v>1</v>
      </c>
      <c r="D112" s="26" t="s">
        <v>2005</v>
      </c>
      <c r="E112" s="26">
        <v>1</v>
      </c>
      <c r="F112" s="26">
        <v>0</v>
      </c>
      <c r="G112" s="26">
        <v>0</v>
      </c>
      <c r="H112" s="146">
        <v>0</v>
      </c>
      <c r="I112" s="26">
        <v>0</v>
      </c>
      <c r="J112" s="134">
        <v>1</v>
      </c>
      <c r="K112" s="2"/>
      <c r="L112" s="2"/>
      <c r="M112" s="2"/>
      <c r="N112" s="2"/>
      <c r="O112" s="2"/>
      <c r="P112" s="2"/>
      <c r="Q112" s="2"/>
      <c r="R112" s="2"/>
      <c r="S112" s="2"/>
      <c r="T112" s="2"/>
      <c r="U112" s="2"/>
      <c r="V112" s="2"/>
    </row>
    <row r="113" spans="1:22" x14ac:dyDescent="0.25">
      <c r="A113" s="58">
        <v>12</v>
      </c>
      <c r="B113" s="176" t="s">
        <v>435</v>
      </c>
      <c r="C113" s="26">
        <v>1</v>
      </c>
      <c r="D113" s="26" t="s">
        <v>2005</v>
      </c>
      <c r="E113" s="26">
        <v>1</v>
      </c>
      <c r="F113" s="26">
        <v>0</v>
      </c>
      <c r="G113" s="26">
        <v>0</v>
      </c>
      <c r="H113" s="146">
        <v>0</v>
      </c>
      <c r="I113" s="26">
        <v>0</v>
      </c>
      <c r="J113" s="134">
        <v>1</v>
      </c>
      <c r="K113" s="2"/>
      <c r="L113" s="2"/>
      <c r="M113" s="2"/>
      <c r="N113" s="2"/>
      <c r="O113" s="2"/>
      <c r="P113" s="2"/>
      <c r="Q113" s="2"/>
      <c r="R113" s="2"/>
      <c r="S113" s="2"/>
      <c r="T113" s="2"/>
      <c r="U113" s="2"/>
      <c r="V113" s="2"/>
    </row>
    <row r="114" spans="1:22" x14ac:dyDescent="0.25">
      <c r="A114" s="58">
        <v>12</v>
      </c>
      <c r="B114" s="176" t="s">
        <v>442</v>
      </c>
      <c r="C114" s="26">
        <v>1</v>
      </c>
      <c r="D114" s="26" t="s">
        <v>2005</v>
      </c>
      <c r="E114" s="26">
        <v>1</v>
      </c>
      <c r="F114" s="26">
        <v>0</v>
      </c>
      <c r="G114" s="26">
        <v>1</v>
      </c>
      <c r="H114" s="146">
        <v>0</v>
      </c>
      <c r="I114" s="26">
        <v>0</v>
      </c>
      <c r="J114" s="134">
        <v>1</v>
      </c>
      <c r="K114" s="2"/>
      <c r="L114" s="2"/>
      <c r="M114" s="2"/>
      <c r="N114" s="2"/>
      <c r="O114" s="2"/>
      <c r="P114" s="2"/>
      <c r="Q114" s="2"/>
      <c r="R114" s="2"/>
      <c r="S114" s="2"/>
      <c r="T114" s="2"/>
      <c r="U114" s="2"/>
      <c r="V114" s="2"/>
    </row>
    <row r="115" spans="1:22" x14ac:dyDescent="0.25">
      <c r="A115" s="58">
        <v>12</v>
      </c>
      <c r="B115" s="176" t="s">
        <v>194</v>
      </c>
      <c r="C115" s="26">
        <v>1</v>
      </c>
      <c r="D115" s="26" t="s">
        <v>2005</v>
      </c>
      <c r="E115" s="26">
        <v>1</v>
      </c>
      <c r="F115" s="26">
        <v>0</v>
      </c>
      <c r="G115" s="26">
        <v>0</v>
      </c>
      <c r="H115" s="146">
        <v>0</v>
      </c>
      <c r="I115" s="26">
        <v>0</v>
      </c>
      <c r="J115" s="134">
        <v>1</v>
      </c>
      <c r="K115" s="2"/>
      <c r="L115" s="2"/>
      <c r="M115" s="2"/>
      <c r="N115" s="2"/>
      <c r="O115" s="2"/>
      <c r="P115" s="2"/>
      <c r="Q115" s="2"/>
      <c r="R115" s="2"/>
      <c r="S115" s="2"/>
      <c r="T115" s="2"/>
      <c r="U115" s="2"/>
      <c r="V115" s="2"/>
    </row>
    <row r="116" spans="1:22" x14ac:dyDescent="0.25">
      <c r="A116" s="58">
        <v>12</v>
      </c>
      <c r="B116" s="176" t="s">
        <v>209</v>
      </c>
      <c r="C116" s="26">
        <v>1</v>
      </c>
      <c r="D116" s="26" t="s">
        <v>2005</v>
      </c>
      <c r="E116" s="26">
        <v>1</v>
      </c>
      <c r="F116" s="26">
        <v>0</v>
      </c>
      <c r="G116" s="26">
        <v>0</v>
      </c>
      <c r="H116" s="146">
        <v>0</v>
      </c>
      <c r="I116" s="26">
        <v>0</v>
      </c>
      <c r="J116" s="134">
        <v>1</v>
      </c>
      <c r="K116" s="2"/>
      <c r="L116" s="2"/>
      <c r="M116" s="2"/>
      <c r="N116" s="2"/>
      <c r="O116" s="2"/>
      <c r="P116" s="2"/>
      <c r="Q116" s="2"/>
      <c r="R116" s="2"/>
      <c r="S116" s="2"/>
      <c r="T116" s="2"/>
      <c r="U116" s="2"/>
      <c r="V116" s="2"/>
    </row>
    <row r="117" spans="1:22" x14ac:dyDescent="0.25">
      <c r="A117" s="58">
        <v>12</v>
      </c>
      <c r="B117" s="176" t="s">
        <v>245</v>
      </c>
      <c r="C117" s="26">
        <v>1</v>
      </c>
      <c r="D117" s="26" t="s">
        <v>2005</v>
      </c>
      <c r="E117" s="26">
        <v>0</v>
      </c>
      <c r="F117" s="26">
        <v>0</v>
      </c>
      <c r="G117" s="26">
        <v>1</v>
      </c>
      <c r="H117" s="146">
        <v>0</v>
      </c>
      <c r="I117" s="26">
        <v>0</v>
      </c>
      <c r="J117" s="134">
        <v>1</v>
      </c>
      <c r="K117" s="2"/>
      <c r="L117" s="2"/>
      <c r="M117" s="2"/>
      <c r="N117" s="2"/>
      <c r="O117" s="2"/>
      <c r="P117" s="2"/>
      <c r="Q117" s="2"/>
      <c r="R117" s="2"/>
      <c r="S117" s="2"/>
      <c r="T117" s="2"/>
      <c r="U117" s="2"/>
      <c r="V117" s="2"/>
    </row>
    <row r="118" spans="1:22" x14ac:dyDescent="0.25">
      <c r="A118" s="58">
        <v>12</v>
      </c>
      <c r="B118" s="176" t="s">
        <v>259</v>
      </c>
      <c r="C118" s="26">
        <v>1</v>
      </c>
      <c r="D118" s="26" t="s">
        <v>2005</v>
      </c>
      <c r="E118" s="26">
        <v>0</v>
      </c>
      <c r="F118" s="26">
        <v>0</v>
      </c>
      <c r="G118" s="26">
        <v>1</v>
      </c>
      <c r="H118" s="146">
        <v>0</v>
      </c>
      <c r="I118" s="26">
        <v>0</v>
      </c>
      <c r="J118" s="134">
        <v>1</v>
      </c>
      <c r="K118" s="2"/>
      <c r="L118" s="2"/>
      <c r="M118" s="2"/>
      <c r="N118" s="2"/>
      <c r="O118" s="2"/>
      <c r="P118" s="2"/>
      <c r="Q118" s="2"/>
      <c r="R118" s="2"/>
      <c r="S118" s="2"/>
      <c r="T118" s="2"/>
      <c r="U118" s="2"/>
      <c r="V118" s="2"/>
    </row>
    <row r="119" spans="1:22" x14ac:dyDescent="0.25">
      <c r="A119" s="58">
        <v>12</v>
      </c>
      <c r="B119" s="176" t="s">
        <v>451</v>
      </c>
      <c r="C119" s="26">
        <v>1</v>
      </c>
      <c r="D119" s="26" t="s">
        <v>2005</v>
      </c>
      <c r="E119" s="26">
        <v>1</v>
      </c>
      <c r="F119" s="26">
        <v>0</v>
      </c>
      <c r="G119" s="26">
        <v>0</v>
      </c>
      <c r="H119" s="146">
        <v>0</v>
      </c>
      <c r="I119" s="26">
        <v>0</v>
      </c>
      <c r="J119" s="134">
        <v>1</v>
      </c>
      <c r="K119" s="2"/>
      <c r="L119" s="2"/>
      <c r="M119" s="2"/>
      <c r="N119" s="2"/>
      <c r="O119" s="2"/>
      <c r="P119" s="2"/>
      <c r="Q119" s="2"/>
      <c r="R119" s="2"/>
      <c r="S119" s="2"/>
      <c r="T119" s="2"/>
      <c r="U119" s="2"/>
      <c r="V119" s="2"/>
    </row>
    <row r="120" spans="1:22" x14ac:dyDescent="0.25">
      <c r="A120" s="58">
        <v>12</v>
      </c>
      <c r="B120" s="176" t="s">
        <v>208</v>
      </c>
      <c r="C120" s="26">
        <v>1</v>
      </c>
      <c r="D120" s="26" t="s">
        <v>2005</v>
      </c>
      <c r="E120" s="26">
        <v>1</v>
      </c>
      <c r="F120" s="26">
        <v>0</v>
      </c>
      <c r="G120" s="26">
        <v>0</v>
      </c>
      <c r="H120" s="146">
        <v>0</v>
      </c>
      <c r="I120" s="26">
        <v>0</v>
      </c>
      <c r="J120" s="134">
        <v>1</v>
      </c>
      <c r="K120" s="2"/>
      <c r="L120" s="2"/>
      <c r="M120" s="2"/>
      <c r="N120" s="2"/>
      <c r="O120" s="2"/>
      <c r="P120" s="2"/>
      <c r="Q120" s="2"/>
      <c r="R120" s="2"/>
      <c r="S120" s="2"/>
      <c r="T120" s="2"/>
      <c r="U120" s="2"/>
      <c r="V120" s="2"/>
    </row>
    <row r="121" spans="1:22" x14ac:dyDescent="0.25">
      <c r="A121" s="58">
        <v>12</v>
      </c>
      <c r="B121" s="176" t="s">
        <v>453</v>
      </c>
      <c r="C121" s="26">
        <v>1</v>
      </c>
      <c r="D121" s="26" t="s">
        <v>2005</v>
      </c>
      <c r="E121" s="26">
        <v>0</v>
      </c>
      <c r="F121" s="26">
        <v>0</v>
      </c>
      <c r="G121" s="26">
        <v>1</v>
      </c>
      <c r="H121" s="146">
        <v>0</v>
      </c>
      <c r="I121" s="26">
        <v>0</v>
      </c>
      <c r="J121" s="134">
        <v>1</v>
      </c>
      <c r="K121" s="2"/>
      <c r="L121" s="2"/>
      <c r="M121" s="2"/>
      <c r="N121" s="2"/>
      <c r="O121" s="2"/>
      <c r="P121" s="2"/>
      <c r="Q121" s="2"/>
      <c r="R121" s="2"/>
      <c r="S121" s="2"/>
      <c r="T121" s="2"/>
      <c r="U121" s="2"/>
      <c r="V121" s="2"/>
    </row>
    <row r="122" spans="1:22" x14ac:dyDescent="0.25">
      <c r="A122" s="101">
        <v>12</v>
      </c>
      <c r="B122" s="200" t="s">
        <v>246</v>
      </c>
      <c r="C122" s="99">
        <v>1</v>
      </c>
      <c r="D122" s="99" t="s">
        <v>2005</v>
      </c>
      <c r="E122" s="99">
        <v>0</v>
      </c>
      <c r="F122" s="99">
        <v>0</v>
      </c>
      <c r="G122" s="99">
        <v>1</v>
      </c>
      <c r="H122" s="147">
        <v>0</v>
      </c>
      <c r="I122" s="99">
        <v>0</v>
      </c>
      <c r="J122" s="135">
        <v>1</v>
      </c>
      <c r="K122" s="2"/>
      <c r="L122" s="2"/>
      <c r="M122" s="2"/>
      <c r="N122" s="2"/>
      <c r="O122" s="2"/>
      <c r="P122" s="2"/>
      <c r="Q122" s="2"/>
      <c r="R122" s="2"/>
      <c r="S122" s="2"/>
      <c r="T122" s="2"/>
      <c r="U122" s="2"/>
      <c r="V122" s="2"/>
    </row>
    <row r="123" spans="1:22" x14ac:dyDescent="0.25">
      <c r="A123" s="2"/>
      <c r="B123" s="159"/>
      <c r="C123" s="2"/>
      <c r="D123" s="2"/>
      <c r="E123" s="2"/>
      <c r="F123" s="2"/>
      <c r="G123" s="2"/>
      <c r="H123" s="77"/>
      <c r="I123" s="2">
        <f>SUM(I6:I122)</f>
        <v>22</v>
      </c>
      <c r="J123" s="77"/>
      <c r="K123" s="2"/>
      <c r="L123" s="2"/>
      <c r="M123" s="2"/>
      <c r="N123" s="2"/>
      <c r="O123" s="2"/>
      <c r="P123" s="2"/>
      <c r="Q123" s="2"/>
      <c r="R123" s="2"/>
      <c r="S123" s="2"/>
      <c r="T123" s="2"/>
      <c r="U123" s="2"/>
      <c r="V123" s="2"/>
    </row>
    <row r="124" spans="1:22" x14ac:dyDescent="0.25">
      <c r="A124" s="2"/>
      <c r="B124" s="159"/>
      <c r="C124" s="2"/>
      <c r="D124" s="2"/>
      <c r="E124" s="2"/>
      <c r="F124" s="2"/>
      <c r="G124" s="2"/>
      <c r="H124" s="77"/>
      <c r="I124" s="2"/>
      <c r="J124" s="77"/>
      <c r="K124" s="2"/>
      <c r="L124" s="2"/>
      <c r="M124" s="2"/>
      <c r="N124" s="2"/>
      <c r="O124" s="2"/>
      <c r="P124" s="2"/>
      <c r="Q124" s="2"/>
      <c r="R124" s="2"/>
      <c r="S124" s="2"/>
      <c r="T124" s="2"/>
      <c r="U124" s="2"/>
      <c r="V124" s="2"/>
    </row>
    <row r="125" spans="1:22" x14ac:dyDescent="0.25">
      <c r="A125" s="160" t="s">
        <v>2084</v>
      </c>
      <c r="B125" s="2"/>
      <c r="C125" s="2"/>
      <c r="D125" s="2"/>
      <c r="E125" s="2"/>
      <c r="F125" s="2"/>
      <c r="G125" s="2"/>
      <c r="H125" s="77"/>
      <c r="I125" s="2"/>
      <c r="J125" s="77"/>
      <c r="K125" s="2"/>
      <c r="L125" s="2"/>
      <c r="M125" s="2"/>
      <c r="N125" s="2"/>
      <c r="O125" s="2"/>
      <c r="P125" s="2"/>
      <c r="Q125" s="2"/>
      <c r="R125" s="2"/>
      <c r="S125" s="2"/>
      <c r="T125" s="2"/>
      <c r="U125" s="2"/>
      <c r="V125" s="2"/>
    </row>
    <row r="126" spans="1:22" ht="63" x14ac:dyDescent="0.25">
      <c r="A126" s="132" t="s">
        <v>547</v>
      </c>
      <c r="B126" s="37" t="s">
        <v>1947</v>
      </c>
      <c r="C126" s="37" t="s">
        <v>461</v>
      </c>
      <c r="D126" s="37" t="s">
        <v>2004</v>
      </c>
      <c r="E126" s="142" t="s">
        <v>460</v>
      </c>
      <c r="F126" s="142" t="s">
        <v>546</v>
      </c>
      <c r="G126" s="142" t="s">
        <v>544</v>
      </c>
      <c r="H126" s="145" t="s">
        <v>545</v>
      </c>
      <c r="I126" s="142" t="s">
        <v>373</v>
      </c>
      <c r="J126" s="143" t="s">
        <v>1994</v>
      </c>
      <c r="K126" s="2"/>
      <c r="L126" s="2"/>
      <c r="M126" s="2"/>
      <c r="N126" s="2"/>
      <c r="O126" s="2"/>
      <c r="P126" s="2"/>
      <c r="Q126" s="2"/>
      <c r="R126" s="2"/>
      <c r="S126" s="2"/>
      <c r="T126" s="2"/>
      <c r="U126" s="2"/>
      <c r="V126" s="2"/>
    </row>
    <row r="127" spans="1:22" x14ac:dyDescent="0.25">
      <c r="A127" s="58">
        <v>13</v>
      </c>
      <c r="B127" s="185" t="s">
        <v>222</v>
      </c>
      <c r="C127" s="26">
        <v>0</v>
      </c>
      <c r="D127" s="26" t="s">
        <v>2006</v>
      </c>
      <c r="E127" s="144">
        <v>0</v>
      </c>
      <c r="F127" s="144">
        <v>0</v>
      </c>
      <c r="G127" s="144">
        <v>1</v>
      </c>
      <c r="H127" s="70">
        <v>0</v>
      </c>
      <c r="I127" s="144">
        <v>0</v>
      </c>
      <c r="J127" s="20">
        <v>1</v>
      </c>
      <c r="K127" s="2"/>
      <c r="L127" s="2"/>
      <c r="M127" s="2"/>
      <c r="N127" s="2"/>
      <c r="O127" s="2"/>
      <c r="P127" s="2"/>
      <c r="Q127" s="2"/>
      <c r="R127" s="2"/>
      <c r="S127" s="2"/>
      <c r="T127" s="2"/>
      <c r="U127" s="2"/>
      <c r="V127" s="2"/>
    </row>
    <row r="128" spans="1:22" x14ac:dyDescent="0.25">
      <c r="A128" s="58">
        <v>13</v>
      </c>
      <c r="B128" s="185" t="s">
        <v>205</v>
      </c>
      <c r="C128" s="26">
        <v>0</v>
      </c>
      <c r="D128" s="26" t="s">
        <v>2006</v>
      </c>
      <c r="E128" s="144">
        <v>0</v>
      </c>
      <c r="F128" s="144">
        <v>0</v>
      </c>
      <c r="G128" s="144">
        <v>1</v>
      </c>
      <c r="H128" s="70">
        <v>0</v>
      </c>
      <c r="I128" s="144">
        <v>0</v>
      </c>
      <c r="J128" s="20">
        <v>1</v>
      </c>
      <c r="K128" s="2"/>
      <c r="L128" s="2"/>
      <c r="M128" s="2"/>
      <c r="N128" s="2"/>
      <c r="O128" s="2"/>
      <c r="P128" s="2"/>
      <c r="Q128" s="2"/>
      <c r="R128" s="2"/>
      <c r="S128" s="2"/>
      <c r="T128" s="2"/>
      <c r="U128" s="2"/>
      <c r="V128" s="2"/>
    </row>
    <row r="129" spans="1:22" x14ac:dyDescent="0.25">
      <c r="A129" s="58">
        <v>13</v>
      </c>
      <c r="B129" s="185" t="s">
        <v>487</v>
      </c>
      <c r="C129" s="26">
        <v>0</v>
      </c>
      <c r="D129" s="26" t="s">
        <v>2006</v>
      </c>
      <c r="E129" s="144">
        <v>0</v>
      </c>
      <c r="F129" s="144">
        <v>0</v>
      </c>
      <c r="G129" s="144">
        <v>0</v>
      </c>
      <c r="H129" s="148">
        <v>0</v>
      </c>
      <c r="I129" s="144">
        <v>1</v>
      </c>
      <c r="J129" s="21">
        <v>0</v>
      </c>
      <c r="K129" s="2"/>
      <c r="L129" s="2"/>
      <c r="M129" s="2"/>
      <c r="N129" s="2"/>
      <c r="O129" s="2"/>
      <c r="P129" s="2"/>
      <c r="Q129" s="2"/>
      <c r="R129" s="2"/>
      <c r="S129" s="2"/>
      <c r="T129" s="2"/>
      <c r="U129" s="2"/>
      <c r="V129" s="2"/>
    </row>
    <row r="130" spans="1:22" x14ac:dyDescent="0.25">
      <c r="A130" s="58">
        <v>13</v>
      </c>
      <c r="B130" s="185" t="s">
        <v>383</v>
      </c>
      <c r="C130" s="26">
        <v>0</v>
      </c>
      <c r="D130" s="26" t="s">
        <v>2006</v>
      </c>
      <c r="E130" s="144">
        <v>0</v>
      </c>
      <c r="F130" s="144">
        <v>0</v>
      </c>
      <c r="G130" s="144">
        <v>1</v>
      </c>
      <c r="H130" s="70">
        <v>0</v>
      </c>
      <c r="I130" s="144">
        <v>0</v>
      </c>
      <c r="J130" s="20">
        <v>1</v>
      </c>
      <c r="K130" s="2"/>
      <c r="L130" s="2"/>
      <c r="M130" s="2"/>
      <c r="N130" s="2"/>
      <c r="O130" s="2"/>
      <c r="P130" s="2"/>
      <c r="Q130" s="2"/>
      <c r="R130" s="2"/>
      <c r="S130" s="2"/>
      <c r="T130" s="2"/>
      <c r="U130" s="2"/>
      <c r="V130" s="2"/>
    </row>
    <row r="131" spans="1:22" x14ac:dyDescent="0.25">
      <c r="A131" s="58">
        <v>13</v>
      </c>
      <c r="B131" s="185" t="s">
        <v>533</v>
      </c>
      <c r="C131" s="26">
        <v>0</v>
      </c>
      <c r="D131" s="26" t="s">
        <v>2006</v>
      </c>
      <c r="E131" s="144">
        <v>0</v>
      </c>
      <c r="F131" s="144">
        <v>1</v>
      </c>
      <c r="G131" s="144">
        <v>0</v>
      </c>
      <c r="H131" s="70">
        <v>0</v>
      </c>
      <c r="I131" s="144">
        <v>0</v>
      </c>
      <c r="J131" s="20">
        <v>1</v>
      </c>
      <c r="K131" s="2"/>
      <c r="L131" s="2"/>
      <c r="M131" s="2"/>
      <c r="N131" s="2"/>
      <c r="O131" s="2"/>
      <c r="P131" s="2"/>
      <c r="Q131" s="2"/>
      <c r="R131" s="2"/>
      <c r="S131" s="2"/>
      <c r="T131" s="2"/>
      <c r="U131" s="2"/>
      <c r="V131" s="2"/>
    </row>
    <row r="132" spans="1:22" x14ac:dyDescent="0.25">
      <c r="A132" s="58">
        <v>13</v>
      </c>
      <c r="B132" s="185" t="s">
        <v>536</v>
      </c>
      <c r="C132" s="26">
        <v>0</v>
      </c>
      <c r="D132" s="26" t="s">
        <v>2006</v>
      </c>
      <c r="E132" s="144">
        <v>0</v>
      </c>
      <c r="F132" s="144">
        <v>0</v>
      </c>
      <c r="G132" s="144">
        <v>1</v>
      </c>
      <c r="H132" s="70">
        <v>0</v>
      </c>
      <c r="I132" s="144">
        <v>0</v>
      </c>
      <c r="J132" s="20">
        <v>1</v>
      </c>
      <c r="K132" s="2"/>
      <c r="L132" s="2"/>
      <c r="M132" s="2"/>
      <c r="N132" s="2"/>
      <c r="O132" s="2"/>
      <c r="P132" s="2"/>
      <c r="Q132" s="2"/>
      <c r="R132" s="2"/>
      <c r="S132" s="2"/>
      <c r="T132" s="2"/>
      <c r="U132" s="2"/>
      <c r="V132" s="2"/>
    </row>
    <row r="133" spans="1:22" x14ac:dyDescent="0.25">
      <c r="A133" s="58">
        <v>13</v>
      </c>
      <c r="B133" s="185" t="s">
        <v>519</v>
      </c>
      <c r="C133" s="26">
        <v>0</v>
      </c>
      <c r="D133" s="26" t="s">
        <v>2006</v>
      </c>
      <c r="E133" s="144">
        <v>0</v>
      </c>
      <c r="F133" s="144">
        <v>0</v>
      </c>
      <c r="G133" s="144">
        <v>1</v>
      </c>
      <c r="H133" s="70">
        <v>0</v>
      </c>
      <c r="I133" s="144">
        <v>0</v>
      </c>
      <c r="J133" s="20">
        <v>1</v>
      </c>
      <c r="K133" s="2"/>
      <c r="L133" s="2"/>
      <c r="M133" s="2"/>
      <c r="N133" s="2"/>
      <c r="O133" s="2"/>
      <c r="P133" s="2"/>
      <c r="Q133" s="2"/>
      <c r="R133" s="2"/>
      <c r="S133" s="2"/>
      <c r="T133" s="2"/>
      <c r="U133" s="2"/>
      <c r="V133" s="2"/>
    </row>
    <row r="134" spans="1:22" x14ac:dyDescent="0.25">
      <c r="A134" s="58">
        <v>13</v>
      </c>
      <c r="B134" s="189" t="s">
        <v>407</v>
      </c>
      <c r="C134" s="26">
        <v>0</v>
      </c>
      <c r="D134" s="26" t="s">
        <v>2006</v>
      </c>
      <c r="E134" s="144">
        <v>0</v>
      </c>
      <c r="F134" s="144">
        <v>0</v>
      </c>
      <c r="G134" s="144">
        <v>0</v>
      </c>
      <c r="H134" s="148">
        <v>0</v>
      </c>
      <c r="I134" s="144">
        <v>1</v>
      </c>
      <c r="J134" s="20">
        <v>1</v>
      </c>
      <c r="K134" s="2"/>
      <c r="L134" s="2"/>
      <c r="M134" s="2"/>
      <c r="N134" s="2"/>
      <c r="O134" s="2"/>
      <c r="P134" s="2"/>
      <c r="Q134" s="2"/>
      <c r="R134" s="2"/>
      <c r="S134" s="2"/>
      <c r="T134" s="2"/>
      <c r="U134" s="2"/>
      <c r="V134" s="2"/>
    </row>
    <row r="135" spans="1:22" x14ac:dyDescent="0.25">
      <c r="A135" s="58">
        <v>13</v>
      </c>
      <c r="B135" s="185" t="s">
        <v>498</v>
      </c>
      <c r="C135" s="26">
        <v>0</v>
      </c>
      <c r="D135" s="26" t="s">
        <v>2006</v>
      </c>
      <c r="E135" s="144">
        <v>0</v>
      </c>
      <c r="F135" s="144">
        <v>1</v>
      </c>
      <c r="G135" s="144">
        <v>0</v>
      </c>
      <c r="H135" s="70">
        <v>0</v>
      </c>
      <c r="I135" s="144">
        <v>0</v>
      </c>
      <c r="J135" s="20">
        <v>1</v>
      </c>
      <c r="K135" s="2"/>
      <c r="L135" s="2"/>
      <c r="M135" s="2"/>
      <c r="N135" s="2"/>
      <c r="O135" s="2"/>
      <c r="P135" s="2"/>
      <c r="Q135" s="2"/>
      <c r="R135" s="2"/>
      <c r="S135" s="2"/>
      <c r="T135" s="2"/>
      <c r="U135" s="2"/>
      <c r="V135" s="2"/>
    </row>
    <row r="136" spans="1:22" x14ac:dyDescent="0.25">
      <c r="A136" s="58">
        <v>13</v>
      </c>
      <c r="B136" s="185" t="s">
        <v>535</v>
      </c>
      <c r="C136" s="26">
        <v>0</v>
      </c>
      <c r="D136" s="26" t="s">
        <v>2006</v>
      </c>
      <c r="E136" s="144">
        <v>0</v>
      </c>
      <c r="F136" s="144">
        <v>0</v>
      </c>
      <c r="G136" s="144">
        <v>1</v>
      </c>
      <c r="H136" s="70">
        <v>0</v>
      </c>
      <c r="I136" s="144">
        <v>0</v>
      </c>
      <c r="J136" s="20">
        <v>1</v>
      </c>
      <c r="K136" s="2"/>
      <c r="L136" s="2"/>
      <c r="M136" s="2"/>
      <c r="N136" s="2"/>
      <c r="O136" s="2"/>
      <c r="P136" s="2"/>
      <c r="Q136" s="2"/>
      <c r="R136" s="2"/>
      <c r="S136" s="2"/>
      <c r="T136" s="2"/>
      <c r="U136" s="2"/>
      <c r="V136" s="2"/>
    </row>
    <row r="137" spans="1:22" x14ac:dyDescent="0.25">
      <c r="A137" s="58">
        <v>13</v>
      </c>
      <c r="B137" s="187" t="s">
        <v>390</v>
      </c>
      <c r="C137" s="26">
        <v>0</v>
      </c>
      <c r="D137" s="26" t="s">
        <v>2006</v>
      </c>
      <c r="E137" s="144">
        <v>0</v>
      </c>
      <c r="F137" s="144">
        <v>0</v>
      </c>
      <c r="G137" s="144">
        <v>0</v>
      </c>
      <c r="H137" s="148">
        <v>0</v>
      </c>
      <c r="I137" s="144">
        <v>1</v>
      </c>
      <c r="J137" s="21">
        <v>1</v>
      </c>
      <c r="K137" s="2"/>
      <c r="L137" s="2"/>
      <c r="M137" s="2"/>
      <c r="N137" s="2"/>
      <c r="O137" s="2"/>
      <c r="P137" s="2"/>
      <c r="Q137" s="2"/>
      <c r="R137" s="2"/>
      <c r="S137" s="2"/>
      <c r="T137" s="2"/>
      <c r="U137" s="2"/>
      <c r="V137" s="2"/>
    </row>
    <row r="138" spans="1:22" x14ac:dyDescent="0.25">
      <c r="A138" s="58">
        <v>13</v>
      </c>
      <c r="B138" s="185" t="s">
        <v>542</v>
      </c>
      <c r="C138" s="26">
        <v>0</v>
      </c>
      <c r="D138" s="26" t="s">
        <v>2006</v>
      </c>
      <c r="E138" s="144">
        <v>0</v>
      </c>
      <c r="F138" s="144">
        <v>0</v>
      </c>
      <c r="G138" s="144">
        <v>1</v>
      </c>
      <c r="H138" s="70">
        <v>0</v>
      </c>
      <c r="I138" s="144">
        <v>0</v>
      </c>
      <c r="J138" s="20">
        <v>1</v>
      </c>
      <c r="K138" s="2"/>
      <c r="L138" s="2"/>
      <c r="M138" s="2"/>
      <c r="N138" s="2"/>
      <c r="O138" s="2"/>
      <c r="P138" s="2"/>
      <c r="Q138" s="2"/>
      <c r="R138" s="2"/>
      <c r="S138" s="2"/>
      <c r="T138" s="2"/>
      <c r="U138" s="2"/>
      <c r="V138" s="2"/>
    </row>
    <row r="139" spans="1:22" x14ac:dyDescent="0.25">
      <c r="A139" s="58">
        <v>13</v>
      </c>
      <c r="B139" s="184" t="s">
        <v>532</v>
      </c>
      <c r="C139" s="26">
        <v>0</v>
      </c>
      <c r="D139" s="26" t="s">
        <v>2006</v>
      </c>
      <c r="E139" s="144">
        <v>0</v>
      </c>
      <c r="F139" s="144">
        <v>0</v>
      </c>
      <c r="G139" s="144">
        <v>0</v>
      </c>
      <c r="H139" s="148">
        <v>0</v>
      </c>
      <c r="I139" s="144">
        <v>1</v>
      </c>
      <c r="J139" s="21">
        <v>1</v>
      </c>
      <c r="K139" s="2"/>
      <c r="L139" s="2"/>
      <c r="M139" s="2"/>
      <c r="N139" s="2"/>
      <c r="O139" s="2"/>
      <c r="P139" s="2"/>
      <c r="Q139" s="2"/>
      <c r="R139" s="2"/>
      <c r="S139" s="2"/>
      <c r="T139" s="2"/>
      <c r="U139" s="2"/>
      <c r="V139" s="2"/>
    </row>
    <row r="140" spans="1:22" x14ac:dyDescent="0.25">
      <c r="A140" s="58">
        <v>13</v>
      </c>
      <c r="B140" s="185" t="s">
        <v>409</v>
      </c>
      <c r="C140" s="26">
        <v>0</v>
      </c>
      <c r="D140" s="26" t="s">
        <v>2006</v>
      </c>
      <c r="E140" s="144">
        <v>0</v>
      </c>
      <c r="F140" s="144">
        <v>0</v>
      </c>
      <c r="G140" s="144">
        <v>1</v>
      </c>
      <c r="H140" s="70">
        <v>1</v>
      </c>
      <c r="I140" s="144">
        <v>0</v>
      </c>
      <c r="J140" s="20">
        <v>1</v>
      </c>
      <c r="K140" s="2"/>
      <c r="L140" s="2"/>
      <c r="M140" s="2"/>
      <c r="N140" s="2"/>
      <c r="O140" s="2"/>
      <c r="P140" s="2"/>
      <c r="Q140" s="2"/>
      <c r="R140" s="2"/>
      <c r="S140" s="2"/>
      <c r="T140" s="2"/>
      <c r="U140" s="2"/>
      <c r="V140" s="2"/>
    </row>
    <row r="141" spans="1:22" x14ac:dyDescent="0.25">
      <c r="A141" s="58">
        <v>13</v>
      </c>
      <c r="B141" s="184" t="s">
        <v>521</v>
      </c>
      <c r="C141" s="26">
        <v>0</v>
      </c>
      <c r="D141" s="26" t="s">
        <v>2006</v>
      </c>
      <c r="E141" s="144">
        <v>0</v>
      </c>
      <c r="F141" s="144">
        <v>0</v>
      </c>
      <c r="G141" s="144">
        <v>0</v>
      </c>
      <c r="H141" s="148">
        <v>0</v>
      </c>
      <c r="I141" s="144">
        <v>1</v>
      </c>
      <c r="J141" s="21">
        <v>0</v>
      </c>
      <c r="K141" s="2"/>
      <c r="L141" s="2"/>
      <c r="M141" s="2"/>
      <c r="N141" s="2"/>
      <c r="O141" s="2"/>
      <c r="P141" s="2"/>
      <c r="Q141" s="2"/>
      <c r="R141" s="2"/>
      <c r="S141" s="2"/>
      <c r="T141" s="2"/>
      <c r="U141" s="2"/>
      <c r="V141" s="2"/>
    </row>
    <row r="142" spans="1:22" x14ac:dyDescent="0.25">
      <c r="A142" s="58">
        <v>13</v>
      </c>
      <c r="B142" s="185" t="s">
        <v>418</v>
      </c>
      <c r="C142" s="26">
        <v>0</v>
      </c>
      <c r="D142" s="26" t="s">
        <v>2006</v>
      </c>
      <c r="E142" s="144">
        <v>0</v>
      </c>
      <c r="F142" s="144">
        <v>0</v>
      </c>
      <c r="G142" s="144">
        <v>1</v>
      </c>
      <c r="H142" s="70">
        <v>0</v>
      </c>
      <c r="I142" s="144">
        <v>0</v>
      </c>
      <c r="J142" s="20">
        <v>1</v>
      </c>
      <c r="K142" s="2"/>
      <c r="L142" s="2"/>
      <c r="M142" s="2"/>
      <c r="N142" s="2"/>
      <c r="O142" s="2"/>
      <c r="P142" s="2"/>
      <c r="Q142" s="2"/>
      <c r="R142" s="2"/>
      <c r="S142" s="2"/>
      <c r="T142" s="2"/>
      <c r="U142" s="2"/>
      <c r="V142" s="2"/>
    </row>
    <row r="143" spans="1:22" x14ac:dyDescent="0.25">
      <c r="A143" s="58">
        <v>13</v>
      </c>
      <c r="B143" s="192" t="s">
        <v>505</v>
      </c>
      <c r="C143" s="26">
        <v>0</v>
      </c>
      <c r="D143" s="26" t="s">
        <v>2006</v>
      </c>
      <c r="E143" s="144">
        <v>1</v>
      </c>
      <c r="F143" s="144">
        <v>0</v>
      </c>
      <c r="G143" s="144">
        <v>1</v>
      </c>
      <c r="H143" s="70">
        <v>0</v>
      </c>
      <c r="I143" s="144">
        <v>0</v>
      </c>
      <c r="J143" s="20">
        <v>1</v>
      </c>
      <c r="K143" s="2"/>
      <c r="L143" s="2"/>
      <c r="M143" s="2"/>
      <c r="N143" s="2"/>
      <c r="O143" s="2"/>
      <c r="P143" s="2"/>
      <c r="Q143" s="2"/>
      <c r="R143" s="2"/>
      <c r="S143" s="2"/>
      <c r="T143" s="2"/>
      <c r="U143" s="2"/>
      <c r="V143" s="2"/>
    </row>
    <row r="144" spans="1:22" x14ac:dyDescent="0.25">
      <c r="A144" s="58">
        <v>13</v>
      </c>
      <c r="B144" s="185" t="s">
        <v>523</v>
      </c>
      <c r="C144" s="26">
        <v>0</v>
      </c>
      <c r="D144" s="26" t="s">
        <v>2006</v>
      </c>
      <c r="E144" s="144">
        <v>0</v>
      </c>
      <c r="F144" s="144">
        <v>0</v>
      </c>
      <c r="G144" s="144">
        <v>1</v>
      </c>
      <c r="H144" s="70">
        <v>0</v>
      </c>
      <c r="I144" s="144">
        <v>0</v>
      </c>
      <c r="J144" s="20">
        <v>1</v>
      </c>
      <c r="K144" s="2"/>
      <c r="L144" s="2"/>
      <c r="M144" s="2"/>
      <c r="N144" s="2"/>
      <c r="O144" s="2"/>
      <c r="P144" s="2"/>
      <c r="Q144" s="2"/>
      <c r="R144" s="2"/>
      <c r="S144" s="2"/>
      <c r="T144" s="2"/>
      <c r="U144" s="2"/>
      <c r="V144" s="2"/>
    </row>
    <row r="145" spans="1:22" x14ac:dyDescent="0.25">
      <c r="A145" s="58">
        <v>13</v>
      </c>
      <c r="B145" s="184" t="s">
        <v>513</v>
      </c>
      <c r="C145" s="26">
        <v>0</v>
      </c>
      <c r="D145" s="26" t="s">
        <v>2006</v>
      </c>
      <c r="E145" s="144">
        <v>0</v>
      </c>
      <c r="F145" s="144">
        <v>0</v>
      </c>
      <c r="G145" s="144">
        <v>1</v>
      </c>
      <c r="H145" s="70">
        <v>0</v>
      </c>
      <c r="I145" s="144">
        <v>0</v>
      </c>
      <c r="J145" s="20">
        <v>1</v>
      </c>
      <c r="K145" s="2"/>
      <c r="L145" s="2"/>
      <c r="M145" s="2"/>
      <c r="N145" s="2"/>
      <c r="O145" s="2"/>
      <c r="P145" s="2"/>
      <c r="Q145" s="2"/>
      <c r="R145" s="2"/>
      <c r="S145" s="2"/>
      <c r="T145" s="2"/>
      <c r="U145" s="2"/>
      <c r="V145" s="2"/>
    </row>
    <row r="146" spans="1:22" x14ac:dyDescent="0.25">
      <c r="A146" s="58">
        <v>13</v>
      </c>
      <c r="B146" s="184" t="s">
        <v>471</v>
      </c>
      <c r="C146" s="26">
        <v>0</v>
      </c>
      <c r="D146" s="26" t="s">
        <v>2006</v>
      </c>
      <c r="E146" s="144">
        <v>0</v>
      </c>
      <c r="F146" s="144">
        <v>0</v>
      </c>
      <c r="G146" s="144">
        <v>0</v>
      </c>
      <c r="H146" s="148">
        <v>0</v>
      </c>
      <c r="I146" s="144">
        <v>1</v>
      </c>
      <c r="J146" s="20">
        <v>0</v>
      </c>
      <c r="K146" s="2"/>
      <c r="L146" s="2"/>
      <c r="M146" s="2"/>
      <c r="N146" s="2"/>
      <c r="O146" s="2"/>
      <c r="P146" s="2"/>
      <c r="Q146" s="2"/>
      <c r="R146" s="2"/>
      <c r="S146" s="2"/>
      <c r="T146" s="2"/>
      <c r="U146" s="2"/>
      <c r="V146" s="2"/>
    </row>
    <row r="147" spans="1:22" x14ac:dyDescent="0.25">
      <c r="A147" s="58">
        <v>13</v>
      </c>
      <c r="B147" s="184" t="s">
        <v>469</v>
      </c>
      <c r="C147" s="26">
        <v>0</v>
      </c>
      <c r="D147" s="26" t="s">
        <v>2006</v>
      </c>
      <c r="E147" s="144">
        <v>0</v>
      </c>
      <c r="F147" s="144">
        <v>0</v>
      </c>
      <c r="G147" s="144">
        <v>0</v>
      </c>
      <c r="H147" s="148">
        <v>0</v>
      </c>
      <c r="I147" s="144">
        <v>1</v>
      </c>
      <c r="J147" s="20">
        <v>0</v>
      </c>
      <c r="K147" s="2"/>
      <c r="L147" s="2"/>
      <c r="M147" s="2"/>
      <c r="N147" s="2"/>
      <c r="O147" s="2"/>
      <c r="P147" s="2"/>
      <c r="Q147" s="2"/>
      <c r="R147" s="2"/>
      <c r="S147" s="2"/>
      <c r="T147" s="2"/>
      <c r="U147" s="2"/>
      <c r="V147" s="2"/>
    </row>
    <row r="148" spans="1:22" x14ac:dyDescent="0.25">
      <c r="A148" s="58">
        <v>13</v>
      </c>
      <c r="B148" s="187" t="s">
        <v>280</v>
      </c>
      <c r="C148" s="26">
        <v>0</v>
      </c>
      <c r="D148" s="26" t="s">
        <v>2006</v>
      </c>
      <c r="E148" s="144">
        <v>0</v>
      </c>
      <c r="F148" s="144">
        <v>0</v>
      </c>
      <c r="G148" s="144">
        <v>0</v>
      </c>
      <c r="H148" s="148">
        <v>0</v>
      </c>
      <c r="I148" s="144">
        <v>1</v>
      </c>
      <c r="J148" s="20">
        <v>1</v>
      </c>
      <c r="K148" s="2"/>
      <c r="L148" s="2"/>
      <c r="M148" s="2"/>
      <c r="N148" s="2"/>
      <c r="O148" s="2"/>
      <c r="P148" s="2"/>
      <c r="Q148" s="2"/>
      <c r="R148" s="2"/>
      <c r="S148" s="2"/>
      <c r="T148" s="2"/>
      <c r="U148" s="2"/>
      <c r="V148" s="2"/>
    </row>
    <row r="149" spans="1:22" x14ac:dyDescent="0.25">
      <c r="A149" s="58">
        <v>13</v>
      </c>
      <c r="B149" s="187" t="s">
        <v>466</v>
      </c>
      <c r="C149" s="26">
        <v>0</v>
      </c>
      <c r="D149" s="26" t="s">
        <v>2006</v>
      </c>
      <c r="E149" s="144">
        <v>0</v>
      </c>
      <c r="F149" s="144">
        <v>0</v>
      </c>
      <c r="G149" s="144">
        <v>0</v>
      </c>
      <c r="H149" s="148">
        <v>0</v>
      </c>
      <c r="I149" s="144">
        <v>1</v>
      </c>
      <c r="J149" s="20">
        <v>0</v>
      </c>
      <c r="K149" s="2"/>
      <c r="L149" s="2"/>
      <c r="M149" s="2"/>
      <c r="N149" s="2"/>
      <c r="O149" s="2"/>
      <c r="P149" s="2"/>
      <c r="Q149" s="2"/>
      <c r="R149" s="2"/>
      <c r="S149" s="2"/>
      <c r="T149" s="2"/>
      <c r="U149" s="2"/>
      <c r="V149" s="2"/>
    </row>
    <row r="150" spans="1:22" x14ac:dyDescent="0.25">
      <c r="A150" s="58">
        <v>13</v>
      </c>
      <c r="B150" s="185" t="s">
        <v>520</v>
      </c>
      <c r="C150" s="26">
        <v>0</v>
      </c>
      <c r="D150" s="26" t="s">
        <v>2006</v>
      </c>
      <c r="E150" s="144">
        <v>0</v>
      </c>
      <c r="F150" s="144">
        <v>0</v>
      </c>
      <c r="G150" s="144">
        <v>0</v>
      </c>
      <c r="H150" s="148">
        <v>0</v>
      </c>
      <c r="I150" s="144">
        <v>1</v>
      </c>
      <c r="J150" s="20">
        <v>0</v>
      </c>
      <c r="K150" s="2"/>
      <c r="L150" s="2"/>
      <c r="M150" s="2"/>
      <c r="N150" s="2"/>
      <c r="O150" s="2"/>
      <c r="P150" s="2"/>
      <c r="Q150" s="2"/>
      <c r="R150" s="2"/>
      <c r="S150" s="2"/>
      <c r="T150" s="2"/>
      <c r="U150" s="2"/>
      <c r="V150" s="2"/>
    </row>
    <row r="151" spans="1:22" x14ac:dyDescent="0.25">
      <c r="A151" s="58">
        <v>13</v>
      </c>
      <c r="B151" s="185" t="s">
        <v>508</v>
      </c>
      <c r="C151" s="26">
        <v>0</v>
      </c>
      <c r="D151" s="26" t="s">
        <v>2006</v>
      </c>
      <c r="E151" s="144">
        <v>0</v>
      </c>
      <c r="F151" s="144">
        <v>0</v>
      </c>
      <c r="G151" s="144">
        <v>1</v>
      </c>
      <c r="H151" s="70">
        <v>0</v>
      </c>
      <c r="I151" s="144">
        <v>0</v>
      </c>
      <c r="J151" s="20">
        <v>1</v>
      </c>
      <c r="K151" s="2"/>
      <c r="L151" s="2"/>
      <c r="M151" s="2"/>
      <c r="N151" s="2"/>
      <c r="O151" s="2"/>
      <c r="P151" s="2"/>
      <c r="Q151" s="2"/>
      <c r="R151" s="2"/>
      <c r="S151" s="2"/>
      <c r="T151" s="2"/>
      <c r="U151" s="2"/>
      <c r="V151" s="2"/>
    </row>
    <row r="152" spans="1:22" x14ac:dyDescent="0.25">
      <c r="A152" s="58">
        <v>13</v>
      </c>
      <c r="B152" s="185" t="s">
        <v>463</v>
      </c>
      <c r="C152" s="26">
        <v>0</v>
      </c>
      <c r="D152" s="26" t="s">
        <v>2006</v>
      </c>
      <c r="E152" s="144">
        <v>0</v>
      </c>
      <c r="F152" s="144">
        <v>0</v>
      </c>
      <c r="G152" s="144">
        <v>1</v>
      </c>
      <c r="H152" s="70">
        <v>0</v>
      </c>
      <c r="I152" s="144">
        <v>0</v>
      </c>
      <c r="J152" s="20">
        <v>1</v>
      </c>
      <c r="K152" s="2"/>
      <c r="L152" s="2"/>
      <c r="M152" s="2"/>
      <c r="N152" s="2"/>
      <c r="O152" s="2"/>
      <c r="P152" s="2"/>
      <c r="Q152" s="2"/>
      <c r="R152" s="2"/>
      <c r="S152" s="2"/>
      <c r="T152" s="2"/>
      <c r="U152" s="2"/>
      <c r="V152" s="2"/>
    </row>
    <row r="153" spans="1:22" x14ac:dyDescent="0.25">
      <c r="A153" s="58">
        <v>13</v>
      </c>
      <c r="B153" s="185" t="s">
        <v>506</v>
      </c>
      <c r="C153" s="26">
        <v>0</v>
      </c>
      <c r="D153" s="26" t="s">
        <v>2006</v>
      </c>
      <c r="E153" s="144">
        <v>0</v>
      </c>
      <c r="F153" s="144">
        <v>0</v>
      </c>
      <c r="G153" s="144">
        <v>1</v>
      </c>
      <c r="H153" s="70">
        <v>0</v>
      </c>
      <c r="I153" s="144">
        <v>0</v>
      </c>
      <c r="J153" s="20">
        <v>1</v>
      </c>
      <c r="K153" s="2"/>
      <c r="L153" s="2"/>
      <c r="M153" s="2"/>
      <c r="N153" s="2"/>
      <c r="O153" s="2"/>
      <c r="P153" s="2"/>
      <c r="Q153" s="2"/>
      <c r="R153" s="2"/>
      <c r="S153" s="2"/>
      <c r="T153" s="2"/>
      <c r="U153" s="2"/>
      <c r="V153" s="2"/>
    </row>
    <row r="154" spans="1:22" x14ac:dyDescent="0.25">
      <c r="A154" s="58">
        <v>13</v>
      </c>
      <c r="B154" s="185" t="s">
        <v>381</v>
      </c>
      <c r="C154" s="26">
        <v>0</v>
      </c>
      <c r="D154" s="26" t="s">
        <v>2006</v>
      </c>
      <c r="E154" s="144">
        <v>0</v>
      </c>
      <c r="F154" s="144">
        <v>0</v>
      </c>
      <c r="G154" s="144">
        <v>1</v>
      </c>
      <c r="H154" s="70">
        <v>0</v>
      </c>
      <c r="I154" s="144">
        <v>0</v>
      </c>
      <c r="J154" s="20">
        <v>1</v>
      </c>
      <c r="K154" s="2"/>
      <c r="L154" s="2"/>
      <c r="M154" s="2"/>
      <c r="N154" s="2"/>
      <c r="O154" s="2"/>
      <c r="P154" s="2"/>
      <c r="Q154" s="2"/>
      <c r="R154" s="2"/>
      <c r="S154" s="2"/>
      <c r="T154" s="2"/>
      <c r="U154" s="2"/>
      <c r="V154" s="2"/>
    </row>
    <row r="155" spans="1:22" x14ac:dyDescent="0.25">
      <c r="A155" s="58">
        <v>13</v>
      </c>
      <c r="B155" s="185" t="s">
        <v>534</v>
      </c>
      <c r="C155" s="26">
        <v>0</v>
      </c>
      <c r="D155" s="26" t="s">
        <v>2006</v>
      </c>
      <c r="E155" s="144">
        <v>0</v>
      </c>
      <c r="F155" s="144">
        <v>0</v>
      </c>
      <c r="G155" s="144">
        <v>1</v>
      </c>
      <c r="H155" s="70">
        <v>0</v>
      </c>
      <c r="I155" s="144">
        <v>0</v>
      </c>
      <c r="J155" s="20">
        <v>1</v>
      </c>
    </row>
    <row r="156" spans="1:22" x14ac:dyDescent="0.25">
      <c r="A156" s="58">
        <v>13</v>
      </c>
      <c r="B156" s="184" t="s">
        <v>524</v>
      </c>
      <c r="C156" s="26">
        <v>0</v>
      </c>
      <c r="D156" s="26" t="s">
        <v>2006</v>
      </c>
      <c r="E156" s="144">
        <v>0</v>
      </c>
      <c r="F156" s="144">
        <v>0</v>
      </c>
      <c r="G156" s="144">
        <v>0</v>
      </c>
      <c r="H156" s="148">
        <v>0</v>
      </c>
      <c r="I156" s="144">
        <v>1</v>
      </c>
      <c r="J156" s="20">
        <v>0</v>
      </c>
    </row>
    <row r="157" spans="1:22" x14ac:dyDescent="0.25">
      <c r="A157" s="58">
        <v>13</v>
      </c>
      <c r="B157" s="187" t="s">
        <v>2074</v>
      </c>
      <c r="C157" s="26">
        <v>0</v>
      </c>
      <c r="D157" s="26" t="s">
        <v>2006</v>
      </c>
      <c r="E157" s="144">
        <v>0</v>
      </c>
      <c r="F157" s="144">
        <v>0</v>
      </c>
      <c r="G157" s="144">
        <v>0</v>
      </c>
      <c r="H157" s="148">
        <v>0</v>
      </c>
      <c r="I157" s="144">
        <v>1</v>
      </c>
      <c r="J157" s="20">
        <v>0</v>
      </c>
    </row>
    <row r="158" spans="1:22" x14ac:dyDescent="0.25">
      <c r="A158" s="58">
        <v>13</v>
      </c>
      <c r="B158" s="185" t="s">
        <v>392</v>
      </c>
      <c r="C158" s="26">
        <v>0</v>
      </c>
      <c r="D158" s="26" t="s">
        <v>2006</v>
      </c>
      <c r="E158" s="144">
        <v>0</v>
      </c>
      <c r="F158" s="144">
        <v>1</v>
      </c>
      <c r="G158" s="144">
        <v>0</v>
      </c>
      <c r="H158" s="70">
        <v>0</v>
      </c>
      <c r="I158" s="144">
        <v>0</v>
      </c>
      <c r="J158" s="20">
        <v>1</v>
      </c>
    </row>
    <row r="159" spans="1:22" x14ac:dyDescent="0.25">
      <c r="A159" s="58">
        <v>13</v>
      </c>
      <c r="B159" s="185" t="s">
        <v>416</v>
      </c>
      <c r="C159" s="26">
        <v>0</v>
      </c>
      <c r="D159" s="26" t="s">
        <v>2006</v>
      </c>
      <c r="E159" s="144">
        <v>0</v>
      </c>
      <c r="F159" s="144">
        <v>1</v>
      </c>
      <c r="G159" s="144">
        <v>0</v>
      </c>
      <c r="H159" s="70">
        <v>0</v>
      </c>
      <c r="I159" s="144">
        <v>0</v>
      </c>
      <c r="J159" s="20">
        <v>1</v>
      </c>
    </row>
    <row r="160" spans="1:22" x14ac:dyDescent="0.25">
      <c r="A160" s="58">
        <v>13</v>
      </c>
      <c r="B160" s="193" t="s">
        <v>493</v>
      </c>
      <c r="C160" s="26">
        <v>0</v>
      </c>
      <c r="D160" s="26" t="s">
        <v>2006</v>
      </c>
      <c r="E160" s="144">
        <v>0</v>
      </c>
      <c r="F160" s="144">
        <v>0</v>
      </c>
      <c r="G160" s="144">
        <v>1</v>
      </c>
      <c r="H160" s="70">
        <v>0</v>
      </c>
      <c r="I160" s="144">
        <v>0</v>
      </c>
      <c r="J160" s="20">
        <v>1</v>
      </c>
    </row>
    <row r="161" spans="1:10" x14ac:dyDescent="0.25">
      <c r="A161" s="58">
        <v>13</v>
      </c>
      <c r="B161" s="194" t="s">
        <v>490</v>
      </c>
      <c r="C161" s="26">
        <v>0</v>
      </c>
      <c r="D161" s="26" t="s">
        <v>2006</v>
      </c>
      <c r="E161" s="144">
        <v>0</v>
      </c>
      <c r="F161" s="144">
        <v>0</v>
      </c>
      <c r="G161" s="144">
        <v>0</v>
      </c>
      <c r="H161" s="148">
        <v>0</v>
      </c>
      <c r="I161" s="144">
        <v>1</v>
      </c>
      <c r="J161" s="20">
        <v>0</v>
      </c>
    </row>
    <row r="162" spans="1:10" x14ac:dyDescent="0.25">
      <c r="A162" s="58">
        <v>13</v>
      </c>
      <c r="B162" s="194" t="s">
        <v>527</v>
      </c>
      <c r="C162" s="26">
        <v>0</v>
      </c>
      <c r="D162" s="26" t="s">
        <v>2006</v>
      </c>
      <c r="E162" s="144">
        <v>0</v>
      </c>
      <c r="F162" s="144">
        <v>0</v>
      </c>
      <c r="G162" s="144">
        <v>1</v>
      </c>
      <c r="H162" s="70">
        <v>0</v>
      </c>
      <c r="I162" s="144">
        <v>0</v>
      </c>
      <c r="J162" s="20">
        <v>1</v>
      </c>
    </row>
    <row r="163" spans="1:10" x14ac:dyDescent="0.25">
      <c r="A163" s="58">
        <v>13</v>
      </c>
      <c r="B163" s="201" t="s">
        <v>467</v>
      </c>
      <c r="C163" s="26">
        <v>0</v>
      </c>
      <c r="D163" s="26" t="s">
        <v>2006</v>
      </c>
      <c r="E163" s="144">
        <v>0</v>
      </c>
      <c r="F163" s="144">
        <v>0</v>
      </c>
      <c r="G163" s="144">
        <v>0</v>
      </c>
      <c r="H163" s="148">
        <v>0</v>
      </c>
      <c r="I163" s="144">
        <v>1</v>
      </c>
      <c r="J163" s="20">
        <v>0</v>
      </c>
    </row>
    <row r="164" spans="1:10" x14ac:dyDescent="0.25">
      <c r="A164" s="58">
        <v>13</v>
      </c>
      <c r="B164" s="193" t="s">
        <v>525</v>
      </c>
      <c r="C164" s="26">
        <v>0</v>
      </c>
      <c r="D164" s="26" t="s">
        <v>2006</v>
      </c>
      <c r="E164" s="144">
        <v>0</v>
      </c>
      <c r="F164" s="144">
        <v>0</v>
      </c>
      <c r="G164" s="144">
        <v>0</v>
      </c>
      <c r="H164" s="148">
        <v>0</v>
      </c>
      <c r="I164" s="144">
        <v>1</v>
      </c>
      <c r="J164" s="20">
        <v>0</v>
      </c>
    </row>
    <row r="165" spans="1:10" x14ac:dyDescent="0.25">
      <c r="A165" s="58">
        <v>13</v>
      </c>
      <c r="B165" s="201" t="s">
        <v>410</v>
      </c>
      <c r="C165" s="26">
        <v>0</v>
      </c>
      <c r="D165" s="26" t="s">
        <v>2006</v>
      </c>
      <c r="E165" s="144">
        <v>0</v>
      </c>
      <c r="F165" s="144">
        <v>0</v>
      </c>
      <c r="G165" s="144">
        <v>0</v>
      </c>
      <c r="H165" s="148">
        <v>0</v>
      </c>
      <c r="I165" s="144">
        <v>1</v>
      </c>
      <c r="J165" s="20">
        <v>0</v>
      </c>
    </row>
    <row r="166" spans="1:10" x14ac:dyDescent="0.25">
      <c r="A166" s="58">
        <v>13</v>
      </c>
      <c r="B166" s="193" t="s">
        <v>478</v>
      </c>
      <c r="C166" s="26">
        <v>0</v>
      </c>
      <c r="D166" s="26" t="s">
        <v>2006</v>
      </c>
      <c r="E166" s="144">
        <v>0</v>
      </c>
      <c r="F166" s="144">
        <v>0</v>
      </c>
      <c r="G166" s="144">
        <v>1</v>
      </c>
      <c r="H166" s="70">
        <v>0</v>
      </c>
      <c r="I166" s="144">
        <v>0</v>
      </c>
      <c r="J166" s="20">
        <v>1</v>
      </c>
    </row>
    <row r="167" spans="1:10" x14ac:dyDescent="0.25">
      <c r="A167" s="58">
        <v>13</v>
      </c>
      <c r="B167" s="202" t="s">
        <v>483</v>
      </c>
      <c r="C167" s="26">
        <v>0</v>
      </c>
      <c r="D167" s="26" t="s">
        <v>2006</v>
      </c>
      <c r="E167" s="144">
        <v>0</v>
      </c>
      <c r="F167" s="144">
        <v>0</v>
      </c>
      <c r="G167" s="144">
        <v>0</v>
      </c>
      <c r="H167" s="148">
        <v>0</v>
      </c>
      <c r="I167" s="144">
        <v>1</v>
      </c>
      <c r="J167" s="20">
        <v>0</v>
      </c>
    </row>
    <row r="168" spans="1:10" x14ac:dyDescent="0.25">
      <c r="A168" s="58">
        <v>13</v>
      </c>
      <c r="B168" s="184" t="s">
        <v>481</v>
      </c>
      <c r="C168" s="26">
        <v>0</v>
      </c>
      <c r="D168" s="26" t="s">
        <v>2006</v>
      </c>
      <c r="E168" s="144">
        <v>0</v>
      </c>
      <c r="F168" s="144">
        <v>0</v>
      </c>
      <c r="G168" s="144">
        <v>0</v>
      </c>
      <c r="H168" s="148">
        <v>0</v>
      </c>
      <c r="I168" s="144">
        <v>1</v>
      </c>
      <c r="J168" s="21">
        <v>1</v>
      </c>
    </row>
    <row r="169" spans="1:10" x14ac:dyDescent="0.25">
      <c r="A169" s="58">
        <v>13</v>
      </c>
      <c r="B169" s="185" t="s">
        <v>480</v>
      </c>
      <c r="C169" s="26">
        <v>0</v>
      </c>
      <c r="D169" s="26" t="s">
        <v>2006</v>
      </c>
      <c r="E169" s="144">
        <v>0</v>
      </c>
      <c r="F169" s="144">
        <v>0</v>
      </c>
      <c r="G169" s="144">
        <v>1</v>
      </c>
      <c r="H169" s="70">
        <v>0</v>
      </c>
      <c r="I169" s="144">
        <v>0</v>
      </c>
      <c r="J169" s="20">
        <v>1</v>
      </c>
    </row>
    <row r="170" spans="1:10" x14ac:dyDescent="0.25">
      <c r="A170" s="58">
        <v>13</v>
      </c>
      <c r="B170" s="184" t="s">
        <v>540</v>
      </c>
      <c r="C170" s="26">
        <v>0</v>
      </c>
      <c r="D170" s="26" t="s">
        <v>2006</v>
      </c>
      <c r="E170" s="144">
        <v>0</v>
      </c>
      <c r="F170" s="144">
        <v>0</v>
      </c>
      <c r="G170" s="144">
        <v>0</v>
      </c>
      <c r="H170" s="148">
        <v>0</v>
      </c>
      <c r="I170" s="144">
        <v>1</v>
      </c>
      <c r="J170" s="21">
        <v>1</v>
      </c>
    </row>
    <row r="171" spans="1:10" x14ac:dyDescent="0.25">
      <c r="A171" s="58">
        <v>13</v>
      </c>
      <c r="B171" s="185" t="s">
        <v>496</v>
      </c>
      <c r="C171" s="26">
        <v>0</v>
      </c>
      <c r="D171" s="26" t="s">
        <v>2006</v>
      </c>
      <c r="E171" s="144">
        <v>1</v>
      </c>
      <c r="F171" s="144">
        <v>0</v>
      </c>
      <c r="G171" s="144">
        <v>0</v>
      </c>
      <c r="H171" s="148">
        <v>0</v>
      </c>
      <c r="I171" s="144">
        <v>0</v>
      </c>
      <c r="J171" s="20">
        <v>1</v>
      </c>
    </row>
    <row r="172" spans="1:10" x14ac:dyDescent="0.25">
      <c r="A172" s="58">
        <v>13</v>
      </c>
      <c r="B172" s="185" t="s">
        <v>384</v>
      </c>
      <c r="C172" s="26">
        <v>0</v>
      </c>
      <c r="D172" s="26" t="s">
        <v>2006</v>
      </c>
      <c r="E172" s="144">
        <v>0</v>
      </c>
      <c r="F172" s="144">
        <v>0</v>
      </c>
      <c r="G172" s="144">
        <v>1</v>
      </c>
      <c r="H172" s="70">
        <v>0</v>
      </c>
      <c r="I172" s="144">
        <v>0</v>
      </c>
      <c r="J172" s="20">
        <v>1</v>
      </c>
    </row>
    <row r="173" spans="1:10" x14ac:dyDescent="0.25">
      <c r="A173" s="58">
        <v>13</v>
      </c>
      <c r="B173" s="192" t="s">
        <v>283</v>
      </c>
      <c r="C173" s="26">
        <v>0</v>
      </c>
      <c r="D173" s="26" t="s">
        <v>2006</v>
      </c>
      <c r="E173" s="144">
        <v>1</v>
      </c>
      <c r="F173" s="144">
        <v>0</v>
      </c>
      <c r="G173" s="144">
        <v>0</v>
      </c>
      <c r="H173" s="148">
        <v>0</v>
      </c>
      <c r="I173" s="144">
        <v>0</v>
      </c>
      <c r="J173" s="20">
        <v>1</v>
      </c>
    </row>
    <row r="174" spans="1:10" x14ac:dyDescent="0.25">
      <c r="A174" s="58">
        <v>13</v>
      </c>
      <c r="B174" s="192" t="s">
        <v>282</v>
      </c>
      <c r="C174" s="26">
        <v>0</v>
      </c>
      <c r="D174" s="26" t="s">
        <v>2006</v>
      </c>
      <c r="E174" s="144">
        <v>1</v>
      </c>
      <c r="F174" s="144">
        <v>0</v>
      </c>
      <c r="G174" s="144">
        <v>0</v>
      </c>
      <c r="H174" s="148">
        <v>0</v>
      </c>
      <c r="I174" s="144">
        <v>0</v>
      </c>
      <c r="J174" s="20">
        <v>1</v>
      </c>
    </row>
    <row r="175" spans="1:10" x14ac:dyDescent="0.25">
      <c r="A175" s="58">
        <v>13</v>
      </c>
      <c r="B175" s="184" t="s">
        <v>321</v>
      </c>
      <c r="C175" s="26">
        <v>0</v>
      </c>
      <c r="D175" s="26" t="s">
        <v>2006</v>
      </c>
      <c r="E175" s="144">
        <v>0</v>
      </c>
      <c r="F175" s="144">
        <v>0</v>
      </c>
      <c r="G175" s="144">
        <v>0</v>
      </c>
      <c r="H175" s="148">
        <v>0</v>
      </c>
      <c r="I175" s="144">
        <v>1</v>
      </c>
      <c r="J175" s="20">
        <v>0</v>
      </c>
    </row>
    <row r="176" spans="1:10" x14ac:dyDescent="0.25">
      <c r="A176" s="58">
        <v>13</v>
      </c>
      <c r="B176" s="185" t="s">
        <v>413</v>
      </c>
      <c r="C176" s="26">
        <v>0</v>
      </c>
      <c r="D176" s="26" t="s">
        <v>2006</v>
      </c>
      <c r="E176" s="144">
        <v>0</v>
      </c>
      <c r="F176" s="144">
        <v>1</v>
      </c>
      <c r="G176" s="144">
        <v>0</v>
      </c>
      <c r="H176" s="70">
        <v>0</v>
      </c>
      <c r="I176" s="144">
        <v>0</v>
      </c>
      <c r="J176" s="20">
        <v>1</v>
      </c>
    </row>
    <row r="177" spans="1:10" x14ac:dyDescent="0.25">
      <c r="A177" s="58">
        <v>13</v>
      </c>
      <c r="B177" s="184" t="s">
        <v>484</v>
      </c>
      <c r="C177" s="26">
        <v>0</v>
      </c>
      <c r="D177" s="26" t="s">
        <v>2006</v>
      </c>
      <c r="E177" s="144">
        <v>1</v>
      </c>
      <c r="F177" s="144">
        <v>0</v>
      </c>
      <c r="G177" s="144">
        <v>0</v>
      </c>
      <c r="H177" s="148">
        <v>0</v>
      </c>
      <c r="I177" s="144">
        <v>0</v>
      </c>
      <c r="J177" s="20">
        <v>1</v>
      </c>
    </row>
    <row r="178" spans="1:10" x14ac:dyDescent="0.25">
      <c r="A178" s="58">
        <v>13</v>
      </c>
      <c r="B178" s="184" t="s">
        <v>488</v>
      </c>
      <c r="C178" s="26">
        <v>0</v>
      </c>
      <c r="D178" s="26" t="s">
        <v>2006</v>
      </c>
      <c r="E178" s="144">
        <v>0</v>
      </c>
      <c r="F178" s="144">
        <v>0</v>
      </c>
      <c r="G178" s="144">
        <v>0</v>
      </c>
      <c r="H178" s="148">
        <v>0</v>
      </c>
      <c r="I178" s="144">
        <v>1</v>
      </c>
      <c r="J178" s="20">
        <v>0</v>
      </c>
    </row>
    <row r="179" spans="1:10" x14ac:dyDescent="0.25">
      <c r="A179" s="58">
        <v>13</v>
      </c>
      <c r="B179" s="185" t="s">
        <v>464</v>
      </c>
      <c r="C179" s="26">
        <v>0</v>
      </c>
      <c r="D179" s="26" t="s">
        <v>2006</v>
      </c>
      <c r="E179" s="144">
        <v>0</v>
      </c>
      <c r="F179" s="144">
        <v>0</v>
      </c>
      <c r="G179" s="144">
        <v>0</v>
      </c>
      <c r="H179" s="148">
        <v>0</v>
      </c>
      <c r="I179" s="144">
        <v>1</v>
      </c>
      <c r="J179" s="20">
        <v>1</v>
      </c>
    </row>
    <row r="180" spans="1:10" x14ac:dyDescent="0.25">
      <c r="A180" s="58">
        <v>13</v>
      </c>
      <c r="B180" s="185" t="s">
        <v>511</v>
      </c>
      <c r="C180" s="26">
        <v>0</v>
      </c>
      <c r="D180" s="26" t="s">
        <v>2006</v>
      </c>
      <c r="E180" s="144">
        <v>0</v>
      </c>
      <c r="F180" s="144">
        <v>0</v>
      </c>
      <c r="G180" s="144">
        <v>1</v>
      </c>
      <c r="H180" s="70">
        <v>0</v>
      </c>
      <c r="I180" s="144">
        <v>0</v>
      </c>
      <c r="J180" s="20">
        <v>1</v>
      </c>
    </row>
    <row r="181" spans="1:10" x14ac:dyDescent="0.25">
      <c r="A181" s="58">
        <v>13</v>
      </c>
      <c r="B181" s="185" t="s">
        <v>465</v>
      </c>
      <c r="C181" s="26">
        <v>0</v>
      </c>
      <c r="D181" s="26" t="s">
        <v>2006</v>
      </c>
      <c r="E181" s="144">
        <v>0</v>
      </c>
      <c r="F181" s="144">
        <v>0</v>
      </c>
      <c r="G181" s="144">
        <v>0</v>
      </c>
      <c r="H181" s="148">
        <v>0</v>
      </c>
      <c r="I181" s="144">
        <v>1</v>
      </c>
      <c r="J181" s="20">
        <v>1</v>
      </c>
    </row>
    <row r="182" spans="1:10" x14ac:dyDescent="0.25">
      <c r="A182" s="58">
        <v>13</v>
      </c>
      <c r="B182" s="184" t="s">
        <v>476</v>
      </c>
      <c r="C182" s="26">
        <v>0</v>
      </c>
      <c r="D182" s="26" t="s">
        <v>2006</v>
      </c>
      <c r="E182" s="144">
        <v>0</v>
      </c>
      <c r="F182" s="144">
        <v>0</v>
      </c>
      <c r="G182" s="144">
        <v>0</v>
      </c>
      <c r="H182" s="148">
        <v>0</v>
      </c>
      <c r="I182" s="144">
        <v>1</v>
      </c>
      <c r="J182" s="20">
        <v>0</v>
      </c>
    </row>
    <row r="183" spans="1:10" x14ac:dyDescent="0.25">
      <c r="A183" s="58">
        <v>13</v>
      </c>
      <c r="B183" s="185" t="s">
        <v>380</v>
      </c>
      <c r="C183" s="26">
        <v>0</v>
      </c>
      <c r="D183" s="26" t="s">
        <v>2006</v>
      </c>
      <c r="E183" s="144">
        <v>0</v>
      </c>
      <c r="F183" s="144">
        <v>0</v>
      </c>
      <c r="G183" s="144">
        <v>1</v>
      </c>
      <c r="H183" s="70">
        <v>0</v>
      </c>
      <c r="I183" s="144">
        <v>0</v>
      </c>
      <c r="J183" s="20">
        <v>1</v>
      </c>
    </row>
    <row r="184" spans="1:10" x14ac:dyDescent="0.25">
      <c r="A184" s="58">
        <v>13</v>
      </c>
      <c r="B184" s="184" t="s">
        <v>186</v>
      </c>
      <c r="C184" s="26">
        <v>0</v>
      </c>
      <c r="D184" s="26" t="s">
        <v>2006</v>
      </c>
      <c r="E184" s="144">
        <v>1</v>
      </c>
      <c r="F184" s="144">
        <v>0</v>
      </c>
      <c r="G184" s="144">
        <v>0</v>
      </c>
      <c r="H184" s="148">
        <v>0</v>
      </c>
      <c r="I184" s="144">
        <v>0</v>
      </c>
      <c r="J184" s="20">
        <v>1</v>
      </c>
    </row>
    <row r="185" spans="1:10" x14ac:dyDescent="0.25">
      <c r="A185" s="58">
        <v>13</v>
      </c>
      <c r="B185" s="184" t="s">
        <v>197</v>
      </c>
      <c r="C185" s="26">
        <v>0</v>
      </c>
      <c r="D185" s="26" t="s">
        <v>2006</v>
      </c>
      <c r="E185" s="144">
        <v>1</v>
      </c>
      <c r="F185" s="144">
        <v>0</v>
      </c>
      <c r="G185" s="144">
        <v>0</v>
      </c>
      <c r="H185" s="148">
        <v>0</v>
      </c>
      <c r="I185" s="144">
        <v>0</v>
      </c>
      <c r="J185" s="20">
        <v>1</v>
      </c>
    </row>
    <row r="186" spans="1:10" x14ac:dyDescent="0.25">
      <c r="A186" s="58">
        <v>13</v>
      </c>
      <c r="B186" s="185" t="s">
        <v>177</v>
      </c>
      <c r="C186" s="26">
        <v>0</v>
      </c>
      <c r="D186" s="26" t="s">
        <v>2006</v>
      </c>
      <c r="E186" s="144">
        <v>0</v>
      </c>
      <c r="F186" s="144">
        <v>0</v>
      </c>
      <c r="G186" s="144">
        <v>1</v>
      </c>
      <c r="H186" s="70">
        <v>0</v>
      </c>
      <c r="I186" s="144">
        <v>0</v>
      </c>
      <c r="J186" s="20">
        <v>1</v>
      </c>
    </row>
    <row r="187" spans="1:10" x14ac:dyDescent="0.25">
      <c r="A187" s="58">
        <v>13</v>
      </c>
      <c r="B187" s="176" t="s">
        <v>515</v>
      </c>
      <c r="C187" s="26">
        <v>0</v>
      </c>
      <c r="D187" s="26" t="s">
        <v>2006</v>
      </c>
      <c r="E187" s="144">
        <v>0</v>
      </c>
      <c r="F187" s="144">
        <v>0</v>
      </c>
      <c r="G187" s="144">
        <v>0</v>
      </c>
      <c r="H187" s="148">
        <v>1</v>
      </c>
      <c r="I187" s="144">
        <v>0</v>
      </c>
      <c r="J187" s="20">
        <v>1</v>
      </c>
    </row>
    <row r="188" spans="1:10" x14ac:dyDescent="0.25">
      <c r="A188" s="58">
        <v>13</v>
      </c>
      <c r="B188" s="185" t="s">
        <v>502</v>
      </c>
      <c r="C188" s="26">
        <v>0</v>
      </c>
      <c r="D188" s="26" t="s">
        <v>2006</v>
      </c>
      <c r="E188" s="144">
        <v>0</v>
      </c>
      <c r="F188" s="144">
        <v>0</v>
      </c>
      <c r="G188" s="144">
        <v>1</v>
      </c>
      <c r="H188" s="70">
        <v>0</v>
      </c>
      <c r="I188" s="144">
        <v>0</v>
      </c>
      <c r="J188" s="20">
        <v>1</v>
      </c>
    </row>
    <row r="189" spans="1:10" x14ac:dyDescent="0.25">
      <c r="A189" s="58">
        <v>13</v>
      </c>
      <c r="B189" s="185" t="s">
        <v>517</v>
      </c>
      <c r="C189" s="26">
        <v>0</v>
      </c>
      <c r="D189" s="26" t="s">
        <v>2006</v>
      </c>
      <c r="E189" s="144">
        <v>0</v>
      </c>
      <c r="F189" s="144">
        <v>0</v>
      </c>
      <c r="G189" s="144">
        <v>1</v>
      </c>
      <c r="H189" s="70">
        <v>0</v>
      </c>
      <c r="I189" s="144">
        <v>0</v>
      </c>
      <c r="J189" s="20">
        <v>1</v>
      </c>
    </row>
    <row r="190" spans="1:10" x14ac:dyDescent="0.25">
      <c r="A190" s="58">
        <v>13</v>
      </c>
      <c r="B190" s="184" t="s">
        <v>512</v>
      </c>
      <c r="C190" s="26">
        <v>0</v>
      </c>
      <c r="D190" s="26" t="s">
        <v>2006</v>
      </c>
      <c r="E190" s="144">
        <v>1</v>
      </c>
      <c r="F190" s="144">
        <v>0</v>
      </c>
      <c r="G190" s="144">
        <v>0</v>
      </c>
      <c r="H190" s="148">
        <v>0</v>
      </c>
      <c r="I190" s="144">
        <v>0</v>
      </c>
      <c r="J190" s="20">
        <v>1</v>
      </c>
    </row>
    <row r="191" spans="1:10" x14ac:dyDescent="0.25">
      <c r="A191" s="58">
        <v>13</v>
      </c>
      <c r="B191" s="184" t="s">
        <v>499</v>
      </c>
      <c r="C191" s="26">
        <v>0</v>
      </c>
      <c r="D191" s="26" t="s">
        <v>2006</v>
      </c>
      <c r="E191" s="144">
        <v>0</v>
      </c>
      <c r="F191" s="144">
        <v>0</v>
      </c>
      <c r="G191" s="144">
        <v>0</v>
      </c>
      <c r="H191" s="148">
        <v>0</v>
      </c>
      <c r="I191" s="144">
        <v>1</v>
      </c>
      <c r="J191" s="20">
        <v>0</v>
      </c>
    </row>
    <row r="192" spans="1:10" x14ac:dyDescent="0.25">
      <c r="A192" s="58">
        <v>13</v>
      </c>
      <c r="B192" s="184" t="s">
        <v>516</v>
      </c>
      <c r="C192" s="26">
        <v>0</v>
      </c>
      <c r="D192" s="26" t="s">
        <v>2006</v>
      </c>
      <c r="E192" s="144">
        <v>0</v>
      </c>
      <c r="F192" s="144">
        <v>0</v>
      </c>
      <c r="G192" s="144">
        <v>0</v>
      </c>
      <c r="H192" s="148">
        <v>0</v>
      </c>
      <c r="I192" s="144">
        <v>1</v>
      </c>
      <c r="J192" s="20">
        <v>0</v>
      </c>
    </row>
    <row r="193" spans="1:10" x14ac:dyDescent="0.25">
      <c r="A193" s="58">
        <v>13</v>
      </c>
      <c r="B193" s="185" t="s">
        <v>297</v>
      </c>
      <c r="C193" s="26">
        <v>0</v>
      </c>
      <c r="D193" s="26" t="s">
        <v>2006</v>
      </c>
      <c r="E193" s="144">
        <v>0</v>
      </c>
      <c r="F193" s="144">
        <v>0</v>
      </c>
      <c r="G193" s="144">
        <v>0</v>
      </c>
      <c r="H193" s="148">
        <v>0</v>
      </c>
      <c r="I193" s="144">
        <v>1</v>
      </c>
      <c r="J193" s="20">
        <v>0</v>
      </c>
    </row>
    <row r="194" spans="1:10" x14ac:dyDescent="0.25">
      <c r="A194" s="58">
        <v>13</v>
      </c>
      <c r="B194" s="184" t="s">
        <v>482</v>
      </c>
      <c r="C194" s="26">
        <v>0</v>
      </c>
      <c r="D194" s="26" t="s">
        <v>2006</v>
      </c>
      <c r="E194" s="144">
        <v>0</v>
      </c>
      <c r="F194" s="144">
        <v>0</v>
      </c>
      <c r="G194" s="144">
        <v>0</v>
      </c>
      <c r="H194" s="148">
        <v>0</v>
      </c>
      <c r="I194" s="144">
        <v>1</v>
      </c>
      <c r="J194" s="20">
        <v>0</v>
      </c>
    </row>
    <row r="195" spans="1:10" x14ac:dyDescent="0.25">
      <c r="A195" s="58">
        <v>13</v>
      </c>
      <c r="B195" s="165" t="s">
        <v>2019</v>
      </c>
      <c r="C195" s="2">
        <v>0</v>
      </c>
      <c r="D195" s="26" t="s">
        <v>2006</v>
      </c>
      <c r="E195" s="2">
        <v>1</v>
      </c>
      <c r="F195" s="2">
        <v>0</v>
      </c>
      <c r="G195" s="2">
        <v>0</v>
      </c>
      <c r="H195" s="77">
        <v>0</v>
      </c>
      <c r="I195" s="2">
        <v>0</v>
      </c>
      <c r="J195" s="134">
        <v>1</v>
      </c>
    </row>
    <row r="196" spans="1:10" x14ac:dyDescent="0.25">
      <c r="A196" s="58">
        <v>13</v>
      </c>
      <c r="B196" s="184" t="s">
        <v>474</v>
      </c>
      <c r="C196" s="26">
        <v>0</v>
      </c>
      <c r="D196" s="26" t="s">
        <v>2006</v>
      </c>
      <c r="E196" s="144">
        <v>0</v>
      </c>
      <c r="F196" s="144">
        <v>0</v>
      </c>
      <c r="G196" s="144">
        <v>0</v>
      </c>
      <c r="H196" s="148">
        <v>0</v>
      </c>
      <c r="I196" s="144">
        <v>1</v>
      </c>
      <c r="J196" s="20">
        <v>0</v>
      </c>
    </row>
    <row r="197" spans="1:10" x14ac:dyDescent="0.25">
      <c r="A197" s="58">
        <v>13</v>
      </c>
      <c r="B197" s="185" t="s">
        <v>396</v>
      </c>
      <c r="C197" s="26">
        <v>0</v>
      </c>
      <c r="D197" s="26" t="s">
        <v>2006</v>
      </c>
      <c r="E197" s="144">
        <v>0</v>
      </c>
      <c r="F197" s="144">
        <v>0</v>
      </c>
      <c r="G197" s="144">
        <v>1</v>
      </c>
      <c r="H197" s="70">
        <v>0</v>
      </c>
      <c r="I197" s="144">
        <v>0</v>
      </c>
      <c r="J197" s="20">
        <v>1</v>
      </c>
    </row>
    <row r="198" spans="1:10" x14ac:dyDescent="0.25">
      <c r="A198" s="58">
        <v>13</v>
      </c>
      <c r="B198" s="185" t="s">
        <v>397</v>
      </c>
      <c r="C198" s="26">
        <v>0</v>
      </c>
      <c r="D198" s="26" t="s">
        <v>2006</v>
      </c>
      <c r="E198" s="144">
        <v>0</v>
      </c>
      <c r="F198" s="144">
        <v>1</v>
      </c>
      <c r="G198" s="144">
        <v>0</v>
      </c>
      <c r="H198" s="70">
        <v>0</v>
      </c>
      <c r="I198" s="144">
        <v>0</v>
      </c>
      <c r="J198" s="20">
        <v>1</v>
      </c>
    </row>
    <row r="199" spans="1:10" x14ac:dyDescent="0.25">
      <c r="A199" s="58">
        <v>13</v>
      </c>
      <c r="B199" s="185" t="s">
        <v>492</v>
      </c>
      <c r="C199" s="26">
        <v>0</v>
      </c>
      <c r="D199" s="26" t="s">
        <v>2006</v>
      </c>
      <c r="E199" s="144">
        <v>0</v>
      </c>
      <c r="F199" s="144">
        <v>0</v>
      </c>
      <c r="G199" s="144">
        <v>0</v>
      </c>
      <c r="H199" s="148">
        <v>0</v>
      </c>
      <c r="I199" s="144">
        <v>1</v>
      </c>
      <c r="J199" s="20">
        <v>0</v>
      </c>
    </row>
    <row r="200" spans="1:10" x14ac:dyDescent="0.25">
      <c r="A200" s="58">
        <v>13</v>
      </c>
      <c r="B200" s="184" t="s">
        <v>477</v>
      </c>
      <c r="C200" s="26">
        <v>0</v>
      </c>
      <c r="D200" s="26" t="s">
        <v>2006</v>
      </c>
      <c r="E200" s="144">
        <v>1</v>
      </c>
      <c r="F200" s="144">
        <v>0</v>
      </c>
      <c r="G200" s="144">
        <v>1</v>
      </c>
      <c r="H200" s="70">
        <v>0</v>
      </c>
      <c r="I200" s="144">
        <v>0</v>
      </c>
      <c r="J200" s="20">
        <v>1</v>
      </c>
    </row>
    <row r="201" spans="1:10" x14ac:dyDescent="0.25">
      <c r="A201" s="58">
        <v>13</v>
      </c>
      <c r="B201" s="203" t="s">
        <v>2028</v>
      </c>
      <c r="C201" s="26"/>
      <c r="D201" s="26" t="s">
        <v>2006</v>
      </c>
      <c r="E201" s="26">
        <v>0</v>
      </c>
      <c r="F201" s="26">
        <v>0</v>
      </c>
      <c r="G201" s="26">
        <v>0</v>
      </c>
      <c r="H201" s="146">
        <v>1</v>
      </c>
      <c r="I201" s="26">
        <v>0</v>
      </c>
      <c r="J201" s="134">
        <v>1</v>
      </c>
    </row>
    <row r="202" spans="1:10" x14ac:dyDescent="0.25">
      <c r="A202" s="58">
        <v>13</v>
      </c>
      <c r="B202" s="185" t="s">
        <v>406</v>
      </c>
      <c r="C202" s="26">
        <v>0</v>
      </c>
      <c r="D202" s="26" t="s">
        <v>2006</v>
      </c>
      <c r="E202" s="144">
        <v>0</v>
      </c>
      <c r="F202" s="144">
        <v>1</v>
      </c>
      <c r="G202" s="144">
        <v>0</v>
      </c>
      <c r="H202" s="70">
        <v>1</v>
      </c>
      <c r="I202" s="144">
        <v>0</v>
      </c>
      <c r="J202" s="20">
        <v>1</v>
      </c>
    </row>
    <row r="203" spans="1:10" x14ac:dyDescent="0.25">
      <c r="A203" s="58">
        <v>13</v>
      </c>
      <c r="B203" s="185" t="s">
        <v>504</v>
      </c>
      <c r="C203" s="26">
        <v>0</v>
      </c>
      <c r="D203" s="26" t="s">
        <v>2006</v>
      </c>
      <c r="E203" s="144">
        <v>0</v>
      </c>
      <c r="F203" s="144">
        <v>0</v>
      </c>
      <c r="G203" s="144">
        <v>1</v>
      </c>
      <c r="H203" s="70">
        <v>0</v>
      </c>
      <c r="I203" s="144">
        <v>0</v>
      </c>
      <c r="J203" s="20">
        <v>1</v>
      </c>
    </row>
    <row r="204" spans="1:10" x14ac:dyDescent="0.25">
      <c r="A204" s="58">
        <v>13</v>
      </c>
      <c r="B204" s="185" t="s">
        <v>394</v>
      </c>
      <c r="C204" s="26">
        <v>0</v>
      </c>
      <c r="D204" s="26" t="s">
        <v>2006</v>
      </c>
      <c r="E204" s="144">
        <v>0</v>
      </c>
      <c r="F204" s="144">
        <v>0</v>
      </c>
      <c r="G204" s="144">
        <v>1</v>
      </c>
      <c r="H204" s="70">
        <v>0</v>
      </c>
      <c r="I204" s="144">
        <v>0</v>
      </c>
      <c r="J204" s="20">
        <v>1</v>
      </c>
    </row>
    <row r="205" spans="1:10" x14ac:dyDescent="0.25">
      <c r="A205" s="58">
        <v>13</v>
      </c>
      <c r="B205" s="184" t="s">
        <v>539</v>
      </c>
      <c r="C205" s="26">
        <v>0</v>
      </c>
      <c r="D205" s="26" t="s">
        <v>2006</v>
      </c>
      <c r="E205" s="144">
        <v>0</v>
      </c>
      <c r="F205" s="144">
        <v>0</v>
      </c>
      <c r="G205" s="144">
        <v>0</v>
      </c>
      <c r="H205" s="148">
        <v>0</v>
      </c>
      <c r="I205" s="144">
        <v>1</v>
      </c>
      <c r="J205" s="20">
        <v>1</v>
      </c>
    </row>
    <row r="206" spans="1:10" x14ac:dyDescent="0.25">
      <c r="A206" s="58">
        <v>13</v>
      </c>
      <c r="B206" s="185" t="s">
        <v>518</v>
      </c>
      <c r="C206" s="26">
        <v>0</v>
      </c>
      <c r="D206" s="26" t="s">
        <v>2006</v>
      </c>
      <c r="E206" s="144">
        <v>0</v>
      </c>
      <c r="F206" s="144">
        <v>0</v>
      </c>
      <c r="G206" s="144">
        <v>1</v>
      </c>
      <c r="H206" s="148">
        <v>0</v>
      </c>
      <c r="I206" s="144">
        <v>0</v>
      </c>
      <c r="J206" s="20">
        <v>1</v>
      </c>
    </row>
    <row r="207" spans="1:10" x14ac:dyDescent="0.25">
      <c r="A207" s="58">
        <v>13</v>
      </c>
      <c r="B207" s="184" t="s">
        <v>500</v>
      </c>
      <c r="C207" s="26">
        <v>0</v>
      </c>
      <c r="D207" s="26" t="s">
        <v>2006</v>
      </c>
      <c r="E207" s="144">
        <v>0</v>
      </c>
      <c r="F207" s="144">
        <v>0</v>
      </c>
      <c r="G207" s="144">
        <v>0</v>
      </c>
      <c r="H207" s="148">
        <v>0</v>
      </c>
      <c r="I207" s="144">
        <v>1</v>
      </c>
      <c r="J207" s="20">
        <v>0</v>
      </c>
    </row>
    <row r="208" spans="1:10" x14ac:dyDescent="0.25">
      <c r="A208" s="58">
        <v>13</v>
      </c>
      <c r="B208" s="185" t="s">
        <v>403</v>
      </c>
      <c r="C208" s="26">
        <v>0</v>
      </c>
      <c r="D208" s="26" t="s">
        <v>2006</v>
      </c>
      <c r="E208" s="144">
        <v>0</v>
      </c>
      <c r="F208" s="144">
        <v>0</v>
      </c>
      <c r="G208" s="144">
        <v>1</v>
      </c>
      <c r="H208" s="148">
        <v>0</v>
      </c>
      <c r="I208" s="144">
        <v>0</v>
      </c>
      <c r="J208" s="20">
        <v>1</v>
      </c>
    </row>
    <row r="209" spans="1:10" x14ac:dyDescent="0.25">
      <c r="A209" s="58">
        <v>13</v>
      </c>
      <c r="B209" s="185" t="s">
        <v>530</v>
      </c>
      <c r="C209" s="26">
        <v>0</v>
      </c>
      <c r="D209" s="26" t="s">
        <v>2006</v>
      </c>
      <c r="E209" s="144">
        <v>0</v>
      </c>
      <c r="F209" s="144">
        <v>0</v>
      </c>
      <c r="G209" s="144">
        <v>0</v>
      </c>
      <c r="H209" s="148">
        <v>0</v>
      </c>
      <c r="I209" s="144">
        <v>1</v>
      </c>
      <c r="J209" s="20">
        <v>0</v>
      </c>
    </row>
    <row r="210" spans="1:10" x14ac:dyDescent="0.25">
      <c r="A210" s="58">
        <v>13</v>
      </c>
      <c r="B210" s="192" t="s">
        <v>195</v>
      </c>
      <c r="C210" s="26">
        <v>0</v>
      </c>
      <c r="D210" s="26" t="s">
        <v>2006</v>
      </c>
      <c r="E210" s="144">
        <v>1</v>
      </c>
      <c r="F210" s="144">
        <v>0</v>
      </c>
      <c r="G210" s="144">
        <v>0</v>
      </c>
      <c r="H210" s="148">
        <v>0</v>
      </c>
      <c r="I210" s="144">
        <v>0</v>
      </c>
      <c r="J210" s="20">
        <v>1</v>
      </c>
    </row>
    <row r="211" spans="1:10" x14ac:dyDescent="0.25">
      <c r="A211" s="58">
        <v>13</v>
      </c>
      <c r="B211" s="184" t="s">
        <v>215</v>
      </c>
      <c r="C211" s="26">
        <v>0</v>
      </c>
      <c r="D211" s="26" t="s">
        <v>2006</v>
      </c>
      <c r="E211" s="144">
        <v>1</v>
      </c>
      <c r="F211" s="144">
        <v>0</v>
      </c>
      <c r="G211" s="144">
        <v>0</v>
      </c>
      <c r="H211" s="148">
        <v>0</v>
      </c>
      <c r="I211" s="144">
        <v>0</v>
      </c>
      <c r="J211" s="20">
        <v>1</v>
      </c>
    </row>
    <row r="212" spans="1:10" x14ac:dyDescent="0.25">
      <c r="A212" s="58">
        <v>13</v>
      </c>
      <c r="B212" s="184" t="s">
        <v>479</v>
      </c>
      <c r="C212" s="26">
        <v>0</v>
      </c>
      <c r="D212" s="26" t="s">
        <v>2006</v>
      </c>
      <c r="E212" s="144">
        <v>0</v>
      </c>
      <c r="F212" s="144">
        <v>0</v>
      </c>
      <c r="G212" s="144">
        <v>0</v>
      </c>
      <c r="H212" s="148">
        <v>0</v>
      </c>
      <c r="I212" s="144">
        <v>1</v>
      </c>
      <c r="J212" s="20">
        <v>0</v>
      </c>
    </row>
    <row r="213" spans="1:10" x14ac:dyDescent="0.25">
      <c r="A213" s="58">
        <v>13</v>
      </c>
      <c r="B213" s="184" t="s">
        <v>387</v>
      </c>
      <c r="C213" s="26">
        <v>0</v>
      </c>
      <c r="D213" s="26" t="s">
        <v>2006</v>
      </c>
      <c r="E213" s="144">
        <v>1</v>
      </c>
      <c r="F213" s="144">
        <v>0</v>
      </c>
      <c r="G213" s="144">
        <v>1</v>
      </c>
      <c r="H213" s="70">
        <v>0</v>
      </c>
      <c r="I213" s="144">
        <v>0</v>
      </c>
      <c r="J213" s="20">
        <v>1</v>
      </c>
    </row>
    <row r="214" spans="1:10" x14ac:dyDescent="0.25">
      <c r="A214" s="58">
        <v>13</v>
      </c>
      <c r="B214" s="185" t="s">
        <v>528</v>
      </c>
      <c r="C214" s="26">
        <v>0</v>
      </c>
      <c r="D214" s="26" t="s">
        <v>2006</v>
      </c>
      <c r="E214" s="144">
        <v>0</v>
      </c>
      <c r="F214" s="144">
        <v>0</v>
      </c>
      <c r="G214" s="144">
        <v>1</v>
      </c>
      <c r="H214" s="148">
        <v>0</v>
      </c>
      <c r="I214" s="144">
        <v>0</v>
      </c>
      <c r="J214" s="20">
        <v>1</v>
      </c>
    </row>
    <row r="215" spans="1:10" x14ac:dyDescent="0.25">
      <c r="A215" s="58">
        <v>13</v>
      </c>
      <c r="B215" s="185" t="s">
        <v>531</v>
      </c>
      <c r="C215" s="26">
        <v>0</v>
      </c>
      <c r="D215" s="26" t="s">
        <v>2006</v>
      </c>
      <c r="E215" s="144">
        <v>0</v>
      </c>
      <c r="F215" s="144">
        <v>1</v>
      </c>
      <c r="G215" s="144">
        <v>0</v>
      </c>
      <c r="H215" s="148">
        <v>0</v>
      </c>
      <c r="I215" s="144">
        <v>0</v>
      </c>
      <c r="J215" s="20">
        <v>1</v>
      </c>
    </row>
    <row r="216" spans="1:10" x14ac:dyDescent="0.25">
      <c r="A216" s="58">
        <v>13</v>
      </c>
      <c r="B216" s="187" t="s">
        <v>489</v>
      </c>
      <c r="C216" s="26">
        <v>0</v>
      </c>
      <c r="D216" s="26" t="s">
        <v>2006</v>
      </c>
      <c r="E216" s="144">
        <v>0</v>
      </c>
      <c r="F216" s="144">
        <v>0</v>
      </c>
      <c r="G216" s="144">
        <v>0</v>
      </c>
      <c r="H216" s="148">
        <v>0</v>
      </c>
      <c r="I216" s="144">
        <v>1</v>
      </c>
      <c r="J216" s="20">
        <v>0</v>
      </c>
    </row>
    <row r="217" spans="1:10" x14ac:dyDescent="0.25">
      <c r="A217" s="58">
        <v>13</v>
      </c>
      <c r="B217" s="192" t="s">
        <v>378</v>
      </c>
      <c r="C217" s="26">
        <v>0</v>
      </c>
      <c r="D217" s="26" t="s">
        <v>2006</v>
      </c>
      <c r="E217" s="144">
        <v>1</v>
      </c>
      <c r="F217" s="144">
        <v>0</v>
      </c>
      <c r="G217" s="144">
        <v>0</v>
      </c>
      <c r="H217" s="148">
        <v>0</v>
      </c>
      <c r="I217" s="144">
        <v>0</v>
      </c>
      <c r="J217" s="20">
        <v>1</v>
      </c>
    </row>
    <row r="218" spans="1:10" x14ac:dyDescent="0.25">
      <c r="A218" s="58">
        <v>13</v>
      </c>
      <c r="B218" s="185" t="s">
        <v>538</v>
      </c>
      <c r="C218" s="26">
        <v>0</v>
      </c>
      <c r="D218" s="26" t="s">
        <v>2006</v>
      </c>
      <c r="E218" s="144">
        <v>0</v>
      </c>
      <c r="F218" s="144">
        <v>0</v>
      </c>
      <c r="G218" s="144">
        <v>0</v>
      </c>
      <c r="H218" s="148">
        <v>0</v>
      </c>
      <c r="I218" s="144">
        <v>1</v>
      </c>
      <c r="J218" s="21">
        <v>0</v>
      </c>
    </row>
    <row r="219" spans="1:10" s="2" customFormat="1" x14ac:dyDescent="0.25">
      <c r="A219" s="58">
        <v>13</v>
      </c>
      <c r="B219" s="185" t="s">
        <v>541</v>
      </c>
      <c r="C219" s="26">
        <v>0</v>
      </c>
      <c r="D219" s="26" t="s">
        <v>2006</v>
      </c>
      <c r="E219" s="144">
        <v>0</v>
      </c>
      <c r="F219" s="144">
        <v>0</v>
      </c>
      <c r="G219" s="144">
        <v>1</v>
      </c>
      <c r="H219" s="148">
        <v>1</v>
      </c>
      <c r="I219" s="144">
        <v>0</v>
      </c>
      <c r="J219" s="20">
        <v>1</v>
      </c>
    </row>
    <row r="220" spans="1:10" x14ac:dyDescent="0.25">
      <c r="A220" s="58">
        <v>13</v>
      </c>
      <c r="B220" s="187" t="s">
        <v>526</v>
      </c>
      <c r="C220" s="26">
        <v>0</v>
      </c>
      <c r="D220" s="26" t="s">
        <v>2006</v>
      </c>
      <c r="E220" s="144">
        <v>0</v>
      </c>
      <c r="F220" s="144">
        <v>0</v>
      </c>
      <c r="G220" s="144">
        <v>0</v>
      </c>
      <c r="H220" s="148">
        <v>0</v>
      </c>
      <c r="I220" s="144">
        <v>1</v>
      </c>
      <c r="J220" s="20">
        <v>1</v>
      </c>
    </row>
    <row r="221" spans="1:10" x14ac:dyDescent="0.25">
      <c r="A221" s="58">
        <v>13</v>
      </c>
      <c r="B221" s="185" t="s">
        <v>503</v>
      </c>
      <c r="C221" s="26">
        <v>0</v>
      </c>
      <c r="D221" s="26" t="s">
        <v>2006</v>
      </c>
      <c r="E221" s="144">
        <v>0</v>
      </c>
      <c r="F221" s="144">
        <v>0</v>
      </c>
      <c r="G221" s="144">
        <v>1</v>
      </c>
      <c r="H221" s="148">
        <v>0</v>
      </c>
      <c r="I221" s="144">
        <v>0</v>
      </c>
      <c r="J221" s="20">
        <v>1</v>
      </c>
    </row>
    <row r="222" spans="1:10" x14ac:dyDescent="0.25">
      <c r="A222" s="58">
        <v>13</v>
      </c>
      <c r="B222" s="185" t="s">
        <v>507</v>
      </c>
      <c r="C222" s="26">
        <v>0</v>
      </c>
      <c r="D222" s="26" t="s">
        <v>2006</v>
      </c>
      <c r="E222" s="144">
        <v>0</v>
      </c>
      <c r="F222" s="144">
        <v>0</v>
      </c>
      <c r="G222" s="144">
        <v>1</v>
      </c>
      <c r="H222" s="148">
        <v>0</v>
      </c>
      <c r="I222" s="144">
        <v>0</v>
      </c>
      <c r="J222" s="20">
        <v>1</v>
      </c>
    </row>
    <row r="223" spans="1:10" x14ac:dyDescent="0.25">
      <c r="A223" s="58">
        <v>13</v>
      </c>
      <c r="B223" s="185" t="s">
        <v>379</v>
      </c>
      <c r="C223" s="26">
        <v>0</v>
      </c>
      <c r="D223" s="26" t="s">
        <v>2006</v>
      </c>
      <c r="E223" s="144">
        <v>0</v>
      </c>
      <c r="F223" s="144">
        <v>0</v>
      </c>
      <c r="G223" s="144">
        <v>1</v>
      </c>
      <c r="H223" s="148">
        <v>0</v>
      </c>
      <c r="I223" s="144">
        <v>0</v>
      </c>
      <c r="J223" s="20">
        <v>1</v>
      </c>
    </row>
    <row r="224" spans="1:10" x14ac:dyDescent="0.25">
      <c r="A224" s="58">
        <v>13</v>
      </c>
      <c r="B224" s="192" t="s">
        <v>400</v>
      </c>
      <c r="C224" s="26">
        <v>0</v>
      </c>
      <c r="D224" s="26" t="s">
        <v>2006</v>
      </c>
      <c r="E224" s="144">
        <v>1</v>
      </c>
      <c r="F224" s="144">
        <v>0</v>
      </c>
      <c r="G224" s="144">
        <v>1</v>
      </c>
      <c r="H224" s="70">
        <v>0</v>
      </c>
      <c r="I224" s="144">
        <v>0</v>
      </c>
      <c r="J224" s="20">
        <v>1</v>
      </c>
    </row>
    <row r="225" spans="1:10" x14ac:dyDescent="0.25">
      <c r="A225" s="58">
        <v>13</v>
      </c>
      <c r="B225" s="184" t="s">
        <v>514</v>
      </c>
      <c r="C225" s="26">
        <v>0</v>
      </c>
      <c r="D225" s="26" t="s">
        <v>2006</v>
      </c>
      <c r="E225" s="144">
        <v>1</v>
      </c>
      <c r="F225" s="144">
        <v>0</v>
      </c>
      <c r="G225" s="144">
        <v>0</v>
      </c>
      <c r="H225" s="148">
        <v>0</v>
      </c>
      <c r="I225" s="144">
        <v>0</v>
      </c>
      <c r="J225" s="20">
        <v>1</v>
      </c>
    </row>
    <row r="226" spans="1:10" x14ac:dyDescent="0.25">
      <c r="A226" s="58">
        <v>13</v>
      </c>
      <c r="B226" s="184" t="s">
        <v>181</v>
      </c>
      <c r="C226" s="26">
        <v>0</v>
      </c>
      <c r="D226" s="26" t="s">
        <v>2006</v>
      </c>
      <c r="E226" s="144">
        <v>1</v>
      </c>
      <c r="F226" s="144">
        <v>0</v>
      </c>
      <c r="G226" s="144">
        <v>0</v>
      </c>
      <c r="H226" s="148">
        <v>0</v>
      </c>
      <c r="I226" s="144">
        <v>0</v>
      </c>
      <c r="J226" s="20">
        <v>1</v>
      </c>
    </row>
    <row r="227" spans="1:10" x14ac:dyDescent="0.25">
      <c r="A227" s="58">
        <v>13</v>
      </c>
      <c r="B227" s="185" t="s">
        <v>470</v>
      </c>
      <c r="C227" s="26">
        <v>0</v>
      </c>
      <c r="D227" s="26" t="s">
        <v>2006</v>
      </c>
      <c r="E227" s="144">
        <v>0</v>
      </c>
      <c r="F227" s="144">
        <v>1</v>
      </c>
      <c r="G227" s="144">
        <v>0</v>
      </c>
      <c r="H227" s="148">
        <v>0</v>
      </c>
      <c r="I227" s="144">
        <v>0</v>
      </c>
      <c r="J227" s="20">
        <v>1</v>
      </c>
    </row>
    <row r="228" spans="1:10" x14ac:dyDescent="0.25">
      <c r="A228" s="58">
        <v>13</v>
      </c>
      <c r="B228" s="185" t="s">
        <v>491</v>
      </c>
      <c r="C228" s="26">
        <v>0</v>
      </c>
      <c r="D228" s="26" t="s">
        <v>2006</v>
      </c>
      <c r="E228" s="144">
        <v>0</v>
      </c>
      <c r="F228" s="144">
        <v>0</v>
      </c>
      <c r="G228" s="144">
        <v>0</v>
      </c>
      <c r="H228" s="148">
        <v>0</v>
      </c>
      <c r="I228" s="144">
        <v>1</v>
      </c>
      <c r="J228" s="20">
        <v>0</v>
      </c>
    </row>
    <row r="229" spans="1:10" x14ac:dyDescent="0.25">
      <c r="A229" s="58">
        <v>13</v>
      </c>
      <c r="B229" s="185" t="s">
        <v>405</v>
      </c>
      <c r="C229" s="26">
        <v>0</v>
      </c>
      <c r="D229" s="26" t="s">
        <v>2006</v>
      </c>
      <c r="E229" s="144">
        <v>0</v>
      </c>
      <c r="F229" s="144">
        <v>0</v>
      </c>
      <c r="G229" s="144">
        <v>1</v>
      </c>
      <c r="H229" s="148">
        <v>0</v>
      </c>
      <c r="I229" s="144">
        <v>0</v>
      </c>
      <c r="J229" s="20">
        <v>1</v>
      </c>
    </row>
    <row r="230" spans="1:10" x14ac:dyDescent="0.25">
      <c r="A230" s="58">
        <v>13</v>
      </c>
      <c r="B230" s="185" t="s">
        <v>522</v>
      </c>
      <c r="C230" s="26">
        <v>0</v>
      </c>
      <c r="D230" s="26" t="s">
        <v>2006</v>
      </c>
      <c r="E230" s="144">
        <v>0</v>
      </c>
      <c r="F230" s="144">
        <v>0</v>
      </c>
      <c r="G230" s="144">
        <v>1</v>
      </c>
      <c r="H230" s="148">
        <v>0</v>
      </c>
      <c r="I230" s="144">
        <v>0</v>
      </c>
      <c r="J230" s="20">
        <v>1</v>
      </c>
    </row>
    <row r="231" spans="1:10" x14ac:dyDescent="0.25">
      <c r="A231" s="58">
        <v>13</v>
      </c>
      <c r="B231" s="187" t="s">
        <v>472</v>
      </c>
      <c r="C231" s="26">
        <v>0</v>
      </c>
      <c r="D231" s="26" t="s">
        <v>2006</v>
      </c>
      <c r="E231" s="144">
        <v>0</v>
      </c>
      <c r="F231" s="144">
        <v>0</v>
      </c>
      <c r="G231" s="144">
        <v>0</v>
      </c>
      <c r="H231" s="148">
        <v>0</v>
      </c>
      <c r="I231" s="144">
        <v>1</v>
      </c>
      <c r="J231" s="20">
        <v>1</v>
      </c>
    </row>
    <row r="232" spans="1:10" x14ac:dyDescent="0.25">
      <c r="A232" s="58">
        <v>13</v>
      </c>
      <c r="B232" s="185" t="s">
        <v>402</v>
      </c>
      <c r="C232" s="26">
        <v>0</v>
      </c>
      <c r="D232" s="26" t="s">
        <v>2006</v>
      </c>
      <c r="E232" s="144">
        <v>0</v>
      </c>
      <c r="F232" s="144">
        <v>0</v>
      </c>
      <c r="G232" s="144">
        <v>1</v>
      </c>
      <c r="H232" s="148">
        <v>0</v>
      </c>
      <c r="I232" s="144">
        <v>0</v>
      </c>
      <c r="J232" s="20">
        <v>1</v>
      </c>
    </row>
    <row r="233" spans="1:10" x14ac:dyDescent="0.25">
      <c r="A233" s="58">
        <v>13</v>
      </c>
      <c r="B233" s="185" t="s">
        <v>388</v>
      </c>
      <c r="C233" s="26">
        <v>0</v>
      </c>
      <c r="D233" s="26" t="s">
        <v>2006</v>
      </c>
      <c r="E233" s="144">
        <v>0</v>
      </c>
      <c r="F233" s="144">
        <v>0</v>
      </c>
      <c r="G233" s="144">
        <v>1</v>
      </c>
      <c r="H233" s="148">
        <v>0</v>
      </c>
      <c r="I233" s="144">
        <v>0</v>
      </c>
      <c r="J233" s="20">
        <v>1</v>
      </c>
    </row>
    <row r="234" spans="1:10" x14ac:dyDescent="0.25">
      <c r="A234" s="58">
        <v>13</v>
      </c>
      <c r="B234" s="185" t="s">
        <v>408</v>
      </c>
      <c r="C234" s="26">
        <v>0</v>
      </c>
      <c r="D234" s="26" t="s">
        <v>2006</v>
      </c>
      <c r="E234" s="144">
        <v>0</v>
      </c>
      <c r="F234" s="144">
        <v>0</v>
      </c>
      <c r="G234" s="144">
        <v>1</v>
      </c>
      <c r="H234" s="148">
        <v>0</v>
      </c>
      <c r="I234" s="144">
        <v>0</v>
      </c>
      <c r="J234" s="20">
        <v>1</v>
      </c>
    </row>
    <row r="235" spans="1:10" x14ac:dyDescent="0.25">
      <c r="A235" s="58">
        <v>13</v>
      </c>
      <c r="B235" s="185" t="s">
        <v>486</v>
      </c>
      <c r="C235" s="26">
        <v>0</v>
      </c>
      <c r="D235" s="26" t="s">
        <v>2006</v>
      </c>
      <c r="E235" s="144">
        <v>0</v>
      </c>
      <c r="F235" s="144">
        <v>0</v>
      </c>
      <c r="G235" s="144">
        <v>0</v>
      </c>
      <c r="H235" s="148">
        <v>0</v>
      </c>
      <c r="I235" s="144">
        <v>1</v>
      </c>
      <c r="J235" s="20">
        <v>0</v>
      </c>
    </row>
    <row r="236" spans="1:10" x14ac:dyDescent="0.25">
      <c r="A236" s="58">
        <v>13</v>
      </c>
      <c r="B236" s="185" t="s">
        <v>415</v>
      </c>
      <c r="C236" s="26">
        <v>0</v>
      </c>
      <c r="D236" s="26" t="s">
        <v>2006</v>
      </c>
      <c r="E236" s="144">
        <v>0</v>
      </c>
      <c r="F236" s="144">
        <v>0</v>
      </c>
      <c r="G236" s="144">
        <v>1</v>
      </c>
      <c r="H236" s="148">
        <v>0</v>
      </c>
      <c r="I236" s="144">
        <v>0</v>
      </c>
      <c r="J236" s="20">
        <v>1</v>
      </c>
    </row>
    <row r="237" spans="1:10" x14ac:dyDescent="0.25">
      <c r="A237" s="58">
        <v>13</v>
      </c>
      <c r="B237" s="185" t="s">
        <v>414</v>
      </c>
      <c r="C237" s="26">
        <v>0</v>
      </c>
      <c r="D237" s="26" t="s">
        <v>2006</v>
      </c>
      <c r="E237" s="144">
        <v>0</v>
      </c>
      <c r="F237" s="144">
        <v>0</v>
      </c>
      <c r="G237" s="144">
        <v>1</v>
      </c>
      <c r="H237" s="148">
        <v>0</v>
      </c>
      <c r="I237" s="144">
        <v>0</v>
      </c>
      <c r="J237" s="20">
        <v>1</v>
      </c>
    </row>
    <row r="238" spans="1:10" x14ac:dyDescent="0.25">
      <c r="A238" s="58">
        <v>13</v>
      </c>
      <c r="B238" s="185" t="s">
        <v>462</v>
      </c>
      <c r="C238" s="26">
        <v>0</v>
      </c>
      <c r="D238" s="26" t="s">
        <v>2006</v>
      </c>
      <c r="E238" s="144">
        <v>0</v>
      </c>
      <c r="F238" s="144">
        <v>0</v>
      </c>
      <c r="G238" s="144">
        <v>1</v>
      </c>
      <c r="H238" s="148">
        <v>0</v>
      </c>
      <c r="I238" s="144">
        <v>1</v>
      </c>
      <c r="J238" s="20">
        <v>1</v>
      </c>
    </row>
    <row r="239" spans="1:10" x14ac:dyDescent="0.25">
      <c r="A239" s="58">
        <v>13</v>
      </c>
      <c r="B239" s="185" t="s">
        <v>307</v>
      </c>
      <c r="C239" s="26">
        <v>0</v>
      </c>
      <c r="D239" s="26" t="s">
        <v>2006</v>
      </c>
      <c r="E239" s="144">
        <v>0</v>
      </c>
      <c r="F239" s="144">
        <v>0</v>
      </c>
      <c r="G239" s="144">
        <v>1</v>
      </c>
      <c r="H239" s="148">
        <v>0</v>
      </c>
      <c r="I239" s="144">
        <v>0</v>
      </c>
      <c r="J239" s="20">
        <v>1</v>
      </c>
    </row>
    <row r="240" spans="1:10" x14ac:dyDescent="0.25">
      <c r="A240" s="58">
        <v>13</v>
      </c>
      <c r="B240" s="184" t="s">
        <v>497</v>
      </c>
      <c r="C240" s="26">
        <v>0</v>
      </c>
      <c r="D240" s="26" t="s">
        <v>2006</v>
      </c>
      <c r="E240" s="144">
        <v>0</v>
      </c>
      <c r="F240" s="144">
        <v>0</v>
      </c>
      <c r="G240" s="144">
        <v>0</v>
      </c>
      <c r="H240" s="148">
        <v>0</v>
      </c>
      <c r="I240" s="144">
        <v>1</v>
      </c>
      <c r="J240" s="20">
        <v>0</v>
      </c>
    </row>
    <row r="241" spans="1:10" x14ac:dyDescent="0.25">
      <c r="A241" s="58">
        <v>13</v>
      </c>
      <c r="B241" s="185" t="s">
        <v>537</v>
      </c>
      <c r="C241" s="26">
        <v>0</v>
      </c>
      <c r="D241" s="26" t="s">
        <v>2006</v>
      </c>
      <c r="E241" s="144">
        <v>0</v>
      </c>
      <c r="F241" s="144">
        <v>0</v>
      </c>
      <c r="G241" s="144">
        <v>0</v>
      </c>
      <c r="H241" s="148">
        <v>0</v>
      </c>
      <c r="I241" s="144">
        <v>1</v>
      </c>
      <c r="J241" s="20">
        <v>0</v>
      </c>
    </row>
    <row r="242" spans="1:10" x14ac:dyDescent="0.25">
      <c r="A242" s="58">
        <v>13</v>
      </c>
      <c r="B242" s="185" t="s">
        <v>393</v>
      </c>
      <c r="C242" s="26">
        <v>0</v>
      </c>
      <c r="D242" s="26" t="s">
        <v>2006</v>
      </c>
      <c r="E242" s="144">
        <v>0</v>
      </c>
      <c r="F242" s="144">
        <v>0</v>
      </c>
      <c r="G242" s="144">
        <v>1</v>
      </c>
      <c r="H242" s="148">
        <v>0</v>
      </c>
      <c r="I242" s="144">
        <v>0</v>
      </c>
      <c r="J242" s="20">
        <v>1</v>
      </c>
    </row>
    <row r="243" spans="1:10" x14ac:dyDescent="0.25">
      <c r="A243" s="58">
        <v>13</v>
      </c>
      <c r="B243" s="185" t="s">
        <v>510</v>
      </c>
      <c r="C243" s="26">
        <v>0</v>
      </c>
      <c r="D243" s="26" t="s">
        <v>2006</v>
      </c>
      <c r="E243" s="144">
        <v>0</v>
      </c>
      <c r="F243" s="144">
        <v>1</v>
      </c>
      <c r="G243" s="144">
        <v>0</v>
      </c>
      <c r="H243" s="148">
        <v>0</v>
      </c>
      <c r="I243" s="144">
        <v>0</v>
      </c>
      <c r="J243" s="20">
        <v>1</v>
      </c>
    </row>
    <row r="244" spans="1:10" x14ac:dyDescent="0.25">
      <c r="A244" s="58">
        <v>13</v>
      </c>
      <c r="B244" s="185" t="s">
        <v>310</v>
      </c>
      <c r="C244" s="26">
        <v>0</v>
      </c>
      <c r="D244" s="26" t="s">
        <v>2006</v>
      </c>
      <c r="E244" s="144">
        <v>0</v>
      </c>
      <c r="F244" s="144">
        <v>0</v>
      </c>
      <c r="G244" s="144">
        <v>1</v>
      </c>
      <c r="H244" s="148">
        <v>0</v>
      </c>
      <c r="I244" s="144">
        <v>0</v>
      </c>
      <c r="J244" s="20">
        <v>1</v>
      </c>
    </row>
    <row r="245" spans="1:10" x14ac:dyDescent="0.25">
      <c r="A245" s="58">
        <v>13</v>
      </c>
      <c r="B245" s="185" t="s">
        <v>473</v>
      </c>
      <c r="C245" s="26">
        <v>0</v>
      </c>
      <c r="D245" s="26" t="s">
        <v>2006</v>
      </c>
      <c r="E245" s="144">
        <v>0</v>
      </c>
      <c r="F245" s="144">
        <v>0</v>
      </c>
      <c r="G245" s="144">
        <v>1</v>
      </c>
      <c r="H245" s="148">
        <v>0</v>
      </c>
      <c r="I245" s="144">
        <v>0</v>
      </c>
      <c r="J245" s="20">
        <v>1</v>
      </c>
    </row>
    <row r="246" spans="1:10" x14ac:dyDescent="0.25">
      <c r="A246" s="58">
        <v>13</v>
      </c>
      <c r="B246" s="184" t="s">
        <v>230</v>
      </c>
      <c r="C246" s="26">
        <v>0</v>
      </c>
      <c r="D246" s="26" t="s">
        <v>2006</v>
      </c>
      <c r="E246" s="144">
        <v>0</v>
      </c>
      <c r="F246" s="144">
        <v>0</v>
      </c>
      <c r="G246" s="144">
        <v>0</v>
      </c>
      <c r="H246" s="148">
        <v>0</v>
      </c>
      <c r="I246" s="144">
        <v>1</v>
      </c>
      <c r="J246" s="20">
        <v>0</v>
      </c>
    </row>
    <row r="247" spans="1:10" x14ac:dyDescent="0.25">
      <c r="A247" s="58">
        <v>13</v>
      </c>
      <c r="B247" s="185" t="s">
        <v>485</v>
      </c>
      <c r="C247" s="26">
        <v>0</v>
      </c>
      <c r="D247" s="26" t="s">
        <v>2006</v>
      </c>
      <c r="E247" s="144">
        <v>0</v>
      </c>
      <c r="F247" s="144">
        <v>0</v>
      </c>
      <c r="G247" s="144">
        <v>0</v>
      </c>
      <c r="H247" s="148">
        <v>0</v>
      </c>
      <c r="I247" s="144">
        <v>1</v>
      </c>
      <c r="J247" s="20">
        <v>0</v>
      </c>
    </row>
    <row r="248" spans="1:10" x14ac:dyDescent="0.25">
      <c r="A248" s="58">
        <v>13</v>
      </c>
      <c r="B248" s="185" t="s">
        <v>475</v>
      </c>
      <c r="C248" s="26">
        <v>0</v>
      </c>
      <c r="D248" s="26" t="s">
        <v>2006</v>
      </c>
      <c r="E248" s="144">
        <v>0</v>
      </c>
      <c r="F248" s="144">
        <v>0</v>
      </c>
      <c r="G248" s="144">
        <v>0</v>
      </c>
      <c r="H248" s="148">
        <v>0</v>
      </c>
      <c r="I248" s="144">
        <v>1</v>
      </c>
      <c r="J248" s="20">
        <v>0</v>
      </c>
    </row>
    <row r="249" spans="1:10" x14ac:dyDescent="0.25">
      <c r="A249" s="58">
        <v>13</v>
      </c>
      <c r="B249" s="185" t="s">
        <v>420</v>
      </c>
      <c r="C249" s="26">
        <v>0</v>
      </c>
      <c r="D249" s="26" t="s">
        <v>2006</v>
      </c>
      <c r="E249" s="144">
        <v>0</v>
      </c>
      <c r="F249" s="144">
        <v>0</v>
      </c>
      <c r="G249" s="144">
        <v>0</v>
      </c>
      <c r="H249" s="148">
        <v>0</v>
      </c>
      <c r="I249" s="144">
        <v>1</v>
      </c>
      <c r="J249" s="20">
        <v>1</v>
      </c>
    </row>
    <row r="250" spans="1:10" x14ac:dyDescent="0.25">
      <c r="A250" s="58">
        <v>13</v>
      </c>
      <c r="B250" s="185" t="s">
        <v>501</v>
      </c>
      <c r="C250" s="26">
        <v>0</v>
      </c>
      <c r="D250" s="26" t="s">
        <v>2006</v>
      </c>
      <c r="E250" s="144">
        <v>0</v>
      </c>
      <c r="F250" s="144">
        <v>0</v>
      </c>
      <c r="G250" s="144">
        <v>1</v>
      </c>
      <c r="H250" s="148">
        <v>0</v>
      </c>
      <c r="I250" s="144">
        <v>0</v>
      </c>
      <c r="J250" s="20">
        <v>1</v>
      </c>
    </row>
    <row r="251" spans="1:10" x14ac:dyDescent="0.25">
      <c r="A251" s="58">
        <v>13</v>
      </c>
      <c r="B251" s="185" t="s">
        <v>398</v>
      </c>
      <c r="C251" s="26">
        <v>0</v>
      </c>
      <c r="D251" s="26" t="s">
        <v>2006</v>
      </c>
      <c r="E251" s="144">
        <v>0</v>
      </c>
      <c r="F251" s="144">
        <v>0</v>
      </c>
      <c r="G251" s="144">
        <v>1</v>
      </c>
      <c r="H251" s="148">
        <v>0</v>
      </c>
      <c r="I251" s="144">
        <v>0</v>
      </c>
      <c r="J251" s="20">
        <v>1</v>
      </c>
    </row>
    <row r="252" spans="1:10" x14ac:dyDescent="0.25">
      <c r="A252" s="58">
        <v>13</v>
      </c>
      <c r="B252" s="184" t="s">
        <v>412</v>
      </c>
      <c r="C252" s="26">
        <v>0</v>
      </c>
      <c r="D252" s="26" t="s">
        <v>2006</v>
      </c>
      <c r="E252" s="144">
        <v>0</v>
      </c>
      <c r="F252" s="144">
        <v>0</v>
      </c>
      <c r="G252" s="144">
        <v>0</v>
      </c>
      <c r="H252" s="148">
        <v>0</v>
      </c>
      <c r="I252" s="144">
        <v>1</v>
      </c>
      <c r="J252" s="20">
        <v>0</v>
      </c>
    </row>
    <row r="253" spans="1:10" x14ac:dyDescent="0.25">
      <c r="A253" s="58">
        <v>13</v>
      </c>
      <c r="B253" s="185" t="s">
        <v>509</v>
      </c>
      <c r="C253" s="26">
        <v>0</v>
      </c>
      <c r="D253" s="26" t="s">
        <v>2006</v>
      </c>
      <c r="E253" s="144">
        <v>0</v>
      </c>
      <c r="F253" s="144">
        <v>0</v>
      </c>
      <c r="G253" s="144">
        <v>1</v>
      </c>
      <c r="H253" s="148">
        <v>0</v>
      </c>
      <c r="I253" s="144">
        <v>0</v>
      </c>
      <c r="J253" s="20">
        <v>1</v>
      </c>
    </row>
    <row r="254" spans="1:10" x14ac:dyDescent="0.25">
      <c r="A254" s="58">
        <v>13</v>
      </c>
      <c r="B254" s="184" t="s">
        <v>529</v>
      </c>
      <c r="C254" s="26">
        <v>0</v>
      </c>
      <c r="D254" s="26" t="s">
        <v>2006</v>
      </c>
      <c r="E254" s="144">
        <v>0</v>
      </c>
      <c r="F254" s="144">
        <v>0</v>
      </c>
      <c r="G254" s="144">
        <v>0</v>
      </c>
      <c r="H254" s="148">
        <v>0</v>
      </c>
      <c r="I254" s="144">
        <v>1</v>
      </c>
      <c r="J254" s="20">
        <v>0</v>
      </c>
    </row>
    <row r="255" spans="1:10" x14ac:dyDescent="0.25">
      <c r="A255" s="58">
        <v>13</v>
      </c>
      <c r="B255" s="185" t="s">
        <v>395</v>
      </c>
      <c r="C255" s="26">
        <v>0</v>
      </c>
      <c r="D255" s="26" t="s">
        <v>2006</v>
      </c>
      <c r="E255" s="144">
        <v>0</v>
      </c>
      <c r="F255" s="144">
        <v>0</v>
      </c>
      <c r="G255" s="144">
        <v>1</v>
      </c>
      <c r="H255" s="148">
        <v>0</v>
      </c>
      <c r="I255" s="144">
        <v>0</v>
      </c>
      <c r="J255" s="20">
        <v>1</v>
      </c>
    </row>
    <row r="256" spans="1:10" x14ac:dyDescent="0.25">
      <c r="A256" s="58">
        <v>13</v>
      </c>
      <c r="B256" s="176" t="s">
        <v>276</v>
      </c>
      <c r="C256" s="26">
        <v>0</v>
      </c>
      <c r="D256" s="26" t="s">
        <v>2006</v>
      </c>
      <c r="E256" s="144">
        <v>0</v>
      </c>
      <c r="F256" s="144">
        <v>0</v>
      </c>
      <c r="G256" s="144">
        <v>0</v>
      </c>
      <c r="H256" s="148">
        <v>1</v>
      </c>
      <c r="I256" s="144">
        <v>0</v>
      </c>
      <c r="J256" s="20">
        <v>1</v>
      </c>
    </row>
    <row r="257" spans="1:10" x14ac:dyDescent="0.25">
      <c r="A257" s="2">
        <v>13</v>
      </c>
      <c r="B257" s="192" t="s">
        <v>419</v>
      </c>
      <c r="C257" s="26">
        <v>0</v>
      </c>
      <c r="D257" s="26" t="s">
        <v>2006</v>
      </c>
      <c r="E257" s="144">
        <v>1</v>
      </c>
      <c r="F257" s="144">
        <v>0</v>
      </c>
      <c r="G257" s="144">
        <v>0</v>
      </c>
      <c r="H257" s="148">
        <v>0</v>
      </c>
      <c r="I257" s="144">
        <v>0</v>
      </c>
      <c r="J257" s="20">
        <v>1</v>
      </c>
    </row>
    <row r="258" spans="1:10" x14ac:dyDescent="0.25">
      <c r="A258" s="99">
        <v>13</v>
      </c>
      <c r="B258" s="204" t="s">
        <v>272</v>
      </c>
      <c r="C258" s="99">
        <v>0</v>
      </c>
      <c r="D258" s="99" t="s">
        <v>2006</v>
      </c>
      <c r="E258" s="156">
        <v>0</v>
      </c>
      <c r="F258" s="156">
        <v>1</v>
      </c>
      <c r="G258" s="156">
        <v>0</v>
      </c>
      <c r="H258" s="157">
        <v>0</v>
      </c>
      <c r="I258" s="156">
        <v>0</v>
      </c>
      <c r="J258" s="158">
        <v>1</v>
      </c>
    </row>
    <row r="259" spans="1:10" x14ac:dyDescent="0.25">
      <c r="A259" s="2"/>
      <c r="B259" s="159"/>
      <c r="C259" s="2"/>
      <c r="D259" s="2"/>
      <c r="E259" s="2"/>
      <c r="F259" s="2"/>
      <c r="G259" s="2"/>
      <c r="H259" s="77"/>
      <c r="I259" s="2"/>
      <c r="J259" s="77"/>
    </row>
    <row r="260" spans="1:10" x14ac:dyDescent="0.25">
      <c r="A260" s="2"/>
      <c r="B260" s="159"/>
      <c r="C260" s="2"/>
      <c r="D260" s="2"/>
      <c r="E260" s="2"/>
      <c r="F260" s="2"/>
      <c r="G260" s="2"/>
      <c r="H260" s="77"/>
      <c r="I260" s="2"/>
      <c r="J260" s="77"/>
    </row>
    <row r="261" spans="1:10" x14ac:dyDescent="0.25">
      <c r="A261" s="2"/>
      <c r="B261" s="159"/>
      <c r="C261" s="2"/>
      <c r="D261" s="2"/>
      <c r="E261" s="2"/>
      <c r="F261" s="2"/>
      <c r="G261" s="2"/>
      <c r="H261" s="77"/>
      <c r="I261" s="2"/>
      <c r="J261" s="77"/>
    </row>
    <row r="262" spans="1:10" x14ac:dyDescent="0.25">
      <c r="A262" s="2"/>
      <c r="B262" s="159"/>
      <c r="C262" s="2"/>
      <c r="D262" s="2"/>
      <c r="E262" s="2"/>
      <c r="F262" s="2"/>
      <c r="G262" s="2"/>
      <c r="H262" s="77"/>
      <c r="I262" s="2"/>
      <c r="J262" s="77"/>
    </row>
    <row r="263" spans="1:10" x14ac:dyDescent="0.25">
      <c r="A263" s="2"/>
      <c r="B263" s="159"/>
      <c r="C263" s="2"/>
      <c r="D263" s="2"/>
      <c r="E263" s="2"/>
      <c r="F263" s="2"/>
      <c r="G263" s="2"/>
      <c r="H263" s="77"/>
      <c r="I263" s="2"/>
      <c r="J263" s="77"/>
    </row>
    <row r="264" spans="1:10" x14ac:dyDescent="0.25">
      <c r="A264" s="2"/>
      <c r="B264" s="159"/>
      <c r="C264" s="2"/>
      <c r="D264" s="2"/>
      <c r="E264" s="2"/>
      <c r="F264" s="2"/>
      <c r="G264" s="2"/>
      <c r="H264" s="77"/>
      <c r="I264" s="2"/>
      <c r="J264" s="77"/>
    </row>
    <row r="265" spans="1:10" x14ac:dyDescent="0.25">
      <c r="A265" s="2"/>
      <c r="B265" s="159"/>
      <c r="C265" s="2"/>
      <c r="D265" s="2"/>
      <c r="E265" s="2"/>
      <c r="F265" s="2"/>
      <c r="G265" s="2"/>
      <c r="H265" s="77"/>
      <c r="I265" s="2"/>
      <c r="J265" s="77"/>
    </row>
    <row r="266" spans="1:10" x14ac:dyDescent="0.25">
      <c r="A266" s="2"/>
      <c r="B266" s="159"/>
      <c r="C266" s="2"/>
      <c r="D266" s="2"/>
      <c r="E266" s="2"/>
      <c r="F266" s="2"/>
      <c r="G266" s="2"/>
      <c r="H266" s="77"/>
      <c r="I266" s="2"/>
      <c r="J266" s="77"/>
    </row>
    <row r="267" spans="1:10" x14ac:dyDescent="0.25">
      <c r="A267" s="2"/>
      <c r="B267" s="159"/>
      <c r="C267" s="2"/>
      <c r="D267" s="2"/>
      <c r="E267" s="2"/>
      <c r="F267" s="2"/>
      <c r="G267" s="2"/>
      <c r="H267" s="77"/>
      <c r="I267" s="2"/>
      <c r="J267" s="77"/>
    </row>
    <row r="268" spans="1:10" x14ac:dyDescent="0.25">
      <c r="A268" s="2"/>
      <c r="B268" s="159"/>
      <c r="C268" s="2"/>
      <c r="D268" s="2"/>
      <c r="E268" s="2"/>
      <c r="F268" s="2"/>
      <c r="G268" s="2"/>
      <c r="H268" s="77"/>
      <c r="I268" s="2"/>
      <c r="J268" s="77"/>
    </row>
    <row r="269" spans="1:10" x14ac:dyDescent="0.25">
      <c r="A269" s="2"/>
      <c r="B269" s="159"/>
      <c r="C269" s="2"/>
      <c r="D269" s="2"/>
      <c r="E269" s="2"/>
      <c r="F269" s="2"/>
      <c r="G269" s="2"/>
      <c r="H269" s="77"/>
      <c r="I269" s="2"/>
      <c r="J269" s="77"/>
    </row>
    <row r="270" spans="1:10" x14ac:dyDescent="0.25">
      <c r="A270" s="2"/>
      <c r="B270" s="159"/>
      <c r="C270" s="2"/>
      <c r="D270" s="2"/>
      <c r="E270" s="2"/>
      <c r="F270" s="2"/>
      <c r="G270" s="2"/>
      <c r="H270" s="77"/>
      <c r="I270" s="2"/>
      <c r="J270" s="77"/>
    </row>
    <row r="271" spans="1:10" x14ac:dyDescent="0.25">
      <c r="A271" s="2"/>
      <c r="B271" s="159"/>
      <c r="C271" s="2"/>
      <c r="D271" s="2"/>
      <c r="E271" s="2"/>
      <c r="F271" s="2"/>
      <c r="G271" s="2"/>
      <c r="H271" s="77"/>
      <c r="I271" s="2"/>
      <c r="J271" s="77"/>
    </row>
    <row r="272" spans="1:10" x14ac:dyDescent="0.25">
      <c r="A272" s="2"/>
      <c r="B272" s="159"/>
      <c r="C272" s="2"/>
      <c r="D272" s="2"/>
      <c r="E272" s="2"/>
      <c r="F272" s="2"/>
      <c r="G272" s="2"/>
      <c r="H272" s="77"/>
      <c r="I272" s="2"/>
      <c r="J272" s="77"/>
    </row>
    <row r="273" spans="1:10" x14ac:dyDescent="0.25">
      <c r="A273" s="2"/>
      <c r="B273" s="159"/>
      <c r="C273" s="2"/>
      <c r="D273" s="2"/>
      <c r="E273" s="2"/>
      <c r="F273" s="2"/>
      <c r="G273" s="2"/>
      <c r="H273" s="77"/>
      <c r="I273" s="2"/>
      <c r="J273" s="77"/>
    </row>
    <row r="274" spans="1:10" x14ac:dyDescent="0.25">
      <c r="A274" s="2"/>
      <c r="B274" s="159"/>
      <c r="C274" s="2"/>
      <c r="D274" s="2"/>
      <c r="E274" s="2"/>
      <c r="F274" s="2"/>
      <c r="G274" s="2"/>
      <c r="H274" s="77"/>
      <c r="I274" s="2"/>
      <c r="J274" s="77"/>
    </row>
    <row r="275" spans="1:10" x14ac:dyDescent="0.25">
      <c r="A275" s="2"/>
      <c r="B275" s="159"/>
      <c r="C275" s="2"/>
      <c r="D275" s="2"/>
      <c r="E275" s="2"/>
      <c r="F275" s="2"/>
      <c r="G275" s="2"/>
      <c r="H275" s="77"/>
      <c r="I275" s="2"/>
      <c r="J275" s="77"/>
    </row>
    <row r="276" spans="1:10" x14ac:dyDescent="0.25">
      <c r="A276" s="2"/>
      <c r="B276" s="159"/>
      <c r="C276" s="2"/>
      <c r="D276" s="2"/>
      <c r="E276" s="2"/>
      <c r="F276" s="2"/>
      <c r="G276" s="2"/>
      <c r="H276" s="77"/>
      <c r="I276" s="2"/>
      <c r="J276" s="77"/>
    </row>
    <row r="277" spans="1:10" x14ac:dyDescent="0.25">
      <c r="A277" s="2"/>
      <c r="B277" s="159"/>
      <c r="C277" s="2"/>
      <c r="D277" s="2"/>
      <c r="E277" s="2"/>
      <c r="F277" s="2"/>
      <c r="G277" s="2"/>
      <c r="H277" s="77"/>
      <c r="I277" s="2"/>
      <c r="J277" s="77"/>
    </row>
    <row r="278" spans="1:10" x14ac:dyDescent="0.25">
      <c r="A278" s="2"/>
      <c r="B278" s="159"/>
      <c r="C278" s="2"/>
      <c r="D278" s="2"/>
      <c r="E278" s="2"/>
      <c r="F278" s="2"/>
      <c r="G278" s="2"/>
      <c r="H278" s="77"/>
      <c r="I278" s="2"/>
      <c r="J278" s="77"/>
    </row>
    <row r="279" spans="1:10" x14ac:dyDescent="0.25">
      <c r="A279" s="2"/>
      <c r="B279" s="159"/>
      <c r="C279" s="2"/>
      <c r="D279" s="2"/>
      <c r="E279" s="2"/>
      <c r="F279" s="2"/>
      <c r="G279" s="2"/>
      <c r="H279" s="77"/>
      <c r="I279" s="2"/>
      <c r="J279" s="77"/>
    </row>
    <row r="280" spans="1:10" x14ac:dyDescent="0.25">
      <c r="A280" s="2"/>
      <c r="B280" s="159"/>
      <c r="C280" s="2"/>
      <c r="D280" s="2"/>
      <c r="E280" s="2"/>
      <c r="F280" s="2"/>
      <c r="G280" s="2"/>
      <c r="H280" s="77"/>
      <c r="I280" s="2"/>
      <c r="J280" s="77"/>
    </row>
    <row r="281" spans="1:10" x14ac:dyDescent="0.25">
      <c r="A281" s="2"/>
      <c r="B281" s="159"/>
      <c r="C281" s="2"/>
      <c r="D281" s="2"/>
      <c r="E281" s="2"/>
      <c r="F281" s="2"/>
      <c r="G281" s="2"/>
      <c r="H281" s="77"/>
      <c r="I281" s="2"/>
      <c r="J281" s="77"/>
    </row>
    <row r="282" spans="1:10" x14ac:dyDescent="0.25">
      <c r="A282" s="2"/>
      <c r="B282" s="159"/>
      <c r="C282" s="2"/>
      <c r="D282" s="2"/>
      <c r="E282" s="2"/>
      <c r="F282" s="2"/>
      <c r="G282" s="2"/>
      <c r="H282" s="77"/>
      <c r="I282" s="2"/>
      <c r="J282" s="77"/>
    </row>
    <row r="283" spans="1:10" x14ac:dyDescent="0.25">
      <c r="A283" s="2"/>
      <c r="B283" s="159"/>
      <c r="C283" s="2"/>
      <c r="D283" s="2"/>
      <c r="E283" s="2"/>
      <c r="F283" s="2"/>
      <c r="G283" s="2"/>
      <c r="H283" s="77"/>
      <c r="I283" s="2"/>
      <c r="J283" s="77"/>
    </row>
    <row r="284" spans="1:10" x14ac:dyDescent="0.25">
      <c r="A284" s="2"/>
      <c r="B284" s="159"/>
      <c r="C284" s="2"/>
      <c r="D284" s="2"/>
      <c r="E284" s="2"/>
      <c r="F284" s="2"/>
      <c r="G284" s="2"/>
      <c r="H284" s="77"/>
      <c r="I284" s="2"/>
      <c r="J284" s="77"/>
    </row>
    <row r="285" spans="1:10" x14ac:dyDescent="0.25">
      <c r="A285" s="2"/>
      <c r="B285" s="159"/>
      <c r="C285" s="2"/>
      <c r="D285" s="2"/>
      <c r="E285" s="2"/>
      <c r="F285" s="2"/>
      <c r="G285" s="2"/>
      <c r="H285" s="77"/>
      <c r="I285" s="2"/>
      <c r="J285" s="77"/>
    </row>
    <row r="286" spans="1:10" x14ac:dyDescent="0.25">
      <c r="A286" s="2"/>
      <c r="B286" s="159"/>
      <c r="C286" s="2"/>
      <c r="D286" s="2"/>
      <c r="E286" s="2"/>
      <c r="F286" s="2"/>
      <c r="G286" s="2"/>
      <c r="H286" s="77"/>
      <c r="I286" s="2"/>
      <c r="J286" s="77"/>
    </row>
    <row r="287" spans="1:10" x14ac:dyDescent="0.25">
      <c r="A287" s="2"/>
      <c r="B287" s="159"/>
      <c r="C287" s="2"/>
      <c r="D287" s="2"/>
      <c r="E287" s="2"/>
      <c r="F287" s="2"/>
      <c r="G287" s="2"/>
      <c r="H287" s="77"/>
      <c r="I287" s="2"/>
      <c r="J287" s="77"/>
    </row>
    <row r="288" spans="1:10" x14ac:dyDescent="0.25">
      <c r="A288" s="2"/>
      <c r="B288" s="159"/>
      <c r="C288" s="2"/>
      <c r="D288" s="2"/>
      <c r="E288" s="2"/>
      <c r="F288" s="2"/>
      <c r="G288" s="2"/>
      <c r="H288" s="77"/>
      <c r="I288" s="2"/>
      <c r="J288" s="77"/>
    </row>
    <row r="289" spans="1:10" x14ac:dyDescent="0.25">
      <c r="A289" s="2"/>
      <c r="B289" s="159"/>
      <c r="C289" s="2"/>
      <c r="D289" s="2"/>
      <c r="E289" s="2"/>
      <c r="F289" s="2"/>
      <c r="G289" s="2"/>
      <c r="H289" s="77"/>
      <c r="I289" s="2"/>
      <c r="J289" s="77"/>
    </row>
    <row r="290" spans="1:10" x14ac:dyDescent="0.25">
      <c r="A290" s="2"/>
      <c r="B290" s="159"/>
      <c r="C290" s="2"/>
      <c r="D290" s="2"/>
      <c r="E290" s="2"/>
      <c r="F290" s="2"/>
      <c r="G290" s="2"/>
      <c r="H290" s="77"/>
      <c r="I290" s="2"/>
      <c r="J290" s="77"/>
    </row>
    <row r="291" spans="1:10" x14ac:dyDescent="0.25">
      <c r="A291" s="2"/>
      <c r="B291" s="159"/>
      <c r="C291" s="2"/>
      <c r="D291" s="2"/>
      <c r="E291" s="2"/>
      <c r="F291" s="2"/>
      <c r="G291" s="2"/>
      <c r="H291" s="77"/>
      <c r="I291" s="2"/>
      <c r="J291" s="77"/>
    </row>
    <row r="292" spans="1:10" x14ac:dyDescent="0.25">
      <c r="A292" s="2"/>
      <c r="B292" s="159"/>
      <c r="C292" s="2"/>
      <c r="D292" s="2"/>
      <c r="E292" s="2"/>
      <c r="F292" s="2"/>
      <c r="G292" s="2"/>
      <c r="H292" s="77"/>
      <c r="I292" s="2"/>
      <c r="J292" s="77"/>
    </row>
    <row r="293" spans="1:10" x14ac:dyDescent="0.25">
      <c r="A293" s="2"/>
      <c r="B293" s="159"/>
      <c r="C293" s="2"/>
      <c r="D293" s="2"/>
      <c r="E293" s="2"/>
      <c r="F293" s="2"/>
      <c r="G293" s="2"/>
      <c r="H293" s="77"/>
      <c r="I293" s="2"/>
      <c r="J293" s="77"/>
    </row>
    <row r="294" spans="1:10" x14ac:dyDescent="0.25">
      <c r="A294" s="2"/>
      <c r="B294" s="159"/>
      <c r="C294" s="2"/>
      <c r="D294" s="2"/>
      <c r="E294" s="2"/>
      <c r="F294" s="2"/>
      <c r="G294" s="2"/>
      <c r="H294" s="77"/>
      <c r="I294" s="2"/>
      <c r="J294" s="77"/>
    </row>
    <row r="295" spans="1:10" x14ac:dyDescent="0.25">
      <c r="A295" s="2"/>
      <c r="B295" s="159"/>
      <c r="C295" s="2"/>
      <c r="D295" s="2"/>
      <c r="E295" s="2"/>
      <c r="F295" s="2"/>
      <c r="G295" s="2"/>
      <c r="H295" s="77"/>
      <c r="I295" s="2"/>
      <c r="J295" s="77"/>
    </row>
    <row r="296" spans="1:10" x14ac:dyDescent="0.25">
      <c r="A296" s="2"/>
      <c r="B296" s="159"/>
      <c r="C296" s="2"/>
      <c r="D296" s="2"/>
      <c r="E296" s="2"/>
      <c r="F296" s="2"/>
      <c r="G296" s="2"/>
      <c r="H296" s="77"/>
      <c r="I296" s="2"/>
      <c r="J296" s="77"/>
    </row>
    <row r="297" spans="1:10" x14ac:dyDescent="0.25">
      <c r="A297" s="2"/>
      <c r="B297" s="159"/>
      <c r="C297" s="2"/>
      <c r="D297" s="2"/>
      <c r="E297" s="2"/>
      <c r="F297" s="2"/>
      <c r="G297" s="2"/>
      <c r="H297" s="77"/>
      <c r="I297" s="2"/>
      <c r="J297" s="77"/>
    </row>
    <row r="298" spans="1:10" x14ac:dyDescent="0.25">
      <c r="A298" s="2"/>
      <c r="B298" s="159"/>
      <c r="C298" s="2"/>
      <c r="D298" s="2"/>
      <c r="E298" s="2"/>
      <c r="F298" s="2"/>
      <c r="G298" s="2"/>
      <c r="H298" s="77"/>
      <c r="I298" s="2"/>
      <c r="J298" s="77"/>
    </row>
    <row r="299" spans="1:10" x14ac:dyDescent="0.25">
      <c r="A299" s="2"/>
      <c r="B299" s="159"/>
      <c r="C299" s="2"/>
      <c r="D299" s="2"/>
      <c r="E299" s="2"/>
      <c r="F299" s="2"/>
      <c r="G299" s="2"/>
      <c r="H299" s="77"/>
      <c r="I299" s="2"/>
      <c r="J299" s="77"/>
    </row>
    <row r="300" spans="1:10" x14ac:dyDescent="0.25">
      <c r="A300" s="2"/>
      <c r="B300" s="159"/>
      <c r="C300" s="2"/>
      <c r="D300" s="2"/>
      <c r="E300" s="2"/>
      <c r="F300" s="2"/>
      <c r="G300" s="2"/>
      <c r="H300" s="77"/>
      <c r="I300" s="2"/>
      <c r="J300" s="77"/>
    </row>
    <row r="301" spans="1:10" x14ac:dyDescent="0.25">
      <c r="A301" s="2"/>
      <c r="B301" s="159"/>
      <c r="C301" s="2"/>
      <c r="D301" s="2"/>
      <c r="E301" s="2"/>
      <c r="F301" s="2"/>
      <c r="G301" s="2"/>
      <c r="H301" s="77"/>
      <c r="I301" s="2"/>
      <c r="J301" s="77"/>
    </row>
    <row r="302" spans="1:10" x14ac:dyDescent="0.25">
      <c r="A302" s="2"/>
      <c r="B302" s="159"/>
      <c r="C302" s="2"/>
      <c r="D302" s="2"/>
      <c r="E302" s="2"/>
      <c r="F302" s="2"/>
      <c r="G302" s="2"/>
      <c r="H302" s="77"/>
      <c r="I302" s="2"/>
      <c r="J302" s="77"/>
    </row>
    <row r="303" spans="1:10" x14ac:dyDescent="0.25">
      <c r="A303" s="2"/>
      <c r="B303" s="159"/>
      <c r="C303" s="2"/>
      <c r="D303" s="2"/>
      <c r="E303" s="2"/>
      <c r="F303" s="2"/>
      <c r="G303" s="2"/>
      <c r="H303" s="77"/>
      <c r="I303" s="2"/>
      <c r="J303" s="77"/>
    </row>
    <row r="304" spans="1:10" x14ac:dyDescent="0.25">
      <c r="A304" s="2"/>
      <c r="B304" s="159"/>
      <c r="C304" s="2"/>
      <c r="D304" s="2"/>
      <c r="E304" s="2"/>
      <c r="F304" s="2"/>
      <c r="G304" s="2"/>
      <c r="H304" s="77"/>
      <c r="I304" s="2"/>
      <c r="J304" s="77"/>
    </row>
    <row r="305" spans="1:10" x14ac:dyDescent="0.25">
      <c r="A305" s="2"/>
      <c r="B305" s="159"/>
      <c r="C305" s="2"/>
      <c r="D305" s="2"/>
      <c r="E305" s="2"/>
      <c r="F305" s="2"/>
      <c r="G305" s="2"/>
      <c r="H305" s="77"/>
      <c r="I305" s="2"/>
      <c r="J305" s="77"/>
    </row>
    <row r="306" spans="1:10" x14ac:dyDescent="0.25">
      <c r="A306" s="2"/>
      <c r="B306" s="159"/>
      <c r="C306" s="2"/>
      <c r="D306" s="2"/>
      <c r="E306" s="2"/>
      <c r="F306" s="2"/>
      <c r="G306" s="2"/>
      <c r="H306" s="77"/>
      <c r="I306" s="2"/>
      <c r="J306" s="77"/>
    </row>
    <row r="307" spans="1:10" x14ac:dyDescent="0.25">
      <c r="A307" s="2"/>
      <c r="B307" s="159"/>
      <c r="C307" s="2"/>
      <c r="D307" s="2"/>
      <c r="E307" s="2"/>
      <c r="F307" s="2"/>
      <c r="G307" s="2"/>
      <c r="H307" s="77"/>
      <c r="I307" s="2"/>
      <c r="J307" s="77"/>
    </row>
    <row r="308" spans="1:10" x14ac:dyDescent="0.25">
      <c r="A308" s="2"/>
      <c r="B308" s="159"/>
      <c r="C308" s="2"/>
      <c r="D308" s="2"/>
      <c r="E308" s="2"/>
      <c r="F308" s="2"/>
      <c r="G308" s="2"/>
      <c r="H308" s="77"/>
      <c r="I308" s="2"/>
      <c r="J308" s="77"/>
    </row>
    <row r="309" spans="1:10" x14ac:dyDescent="0.25">
      <c r="A309" s="2"/>
      <c r="B309" s="159"/>
      <c r="C309" s="2"/>
      <c r="D309" s="2"/>
      <c r="E309" s="2"/>
      <c r="F309" s="2"/>
      <c r="G309" s="2"/>
      <c r="H309" s="77"/>
      <c r="I309" s="2"/>
      <c r="J309" s="77"/>
    </row>
    <row r="310" spans="1:10" x14ac:dyDescent="0.25">
      <c r="A310" s="2"/>
      <c r="B310" s="159"/>
      <c r="C310" s="2"/>
      <c r="D310" s="2"/>
      <c r="E310" s="2"/>
      <c r="F310" s="2"/>
      <c r="G310" s="2"/>
      <c r="H310" s="77"/>
      <c r="I310" s="2"/>
      <c r="J310" s="77"/>
    </row>
    <row r="311" spans="1:10" x14ac:dyDescent="0.25">
      <c r="A311" s="2"/>
      <c r="B311" s="159"/>
      <c r="C311" s="2"/>
      <c r="D311" s="2"/>
      <c r="E311" s="2"/>
      <c r="F311" s="2"/>
      <c r="G311" s="2"/>
      <c r="H311" s="77"/>
      <c r="I311" s="2"/>
      <c r="J311" s="77"/>
    </row>
    <row r="312" spans="1:10" x14ac:dyDescent="0.25">
      <c r="A312" s="2"/>
      <c r="B312" s="159"/>
      <c r="C312" s="2"/>
      <c r="D312" s="2"/>
      <c r="E312" s="2"/>
      <c r="F312" s="2"/>
      <c r="G312" s="2"/>
      <c r="H312" s="77"/>
      <c r="I312" s="2"/>
      <c r="J312" s="77"/>
    </row>
    <row r="313" spans="1:10" x14ac:dyDescent="0.25">
      <c r="A313" s="2"/>
      <c r="B313" s="159"/>
      <c r="C313" s="2"/>
      <c r="D313" s="2"/>
      <c r="E313" s="2"/>
      <c r="F313" s="2"/>
      <c r="G313" s="2"/>
      <c r="H313" s="77"/>
      <c r="I313" s="2"/>
      <c r="J313" s="77"/>
    </row>
    <row r="314" spans="1:10" x14ac:dyDescent="0.25">
      <c r="A314" s="2"/>
      <c r="B314" s="159"/>
      <c r="C314" s="2"/>
      <c r="D314" s="2"/>
      <c r="E314" s="2"/>
      <c r="F314" s="2"/>
      <c r="G314" s="2"/>
      <c r="H314" s="77"/>
      <c r="I314" s="2"/>
      <c r="J314" s="77"/>
    </row>
    <row r="315" spans="1:10" x14ac:dyDescent="0.25">
      <c r="A315" s="2"/>
      <c r="B315" s="159"/>
      <c r="C315" s="2"/>
      <c r="D315" s="2"/>
      <c r="E315" s="2"/>
      <c r="F315" s="2"/>
      <c r="G315" s="2"/>
      <c r="H315" s="77"/>
      <c r="I315" s="2"/>
      <c r="J315" s="77"/>
    </row>
    <row r="316" spans="1:10" x14ac:dyDescent="0.25">
      <c r="A316" s="2"/>
      <c r="B316" s="159"/>
      <c r="C316" s="2"/>
      <c r="D316" s="2"/>
      <c r="E316" s="2"/>
      <c r="F316" s="2"/>
      <c r="G316" s="2"/>
      <c r="H316" s="77"/>
      <c r="I316" s="2"/>
      <c r="J316" s="77"/>
    </row>
    <row r="317" spans="1:10" x14ac:dyDescent="0.25">
      <c r="A317" s="2"/>
      <c r="B317" s="159"/>
      <c r="C317" s="2"/>
      <c r="D317" s="2"/>
      <c r="E317" s="2"/>
      <c r="F317" s="2"/>
      <c r="G317" s="2"/>
      <c r="H317" s="77"/>
      <c r="I317" s="2"/>
      <c r="J317" s="77"/>
    </row>
    <row r="318" spans="1:10" x14ac:dyDescent="0.25">
      <c r="A318" s="2"/>
      <c r="B318" s="159"/>
      <c r="C318" s="2"/>
      <c r="D318" s="2"/>
      <c r="E318" s="2"/>
      <c r="F318" s="2"/>
      <c r="G318" s="2"/>
      <c r="H318" s="77"/>
      <c r="I318" s="2"/>
      <c r="J318" s="77"/>
    </row>
    <row r="319" spans="1:10" x14ac:dyDescent="0.25">
      <c r="A319" s="2"/>
      <c r="B319" s="159"/>
      <c r="C319" s="2"/>
      <c r="D319" s="2"/>
      <c r="E319" s="2"/>
      <c r="F319" s="2"/>
      <c r="G319" s="2"/>
      <c r="H319" s="77"/>
      <c r="I319" s="2"/>
      <c r="J319" s="77"/>
    </row>
    <row r="320" spans="1:10" x14ac:dyDescent="0.25">
      <c r="A320" s="2"/>
      <c r="B320" s="159"/>
      <c r="C320" s="2"/>
      <c r="D320" s="2"/>
      <c r="E320" s="2"/>
      <c r="F320" s="2"/>
      <c r="G320" s="2"/>
      <c r="H320" s="77"/>
      <c r="I320" s="2"/>
      <c r="J320" s="77"/>
    </row>
    <row r="321" spans="1:10" x14ac:dyDescent="0.25">
      <c r="A321" s="2"/>
      <c r="B321" s="159"/>
      <c r="C321" s="2"/>
      <c r="D321" s="2"/>
      <c r="E321" s="2"/>
      <c r="F321" s="2"/>
      <c r="G321" s="2"/>
      <c r="H321" s="77"/>
      <c r="I321" s="2"/>
      <c r="J321" s="77"/>
    </row>
    <row r="322" spans="1:10" x14ac:dyDescent="0.25">
      <c r="A322" s="2"/>
      <c r="B322" s="159"/>
      <c r="C322" s="2"/>
      <c r="D322" s="2"/>
      <c r="E322" s="2"/>
      <c r="F322" s="2"/>
      <c r="G322" s="2"/>
      <c r="H322" s="77"/>
      <c r="I322" s="2"/>
      <c r="J322" s="77"/>
    </row>
    <row r="323" spans="1:10" x14ac:dyDescent="0.25">
      <c r="A323" s="2"/>
      <c r="B323" s="159"/>
      <c r="C323" s="2"/>
      <c r="D323" s="2"/>
      <c r="E323" s="2"/>
      <c r="F323" s="2"/>
      <c r="G323" s="2"/>
      <c r="H323" s="77"/>
      <c r="I323" s="2"/>
      <c r="J323" s="77"/>
    </row>
    <row r="324" spans="1:10" x14ac:dyDescent="0.25">
      <c r="A324" s="2"/>
      <c r="B324" s="159"/>
      <c r="C324" s="2"/>
      <c r="D324" s="2"/>
      <c r="E324" s="2"/>
      <c r="F324" s="2"/>
      <c r="G324" s="2"/>
      <c r="H324" s="77"/>
      <c r="I324" s="2"/>
      <c r="J324" s="77"/>
    </row>
    <row r="325" spans="1:10" x14ac:dyDescent="0.25">
      <c r="A325" s="2"/>
      <c r="B325" s="159"/>
      <c r="C325" s="2"/>
      <c r="D325" s="2"/>
      <c r="E325" s="2"/>
      <c r="F325" s="2"/>
      <c r="G325" s="2"/>
      <c r="H325" s="77"/>
      <c r="I325" s="2"/>
      <c r="J325" s="77"/>
    </row>
    <row r="326" spans="1:10" x14ac:dyDescent="0.25">
      <c r="A326" s="2"/>
      <c r="B326" s="159"/>
      <c r="C326" s="2"/>
      <c r="D326" s="2"/>
      <c r="E326" s="2"/>
      <c r="F326" s="2"/>
      <c r="G326" s="2"/>
      <c r="H326" s="77"/>
      <c r="I326" s="2"/>
      <c r="J326" s="77"/>
    </row>
    <row r="327" spans="1:10" x14ac:dyDescent="0.25">
      <c r="A327" s="2"/>
      <c r="B327" s="159"/>
      <c r="C327" s="2"/>
      <c r="D327" s="2"/>
      <c r="E327" s="2"/>
      <c r="F327" s="2"/>
      <c r="G327" s="2"/>
      <c r="H327" s="77"/>
      <c r="I327" s="2"/>
      <c r="J327" s="77"/>
    </row>
    <row r="328" spans="1:10" x14ac:dyDescent="0.25">
      <c r="A328" s="2"/>
      <c r="B328" s="159"/>
      <c r="C328" s="2"/>
      <c r="D328" s="2"/>
      <c r="E328" s="2"/>
      <c r="F328" s="2"/>
      <c r="G328" s="2"/>
      <c r="H328" s="77"/>
      <c r="I328" s="2"/>
      <c r="J328" s="77"/>
    </row>
    <row r="329" spans="1:10" x14ac:dyDescent="0.25">
      <c r="A329" s="2"/>
      <c r="B329" s="159"/>
      <c r="C329" s="2"/>
      <c r="D329" s="2"/>
      <c r="E329" s="2"/>
      <c r="F329" s="2"/>
      <c r="G329" s="2"/>
      <c r="H329" s="77"/>
      <c r="I329" s="2"/>
      <c r="J329" s="77"/>
    </row>
    <row r="330" spans="1:10" x14ac:dyDescent="0.25">
      <c r="A330" s="2"/>
      <c r="B330" s="159"/>
      <c r="C330" s="2"/>
      <c r="D330" s="2"/>
      <c r="E330" s="2"/>
      <c r="F330" s="2"/>
      <c r="G330" s="2"/>
      <c r="H330" s="77"/>
      <c r="I330" s="2"/>
      <c r="J330" s="77"/>
    </row>
    <row r="331" spans="1:10" x14ac:dyDescent="0.25">
      <c r="A331" s="2"/>
      <c r="B331" s="159"/>
      <c r="C331" s="2"/>
      <c r="D331" s="2"/>
      <c r="E331" s="2"/>
      <c r="F331" s="2"/>
      <c r="G331" s="2"/>
      <c r="H331" s="77"/>
      <c r="I331" s="2"/>
      <c r="J331" s="77"/>
    </row>
    <row r="332" spans="1:10" x14ac:dyDescent="0.25">
      <c r="A332" s="2"/>
      <c r="B332" s="159"/>
      <c r="C332" s="2"/>
      <c r="D332" s="2"/>
      <c r="E332" s="2"/>
      <c r="F332" s="2"/>
      <c r="G332" s="2"/>
      <c r="H332" s="77"/>
      <c r="I332" s="2"/>
      <c r="J332" s="77"/>
    </row>
    <row r="333" spans="1:10" x14ac:dyDescent="0.25">
      <c r="A333" s="2"/>
      <c r="B333" s="159"/>
      <c r="C333" s="2"/>
      <c r="D333" s="2"/>
      <c r="E333" s="2"/>
      <c r="F333" s="2"/>
      <c r="G333" s="2"/>
      <c r="H333" s="77"/>
      <c r="I333" s="2"/>
      <c r="J333" s="77"/>
    </row>
    <row r="334" spans="1:10" x14ac:dyDescent="0.25">
      <c r="A334" s="2"/>
      <c r="B334" s="159"/>
      <c r="C334" s="2"/>
      <c r="D334" s="2"/>
      <c r="E334" s="2"/>
      <c r="F334" s="2"/>
      <c r="G334" s="2"/>
      <c r="H334" s="77"/>
      <c r="I334" s="2"/>
      <c r="J334" s="77"/>
    </row>
    <row r="335" spans="1:10" x14ac:dyDescent="0.25">
      <c r="A335" s="2"/>
      <c r="B335" s="159"/>
      <c r="C335" s="2"/>
      <c r="D335" s="2"/>
      <c r="E335" s="2"/>
      <c r="F335" s="2"/>
      <c r="G335" s="2"/>
      <c r="H335" s="77"/>
      <c r="I335" s="2"/>
      <c r="J335" s="77"/>
    </row>
    <row r="336" spans="1:10" x14ac:dyDescent="0.25">
      <c r="A336" s="2"/>
      <c r="B336" s="159"/>
      <c r="C336" s="2"/>
      <c r="D336" s="2"/>
      <c r="E336" s="2"/>
      <c r="F336" s="2"/>
      <c r="G336" s="2"/>
      <c r="H336" s="77"/>
      <c r="I336" s="2"/>
      <c r="J336" s="77"/>
    </row>
    <row r="337" spans="1:10" x14ac:dyDescent="0.25">
      <c r="A337" s="2"/>
      <c r="B337" s="159"/>
      <c r="C337" s="2"/>
      <c r="D337" s="2"/>
      <c r="E337" s="2"/>
      <c r="F337" s="2"/>
      <c r="G337" s="2"/>
      <c r="H337" s="77"/>
      <c r="I337" s="2"/>
      <c r="J337" s="77"/>
    </row>
    <row r="338" spans="1:10" x14ac:dyDescent="0.25">
      <c r="A338" s="2"/>
      <c r="B338" s="159"/>
      <c r="C338" s="2"/>
      <c r="D338" s="2"/>
      <c r="E338" s="2"/>
      <c r="F338" s="2"/>
      <c r="G338" s="2"/>
      <c r="H338" s="77"/>
      <c r="I338" s="2"/>
      <c r="J338" s="77"/>
    </row>
    <row r="339" spans="1:10" x14ac:dyDescent="0.25">
      <c r="A339" s="2"/>
      <c r="B339" s="159"/>
      <c r="C339" s="2"/>
      <c r="D339" s="2"/>
      <c r="E339" s="2"/>
      <c r="F339" s="2"/>
      <c r="G339" s="2"/>
      <c r="H339" s="77"/>
      <c r="I339" s="2"/>
      <c r="J339" s="77"/>
    </row>
    <row r="340" spans="1:10" x14ac:dyDescent="0.25">
      <c r="A340" s="2"/>
      <c r="B340" s="159"/>
      <c r="C340" s="2"/>
      <c r="D340" s="2"/>
      <c r="E340" s="2"/>
      <c r="F340" s="2"/>
      <c r="G340" s="2"/>
      <c r="H340" s="77"/>
      <c r="I340" s="2"/>
      <c r="J340" s="77"/>
    </row>
    <row r="341" spans="1:10" x14ac:dyDescent="0.25">
      <c r="A341" s="2"/>
      <c r="B341" s="159"/>
      <c r="C341" s="2"/>
      <c r="D341" s="2"/>
      <c r="E341" s="2"/>
      <c r="F341" s="2"/>
      <c r="G341" s="2"/>
      <c r="H341" s="77"/>
      <c r="I341" s="2"/>
      <c r="J341" s="77"/>
    </row>
    <row r="342" spans="1:10" x14ac:dyDescent="0.25">
      <c r="A342" s="2"/>
      <c r="B342" s="159"/>
      <c r="C342" s="2"/>
      <c r="D342" s="2"/>
      <c r="E342" s="2"/>
      <c r="F342" s="2"/>
      <c r="G342" s="2"/>
      <c r="H342" s="77"/>
      <c r="I342" s="2"/>
      <c r="J342" s="77"/>
    </row>
    <row r="343" spans="1:10" x14ac:dyDescent="0.25">
      <c r="A343" s="2"/>
      <c r="B343" s="159"/>
      <c r="C343" s="2"/>
      <c r="D343" s="2"/>
      <c r="E343" s="2"/>
      <c r="F343" s="2"/>
      <c r="G343" s="2"/>
      <c r="H343" s="77"/>
      <c r="I343" s="2"/>
      <c r="J343" s="77"/>
    </row>
    <row r="344" spans="1:10" x14ac:dyDescent="0.25">
      <c r="A344" s="2"/>
      <c r="B344" s="159"/>
      <c r="C344" s="2"/>
      <c r="D344" s="2"/>
      <c r="E344" s="2"/>
      <c r="F344" s="2"/>
      <c r="G344" s="2"/>
      <c r="H344" s="77"/>
      <c r="I344" s="2"/>
      <c r="J344" s="77"/>
    </row>
    <row r="345" spans="1:10" x14ac:dyDescent="0.25">
      <c r="A345" s="2"/>
      <c r="B345" s="159"/>
      <c r="C345" s="2"/>
      <c r="D345" s="2"/>
      <c r="E345" s="2"/>
      <c r="F345" s="2"/>
      <c r="G345" s="2"/>
      <c r="H345" s="77"/>
      <c r="I345" s="2"/>
      <c r="J345" s="77"/>
    </row>
    <row r="346" spans="1:10" x14ac:dyDescent="0.25">
      <c r="A346" s="2"/>
      <c r="B346" s="159"/>
      <c r="C346" s="2"/>
      <c r="D346" s="2"/>
      <c r="E346" s="2"/>
      <c r="F346" s="2"/>
      <c r="G346" s="2"/>
      <c r="H346" s="77"/>
      <c r="I346" s="2"/>
      <c r="J346" s="77"/>
    </row>
    <row r="347" spans="1:10" x14ac:dyDescent="0.25">
      <c r="A347" s="2"/>
      <c r="B347" s="159"/>
      <c r="C347" s="2"/>
      <c r="D347" s="2"/>
      <c r="E347" s="2"/>
      <c r="F347" s="2"/>
      <c r="G347" s="2"/>
      <c r="H347" s="77"/>
      <c r="I347" s="2"/>
      <c r="J347" s="77"/>
    </row>
    <row r="348" spans="1:10" x14ac:dyDescent="0.25">
      <c r="A348" s="2"/>
      <c r="B348" s="159"/>
      <c r="C348" s="2"/>
      <c r="D348" s="2"/>
      <c r="E348" s="2"/>
      <c r="F348" s="2"/>
      <c r="G348" s="2"/>
      <c r="H348" s="77"/>
      <c r="I348" s="2"/>
      <c r="J348" s="77"/>
    </row>
    <row r="349" spans="1:10" x14ac:dyDescent="0.25">
      <c r="A349" s="2"/>
      <c r="B349" s="159"/>
      <c r="C349" s="2"/>
      <c r="D349" s="2"/>
      <c r="E349" s="2"/>
      <c r="F349" s="2"/>
      <c r="G349" s="2"/>
      <c r="H349" s="77"/>
      <c r="I349" s="2"/>
      <c r="J349" s="77"/>
    </row>
    <row r="350" spans="1:10" x14ac:dyDescent="0.25">
      <c r="A350" s="2"/>
      <c r="B350" s="159"/>
      <c r="C350" s="2"/>
      <c r="D350" s="2"/>
      <c r="E350" s="2"/>
      <c r="F350" s="2"/>
      <c r="G350" s="2"/>
      <c r="H350" s="77"/>
      <c r="I350" s="2"/>
      <c r="J350" s="77"/>
    </row>
    <row r="351" spans="1:10" x14ac:dyDescent="0.25">
      <c r="A351" s="2"/>
      <c r="B351" s="159"/>
      <c r="C351" s="2"/>
      <c r="D351" s="2"/>
      <c r="E351" s="2"/>
      <c r="F351" s="2"/>
      <c r="G351" s="2"/>
      <c r="H351" s="77"/>
      <c r="I351" s="2"/>
      <c r="J351" s="77"/>
    </row>
    <row r="352" spans="1:10" x14ac:dyDescent="0.25">
      <c r="A352" s="2"/>
      <c r="B352" s="159"/>
      <c r="C352" s="2"/>
      <c r="D352" s="2"/>
      <c r="E352" s="2"/>
      <c r="F352" s="2"/>
      <c r="G352" s="2"/>
      <c r="H352" s="77"/>
      <c r="I352" s="2"/>
      <c r="J352" s="77"/>
    </row>
    <row r="353" spans="1:10" x14ac:dyDescent="0.25">
      <c r="A353" s="2"/>
      <c r="B353" s="159"/>
      <c r="C353" s="2"/>
      <c r="D353" s="2"/>
      <c r="E353" s="2"/>
      <c r="F353" s="2"/>
      <c r="G353" s="2"/>
      <c r="H353" s="77"/>
      <c r="I353" s="2"/>
      <c r="J353" s="77"/>
    </row>
    <row r="354" spans="1:10" x14ac:dyDescent="0.25">
      <c r="A354" s="2"/>
      <c r="B354" s="159"/>
      <c r="C354" s="2"/>
      <c r="D354" s="2"/>
      <c r="E354" s="2"/>
      <c r="F354" s="2"/>
      <c r="G354" s="2"/>
      <c r="H354" s="77"/>
      <c r="I354" s="2"/>
      <c r="J354" s="77"/>
    </row>
    <row r="355" spans="1:10" x14ac:dyDescent="0.25">
      <c r="A355" s="2"/>
      <c r="B355" s="159"/>
      <c r="C355" s="2"/>
      <c r="D355" s="2"/>
      <c r="E355" s="2"/>
      <c r="F355" s="2"/>
      <c r="G355" s="2"/>
      <c r="H355" s="77"/>
      <c r="I355" s="2"/>
      <c r="J355" s="77"/>
    </row>
    <row r="356" spans="1:10" x14ac:dyDescent="0.25">
      <c r="A356" s="2"/>
      <c r="B356" s="159"/>
      <c r="C356" s="2"/>
      <c r="D356" s="2"/>
      <c r="E356" s="2"/>
      <c r="F356" s="2"/>
      <c r="G356" s="2"/>
      <c r="H356" s="77"/>
      <c r="I356" s="2"/>
      <c r="J356" s="77"/>
    </row>
    <row r="357" spans="1:10" x14ac:dyDescent="0.25">
      <c r="A357" s="2"/>
      <c r="B357" s="159"/>
      <c r="C357" s="2"/>
      <c r="D357" s="2"/>
      <c r="E357" s="2"/>
      <c r="F357" s="2"/>
      <c r="G357" s="2"/>
      <c r="H357" s="77"/>
      <c r="I357" s="2"/>
      <c r="J357" s="77"/>
    </row>
    <row r="358" spans="1:10" x14ac:dyDescent="0.25">
      <c r="A358" s="2"/>
      <c r="B358" s="159"/>
      <c r="C358" s="2"/>
      <c r="D358" s="2"/>
      <c r="E358" s="2"/>
      <c r="F358" s="2"/>
      <c r="G358" s="2"/>
      <c r="H358" s="77"/>
      <c r="I358" s="2"/>
      <c r="J358" s="77"/>
    </row>
    <row r="359" spans="1:10" x14ac:dyDescent="0.25">
      <c r="A359" s="2"/>
      <c r="B359" s="159"/>
      <c r="C359" s="2"/>
      <c r="D359" s="2"/>
      <c r="E359" s="2"/>
      <c r="F359" s="2"/>
      <c r="G359" s="2"/>
      <c r="H359" s="77"/>
      <c r="I359" s="2"/>
      <c r="J359" s="77"/>
    </row>
    <row r="360" spans="1:10" x14ac:dyDescent="0.25">
      <c r="A360" s="2"/>
      <c r="B360" s="159"/>
      <c r="C360" s="2"/>
      <c r="D360" s="2"/>
      <c r="E360" s="2"/>
      <c r="F360" s="2"/>
      <c r="G360" s="2"/>
      <c r="H360" s="77"/>
      <c r="I360" s="2"/>
      <c r="J360" s="77"/>
    </row>
    <row r="361" spans="1:10" x14ac:dyDescent="0.25">
      <c r="A361" s="2"/>
      <c r="B361" s="159"/>
      <c r="C361" s="2"/>
      <c r="D361" s="2"/>
      <c r="E361" s="2"/>
      <c r="F361" s="2"/>
      <c r="G361" s="2"/>
      <c r="H361" s="77"/>
      <c r="I361" s="2"/>
      <c r="J361" s="77"/>
    </row>
    <row r="362" spans="1:10" x14ac:dyDescent="0.25">
      <c r="A362" s="2"/>
      <c r="B362" s="159"/>
      <c r="C362" s="2"/>
      <c r="D362" s="2"/>
      <c r="E362" s="2"/>
      <c r="F362" s="2"/>
      <c r="G362" s="2"/>
      <c r="H362" s="77"/>
      <c r="I362" s="2"/>
      <c r="J362" s="77"/>
    </row>
    <row r="363" spans="1:10" x14ac:dyDescent="0.25">
      <c r="A363" s="2"/>
      <c r="B363" s="159"/>
      <c r="C363" s="2"/>
      <c r="D363" s="2"/>
      <c r="E363" s="2"/>
      <c r="F363" s="2"/>
      <c r="G363" s="2"/>
      <c r="H363" s="77"/>
      <c r="I363" s="2"/>
      <c r="J363" s="77"/>
    </row>
    <row r="364" spans="1:10" x14ac:dyDescent="0.25">
      <c r="A364" s="2"/>
      <c r="B364" s="159"/>
      <c r="C364" s="2"/>
      <c r="D364" s="2"/>
      <c r="E364" s="2"/>
      <c r="F364" s="2"/>
      <c r="G364" s="2"/>
      <c r="H364" s="77"/>
      <c r="I364" s="2"/>
      <c r="J364" s="77"/>
    </row>
    <row r="365" spans="1:10" x14ac:dyDescent="0.25">
      <c r="A365" s="2"/>
      <c r="B365" s="159"/>
      <c r="C365" s="2"/>
      <c r="D365" s="2"/>
      <c r="E365" s="2"/>
      <c r="F365" s="2"/>
      <c r="G365" s="2"/>
      <c r="H365" s="77"/>
      <c r="I365" s="2"/>
      <c r="J365" s="77"/>
    </row>
    <row r="366" spans="1:10" x14ac:dyDescent="0.25">
      <c r="A366" s="2"/>
      <c r="B366" s="159"/>
      <c r="C366" s="2"/>
      <c r="D366" s="2"/>
      <c r="E366" s="2"/>
      <c r="F366" s="2"/>
      <c r="G366" s="2"/>
      <c r="H366" s="77"/>
      <c r="I366" s="2"/>
      <c r="J366" s="77"/>
    </row>
    <row r="367" spans="1:10" x14ac:dyDescent="0.25">
      <c r="A367" s="2"/>
      <c r="B367" s="159"/>
      <c r="C367" s="2"/>
      <c r="D367" s="2"/>
      <c r="E367" s="2"/>
      <c r="F367" s="2"/>
      <c r="G367" s="2"/>
      <c r="H367" s="77"/>
      <c r="I367" s="2"/>
      <c r="J367" s="77"/>
    </row>
    <row r="368" spans="1:10" x14ac:dyDescent="0.25">
      <c r="A368" s="2"/>
      <c r="B368" s="159"/>
      <c r="C368" s="2"/>
      <c r="D368" s="2"/>
      <c r="E368" s="2"/>
      <c r="F368" s="2"/>
      <c r="G368" s="2"/>
      <c r="H368" s="77"/>
      <c r="I368" s="2"/>
      <c r="J368" s="77"/>
    </row>
    <row r="369" spans="2:2" x14ac:dyDescent="0.25">
      <c r="B369" s="154"/>
    </row>
    <row r="370" spans="2:2" x14ac:dyDescent="0.25">
      <c r="B370" s="154"/>
    </row>
  </sheetData>
  <sortState ref="A127:K258">
    <sortCondition ref="B127:B258"/>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40"/>
  <sheetViews>
    <sheetView workbookViewId="0">
      <selection activeCell="G10" sqref="G10"/>
    </sheetView>
  </sheetViews>
  <sheetFormatPr defaultColWidth="8.85546875" defaultRowHeight="15.75" x14ac:dyDescent="0.25"/>
  <cols>
    <col min="1" max="1" width="21" style="1" customWidth="1"/>
    <col min="2" max="2" width="19.28515625" style="1" customWidth="1"/>
    <col min="3" max="3" width="13.28515625" style="1" customWidth="1"/>
    <col min="4" max="4" width="10.28515625" style="1" customWidth="1"/>
    <col min="5" max="5" width="31.42578125" style="1" customWidth="1"/>
    <col min="6" max="6" width="17.7109375" style="1" customWidth="1"/>
    <col min="7" max="16384" width="8.85546875" style="1"/>
  </cols>
  <sheetData>
    <row r="1" spans="1:6" x14ac:dyDescent="0.25">
      <c r="A1" s="8" t="s">
        <v>1218</v>
      </c>
    </row>
    <row r="2" spans="1:6" x14ac:dyDescent="0.25">
      <c r="A2" s="8" t="s">
        <v>1965</v>
      </c>
    </row>
    <row r="3" spans="1:6" x14ac:dyDescent="0.25">
      <c r="A3" s="8"/>
    </row>
    <row r="4" spans="1:6" ht="25.9" customHeight="1" x14ac:dyDescent="0.25">
      <c r="A4" s="43" t="s">
        <v>1217</v>
      </c>
      <c r="B4" s="43" t="s">
        <v>1966</v>
      </c>
      <c r="C4" s="43" t="s">
        <v>762</v>
      </c>
      <c r="D4" s="38" t="s">
        <v>1220</v>
      </c>
      <c r="E4" s="43" t="s">
        <v>1219</v>
      </c>
      <c r="F4" s="43" t="s">
        <v>1216</v>
      </c>
    </row>
    <row r="5" spans="1:6" x14ac:dyDescent="0.25">
      <c r="A5" s="1" t="s">
        <v>763</v>
      </c>
      <c r="B5" s="1" t="s">
        <v>764</v>
      </c>
      <c r="C5" s="41">
        <v>4160</v>
      </c>
      <c r="D5" s="164" t="s">
        <v>214</v>
      </c>
      <c r="E5" s="1" t="s">
        <v>652</v>
      </c>
      <c r="F5" s="1" t="s">
        <v>765</v>
      </c>
    </row>
    <row r="6" spans="1:6" x14ac:dyDescent="0.25">
      <c r="A6" s="1" t="s">
        <v>766</v>
      </c>
      <c r="B6" s="1" t="s">
        <v>767</v>
      </c>
      <c r="C6" s="41">
        <v>4915</v>
      </c>
      <c r="D6" s="164" t="s">
        <v>423</v>
      </c>
      <c r="E6" s="1" t="s">
        <v>682</v>
      </c>
      <c r="F6" s="1" t="s">
        <v>765</v>
      </c>
    </row>
    <row r="7" spans="1:6" x14ac:dyDescent="0.25">
      <c r="A7" s="1" t="s">
        <v>768</v>
      </c>
      <c r="B7" s="1" t="s">
        <v>764</v>
      </c>
      <c r="C7" s="41">
        <v>154</v>
      </c>
      <c r="D7" s="164" t="s">
        <v>204</v>
      </c>
      <c r="E7" s="1" t="s">
        <v>769</v>
      </c>
      <c r="F7" s="1" t="s">
        <v>765</v>
      </c>
    </row>
    <row r="8" spans="1:6" x14ac:dyDescent="0.25">
      <c r="A8" s="1" t="s">
        <v>768</v>
      </c>
      <c r="B8" s="1" t="s">
        <v>764</v>
      </c>
      <c r="C8" s="41">
        <v>155</v>
      </c>
      <c r="D8" s="164" t="s">
        <v>201</v>
      </c>
      <c r="E8" s="1" t="s">
        <v>770</v>
      </c>
      <c r="F8" s="1" t="s">
        <v>765</v>
      </c>
    </row>
    <row r="9" spans="1:6" x14ac:dyDescent="0.25">
      <c r="A9" s="1" t="s">
        <v>768</v>
      </c>
      <c r="B9" s="1" t="s">
        <v>764</v>
      </c>
      <c r="C9" s="41">
        <v>181</v>
      </c>
      <c r="D9" s="164" t="s">
        <v>459</v>
      </c>
      <c r="E9" s="1" t="s">
        <v>568</v>
      </c>
      <c r="F9" s="1" t="s">
        <v>765</v>
      </c>
    </row>
    <row r="10" spans="1:6" x14ac:dyDescent="0.25">
      <c r="A10" s="1" t="s">
        <v>768</v>
      </c>
      <c r="B10" s="1" t="s">
        <v>764</v>
      </c>
      <c r="C10" s="41">
        <v>338</v>
      </c>
      <c r="D10" s="164" t="s">
        <v>771</v>
      </c>
      <c r="E10" s="1" t="s">
        <v>772</v>
      </c>
      <c r="F10" s="1" t="s">
        <v>765</v>
      </c>
    </row>
    <row r="11" spans="1:6" x14ac:dyDescent="0.25">
      <c r="A11" s="1" t="s">
        <v>768</v>
      </c>
      <c r="B11" s="1" t="s">
        <v>764</v>
      </c>
      <c r="C11" s="41">
        <v>364</v>
      </c>
      <c r="D11" s="164" t="s">
        <v>498</v>
      </c>
      <c r="E11" s="1" t="s">
        <v>773</v>
      </c>
      <c r="F11" s="1" t="s">
        <v>765</v>
      </c>
    </row>
    <row r="12" spans="1:6" x14ac:dyDescent="0.25">
      <c r="A12" s="1" t="s">
        <v>774</v>
      </c>
      <c r="B12" s="1" t="s">
        <v>764</v>
      </c>
      <c r="C12" s="42">
        <v>627</v>
      </c>
      <c r="D12" s="164" t="s">
        <v>421</v>
      </c>
      <c r="E12" s="1" t="s">
        <v>580</v>
      </c>
      <c r="F12" s="1" t="s">
        <v>765</v>
      </c>
    </row>
    <row r="13" spans="1:6" x14ac:dyDescent="0.25">
      <c r="A13" s="1" t="s">
        <v>768</v>
      </c>
      <c r="B13" s="1" t="s">
        <v>764</v>
      </c>
      <c r="C13" s="41">
        <v>1270</v>
      </c>
      <c r="D13" s="164" t="s">
        <v>391</v>
      </c>
      <c r="E13" s="1" t="s">
        <v>775</v>
      </c>
      <c r="F13" s="1" t="s">
        <v>765</v>
      </c>
    </row>
    <row r="14" spans="1:6" x14ac:dyDescent="0.25">
      <c r="A14" s="1" t="s">
        <v>768</v>
      </c>
      <c r="B14" s="1" t="s">
        <v>764</v>
      </c>
      <c r="C14" s="41">
        <v>1636</v>
      </c>
      <c r="D14" s="164" t="s">
        <v>452</v>
      </c>
      <c r="E14" s="1" t="s">
        <v>776</v>
      </c>
      <c r="F14" s="1" t="s">
        <v>765</v>
      </c>
    </row>
    <row r="15" spans="1:6" x14ac:dyDescent="0.25">
      <c r="A15" s="1" t="s">
        <v>768</v>
      </c>
      <c r="B15" s="1" t="s">
        <v>764</v>
      </c>
      <c r="C15" s="41">
        <v>1815</v>
      </c>
      <c r="D15" s="164" t="s">
        <v>187</v>
      </c>
      <c r="E15" s="1" t="s">
        <v>777</v>
      </c>
      <c r="F15" s="1" t="s">
        <v>765</v>
      </c>
    </row>
    <row r="16" spans="1:6" x14ac:dyDescent="0.25">
      <c r="A16" s="1" t="s">
        <v>768</v>
      </c>
      <c r="B16" s="1" t="s">
        <v>764</v>
      </c>
      <c r="C16" s="41">
        <v>2161</v>
      </c>
      <c r="D16" s="164" t="s">
        <v>416</v>
      </c>
      <c r="E16" s="1" t="s">
        <v>778</v>
      </c>
      <c r="F16" s="1" t="s">
        <v>765</v>
      </c>
    </row>
    <row r="17" spans="1:6" x14ac:dyDescent="0.25">
      <c r="A17" s="1" t="s">
        <v>768</v>
      </c>
      <c r="B17" s="1" t="s">
        <v>764</v>
      </c>
      <c r="C17" s="41">
        <v>2692</v>
      </c>
      <c r="D17" s="164" t="s">
        <v>281</v>
      </c>
      <c r="E17" s="1" t="s">
        <v>779</v>
      </c>
      <c r="F17" s="1" t="s">
        <v>765</v>
      </c>
    </row>
    <row r="18" spans="1:6" x14ac:dyDescent="0.25">
      <c r="A18" s="1" t="s">
        <v>768</v>
      </c>
      <c r="B18" s="1" t="s">
        <v>764</v>
      </c>
      <c r="C18" s="41">
        <v>2778</v>
      </c>
      <c r="D18" s="164" t="s">
        <v>322</v>
      </c>
      <c r="E18" s="1" t="s">
        <v>780</v>
      </c>
      <c r="F18" s="1" t="s">
        <v>765</v>
      </c>
    </row>
    <row r="19" spans="1:6" x14ac:dyDescent="0.25">
      <c r="A19" s="1" t="s">
        <v>768</v>
      </c>
      <c r="B19" s="1" t="s">
        <v>764</v>
      </c>
      <c r="C19" s="41">
        <v>2784</v>
      </c>
      <c r="D19" s="164" t="s">
        <v>413</v>
      </c>
      <c r="E19" s="1" t="s">
        <v>781</v>
      </c>
      <c r="F19" s="1" t="s">
        <v>765</v>
      </c>
    </row>
    <row r="20" spans="1:6" x14ac:dyDescent="0.25">
      <c r="A20" s="1" t="s">
        <v>768</v>
      </c>
      <c r="B20" s="1" t="s">
        <v>764</v>
      </c>
      <c r="C20" s="41">
        <v>2908</v>
      </c>
      <c r="D20" s="164" t="s">
        <v>240</v>
      </c>
      <c r="E20" s="1" t="s">
        <v>782</v>
      </c>
      <c r="F20" s="1" t="s">
        <v>765</v>
      </c>
    </row>
    <row r="21" spans="1:6" x14ac:dyDescent="0.25">
      <c r="A21" s="1" t="s">
        <v>768</v>
      </c>
      <c r="B21" s="1" t="s">
        <v>764</v>
      </c>
      <c r="C21" s="41">
        <v>3557</v>
      </c>
      <c r="D21" s="164" t="s">
        <v>311</v>
      </c>
      <c r="E21" s="1" t="s">
        <v>783</v>
      </c>
      <c r="F21" s="1" t="s">
        <v>765</v>
      </c>
    </row>
    <row r="22" spans="1:6" x14ac:dyDescent="0.25">
      <c r="A22" s="1" t="s">
        <v>768</v>
      </c>
      <c r="B22" s="1" t="s">
        <v>764</v>
      </c>
      <c r="C22" s="41">
        <v>3569</v>
      </c>
      <c r="D22" s="164" t="s">
        <v>784</v>
      </c>
      <c r="E22" s="1" t="s">
        <v>785</v>
      </c>
      <c r="F22" s="1" t="s">
        <v>765</v>
      </c>
    </row>
    <row r="23" spans="1:6" x14ac:dyDescent="0.25">
      <c r="A23" s="1" t="s">
        <v>768</v>
      </c>
      <c r="B23" s="1" t="s">
        <v>764</v>
      </c>
      <c r="C23" s="41">
        <v>3643</v>
      </c>
      <c r="D23" s="164" t="s">
        <v>223</v>
      </c>
      <c r="E23" s="1" t="s">
        <v>641</v>
      </c>
      <c r="F23" s="1" t="s">
        <v>765</v>
      </c>
    </row>
    <row r="24" spans="1:6" x14ac:dyDescent="0.25">
      <c r="A24" s="1" t="s">
        <v>786</v>
      </c>
      <c r="B24" s="1" t="s">
        <v>764</v>
      </c>
      <c r="C24" s="41">
        <v>3952</v>
      </c>
      <c r="D24" s="164" t="s">
        <v>642</v>
      </c>
      <c r="E24" s="1" t="s">
        <v>643</v>
      </c>
      <c r="F24" s="1" t="s">
        <v>765</v>
      </c>
    </row>
    <row r="25" spans="1:6" x14ac:dyDescent="0.25">
      <c r="A25" s="1" t="s">
        <v>768</v>
      </c>
      <c r="B25" s="1" t="s">
        <v>764</v>
      </c>
      <c r="C25" s="41">
        <v>3953</v>
      </c>
      <c r="D25" s="164" t="s">
        <v>417</v>
      </c>
      <c r="E25" s="1" t="s">
        <v>645</v>
      </c>
      <c r="F25" s="1" t="s">
        <v>765</v>
      </c>
    </row>
    <row r="26" spans="1:6" x14ac:dyDescent="0.25">
      <c r="A26" s="1" t="s">
        <v>768</v>
      </c>
      <c r="B26" s="1" t="s">
        <v>764</v>
      </c>
      <c r="C26" s="41">
        <v>3972</v>
      </c>
      <c r="D26" s="164" t="s">
        <v>787</v>
      </c>
      <c r="E26" s="1" t="s">
        <v>788</v>
      </c>
      <c r="F26" s="1" t="s">
        <v>765</v>
      </c>
    </row>
    <row r="27" spans="1:6" x14ac:dyDescent="0.25">
      <c r="A27" s="1" t="s">
        <v>768</v>
      </c>
      <c r="B27" s="1" t="s">
        <v>764</v>
      </c>
      <c r="C27" s="41">
        <v>4023</v>
      </c>
      <c r="D27" s="164" t="s">
        <v>397</v>
      </c>
      <c r="E27" s="1" t="s">
        <v>789</v>
      </c>
      <c r="F27" s="1" t="s">
        <v>765</v>
      </c>
    </row>
    <row r="28" spans="1:6" x14ac:dyDescent="0.25">
      <c r="A28" s="1" t="s">
        <v>790</v>
      </c>
      <c r="B28" s="1" t="s">
        <v>764</v>
      </c>
      <c r="C28" s="41">
        <v>4137</v>
      </c>
      <c r="D28" s="164" t="s">
        <v>429</v>
      </c>
      <c r="E28" s="1" t="s">
        <v>791</v>
      </c>
      <c r="F28" s="1" t="s">
        <v>765</v>
      </c>
    </row>
    <row r="29" spans="1:6" x14ac:dyDescent="0.25">
      <c r="A29" s="1" t="s">
        <v>768</v>
      </c>
      <c r="B29" s="1" t="s">
        <v>764</v>
      </c>
      <c r="C29" s="41">
        <v>4159</v>
      </c>
      <c r="D29" s="164" t="s">
        <v>213</v>
      </c>
      <c r="E29" s="1" t="s">
        <v>651</v>
      </c>
      <c r="F29" s="1" t="s">
        <v>765</v>
      </c>
    </row>
    <row r="30" spans="1:6" x14ac:dyDescent="0.25">
      <c r="A30" s="1" t="s">
        <v>768</v>
      </c>
      <c r="B30" s="1" t="s">
        <v>764</v>
      </c>
      <c r="C30" s="41">
        <v>4852</v>
      </c>
      <c r="D30" s="164" t="s">
        <v>268</v>
      </c>
      <c r="E30" s="1" t="s">
        <v>675</v>
      </c>
      <c r="F30" s="1" t="s">
        <v>765</v>
      </c>
    </row>
    <row r="31" spans="1:6" x14ac:dyDescent="0.25">
      <c r="A31" s="1" t="s">
        <v>768</v>
      </c>
      <c r="B31" s="1" t="s">
        <v>764</v>
      </c>
      <c r="C31" s="41">
        <v>4952</v>
      </c>
      <c r="D31" s="164" t="s">
        <v>792</v>
      </c>
      <c r="E31" s="1" t="s">
        <v>793</v>
      </c>
      <c r="F31" s="1" t="s">
        <v>765</v>
      </c>
    </row>
    <row r="32" spans="1:6" x14ac:dyDescent="0.25">
      <c r="A32" s="1" t="s">
        <v>786</v>
      </c>
      <c r="B32" s="1" t="s">
        <v>764</v>
      </c>
      <c r="C32" s="41">
        <v>5122</v>
      </c>
      <c r="D32" s="164" t="s">
        <v>385</v>
      </c>
      <c r="E32" s="1" t="s">
        <v>696</v>
      </c>
      <c r="F32" s="1" t="s">
        <v>765</v>
      </c>
    </row>
    <row r="33" spans="1:6" x14ac:dyDescent="0.25">
      <c r="A33" s="1" t="s">
        <v>768</v>
      </c>
      <c r="B33" s="1" t="s">
        <v>764</v>
      </c>
      <c r="C33" s="41">
        <v>5144</v>
      </c>
      <c r="D33" s="164" t="s">
        <v>794</v>
      </c>
      <c r="E33" s="1" t="s">
        <v>795</v>
      </c>
      <c r="F33" s="1" t="s">
        <v>765</v>
      </c>
    </row>
    <row r="34" spans="1:6" x14ac:dyDescent="0.25">
      <c r="A34" s="1" t="s">
        <v>768</v>
      </c>
      <c r="B34" s="1" t="s">
        <v>764</v>
      </c>
      <c r="C34" s="41">
        <v>5167</v>
      </c>
      <c r="D34" s="164" t="s">
        <v>392</v>
      </c>
      <c r="E34" s="1" t="s">
        <v>796</v>
      </c>
      <c r="F34" s="1" t="s">
        <v>765</v>
      </c>
    </row>
    <row r="35" spans="1:6" x14ac:dyDescent="0.25">
      <c r="A35" s="1" t="s">
        <v>774</v>
      </c>
      <c r="B35" s="1" t="s">
        <v>764</v>
      </c>
      <c r="C35" s="28">
        <v>5230</v>
      </c>
      <c r="D35" s="164" t="s">
        <v>797</v>
      </c>
      <c r="E35" s="2" t="s">
        <v>798</v>
      </c>
      <c r="F35" s="2" t="s">
        <v>765</v>
      </c>
    </row>
    <row r="36" spans="1:6" x14ac:dyDescent="0.25">
      <c r="A36" s="1" t="s">
        <v>768</v>
      </c>
      <c r="B36" s="1" t="s">
        <v>764</v>
      </c>
      <c r="C36" s="41">
        <v>5443</v>
      </c>
      <c r="D36" s="164" t="s">
        <v>372</v>
      </c>
      <c r="E36" s="1" t="s">
        <v>702</v>
      </c>
      <c r="F36" s="1" t="s">
        <v>765</v>
      </c>
    </row>
    <row r="37" spans="1:6" x14ac:dyDescent="0.25">
      <c r="A37" s="1" t="s">
        <v>768</v>
      </c>
      <c r="B37" s="1" t="s">
        <v>764</v>
      </c>
      <c r="C37" s="41">
        <v>5465</v>
      </c>
      <c r="D37" s="164" t="s">
        <v>250</v>
      </c>
      <c r="E37" s="1" t="s">
        <v>799</v>
      </c>
      <c r="F37" s="1" t="s">
        <v>765</v>
      </c>
    </row>
    <row r="38" spans="1:6" x14ac:dyDescent="0.25">
      <c r="A38" s="1" t="s">
        <v>768</v>
      </c>
      <c r="B38" s="1" t="s">
        <v>764</v>
      </c>
      <c r="C38" s="41">
        <v>5468</v>
      </c>
      <c r="D38" s="164" t="s">
        <v>249</v>
      </c>
      <c r="E38" s="1" t="s">
        <v>800</v>
      </c>
      <c r="F38" s="1" t="s">
        <v>765</v>
      </c>
    </row>
    <row r="39" spans="1:6" x14ac:dyDescent="0.25">
      <c r="A39" s="1" t="s">
        <v>768</v>
      </c>
      <c r="B39" s="1" t="s">
        <v>764</v>
      </c>
      <c r="C39" s="41">
        <v>5506</v>
      </c>
      <c r="D39" s="164" t="s">
        <v>801</v>
      </c>
      <c r="E39" s="1" t="s">
        <v>802</v>
      </c>
      <c r="F39" s="1" t="s">
        <v>765</v>
      </c>
    </row>
    <row r="40" spans="1:6" x14ac:dyDescent="0.25">
      <c r="A40" s="1" t="s">
        <v>768</v>
      </c>
      <c r="B40" s="1" t="s">
        <v>764</v>
      </c>
      <c r="C40" s="41">
        <v>5697</v>
      </c>
      <c r="D40" s="164" t="s">
        <v>269</v>
      </c>
      <c r="E40" s="1" t="s">
        <v>711</v>
      </c>
      <c r="F40" s="1" t="s">
        <v>765</v>
      </c>
    </row>
    <row r="41" spans="1:6" x14ac:dyDescent="0.25">
      <c r="A41" s="1" t="s">
        <v>768</v>
      </c>
      <c r="B41" s="1" t="s">
        <v>764</v>
      </c>
      <c r="C41" s="41">
        <v>6197</v>
      </c>
      <c r="D41" s="164" t="s">
        <v>231</v>
      </c>
      <c r="E41" s="1" t="s">
        <v>803</v>
      </c>
      <c r="F41" s="1" t="s">
        <v>765</v>
      </c>
    </row>
    <row r="42" spans="1:6" x14ac:dyDescent="0.25">
      <c r="A42" s="1" t="s">
        <v>774</v>
      </c>
      <c r="B42" s="1" t="s">
        <v>764</v>
      </c>
      <c r="C42" s="28">
        <v>6521</v>
      </c>
      <c r="D42" s="164" t="s">
        <v>804</v>
      </c>
      <c r="E42" s="2" t="s">
        <v>805</v>
      </c>
      <c r="F42" s="2" t="s">
        <v>765</v>
      </c>
    </row>
    <row r="43" spans="1:6" x14ac:dyDescent="0.25">
      <c r="A43" s="1" t="s">
        <v>774</v>
      </c>
      <c r="B43" s="1" t="s">
        <v>764</v>
      </c>
      <c r="C43" s="28">
        <v>6532</v>
      </c>
      <c r="D43" s="164" t="s">
        <v>510</v>
      </c>
      <c r="E43" s="2" t="s">
        <v>806</v>
      </c>
      <c r="F43" s="2" t="s">
        <v>765</v>
      </c>
    </row>
    <row r="44" spans="1:6" x14ac:dyDescent="0.25">
      <c r="A44" s="1" t="s">
        <v>768</v>
      </c>
      <c r="B44" s="1" t="s">
        <v>764</v>
      </c>
      <c r="C44" s="41">
        <v>6927</v>
      </c>
      <c r="D44" s="164" t="s">
        <v>446</v>
      </c>
      <c r="E44" s="1" t="s">
        <v>807</v>
      </c>
      <c r="F44" s="1" t="s">
        <v>765</v>
      </c>
    </row>
    <row r="45" spans="1:6" x14ac:dyDescent="0.25">
      <c r="A45" s="1" t="s">
        <v>768</v>
      </c>
      <c r="B45" s="1" t="s">
        <v>764</v>
      </c>
      <c r="C45" s="41">
        <v>7068</v>
      </c>
      <c r="D45" s="164" t="s">
        <v>243</v>
      </c>
      <c r="E45" s="1" t="s">
        <v>808</v>
      </c>
      <c r="F45" s="1" t="s">
        <v>765</v>
      </c>
    </row>
    <row r="46" spans="1:6" x14ac:dyDescent="0.25">
      <c r="A46" s="1" t="s">
        <v>768</v>
      </c>
      <c r="B46" s="1" t="s">
        <v>764</v>
      </c>
      <c r="C46" s="41">
        <v>7350</v>
      </c>
      <c r="D46" s="164" t="s">
        <v>271</v>
      </c>
      <c r="E46" s="1" t="s">
        <v>809</v>
      </c>
      <c r="F46" s="1" t="s">
        <v>765</v>
      </c>
    </row>
    <row r="47" spans="1:6" x14ac:dyDescent="0.25">
      <c r="A47" s="1" t="s">
        <v>768</v>
      </c>
      <c r="B47" s="1" t="s">
        <v>764</v>
      </c>
      <c r="C47" s="41">
        <v>7351</v>
      </c>
      <c r="D47" s="164" t="s">
        <v>272</v>
      </c>
      <c r="E47" s="1" t="s">
        <v>810</v>
      </c>
      <c r="F47" s="1" t="s">
        <v>765</v>
      </c>
    </row>
    <row r="48" spans="1:6" x14ac:dyDescent="0.25">
      <c r="A48" s="1" t="s">
        <v>768</v>
      </c>
      <c r="B48" s="1" t="s">
        <v>764</v>
      </c>
      <c r="C48" s="41">
        <v>7352</v>
      </c>
      <c r="D48" s="164" t="s">
        <v>273</v>
      </c>
      <c r="E48" s="1" t="s">
        <v>811</v>
      </c>
      <c r="F48" s="1" t="s">
        <v>765</v>
      </c>
    </row>
    <row r="49" spans="1:6" x14ac:dyDescent="0.25">
      <c r="A49" s="1" t="s">
        <v>768</v>
      </c>
      <c r="B49" s="1" t="s">
        <v>764</v>
      </c>
      <c r="C49" s="41">
        <v>7840</v>
      </c>
      <c r="D49" s="164" t="s">
        <v>812</v>
      </c>
      <c r="E49" s="1" t="s">
        <v>813</v>
      </c>
      <c r="F49" s="1" t="s">
        <v>765</v>
      </c>
    </row>
    <row r="50" spans="1:6" x14ac:dyDescent="0.25">
      <c r="A50" s="1" t="s">
        <v>768</v>
      </c>
      <c r="B50" s="1" t="s">
        <v>764</v>
      </c>
      <c r="C50" s="41">
        <v>8195</v>
      </c>
      <c r="D50" s="164" t="s">
        <v>814</v>
      </c>
      <c r="E50" s="1" t="s">
        <v>815</v>
      </c>
      <c r="F50" s="1" t="s">
        <v>765</v>
      </c>
    </row>
    <row r="51" spans="1:6" x14ac:dyDescent="0.25">
      <c r="A51" s="1" t="s">
        <v>768</v>
      </c>
      <c r="B51" s="1" t="s">
        <v>764</v>
      </c>
      <c r="C51" s="41">
        <v>8431</v>
      </c>
      <c r="D51" s="164" t="s">
        <v>238</v>
      </c>
      <c r="E51" s="1" t="s">
        <v>816</v>
      </c>
      <c r="F51" s="1" t="s">
        <v>765</v>
      </c>
    </row>
    <row r="52" spans="1:6" x14ac:dyDescent="0.25">
      <c r="A52" s="1" t="s">
        <v>768</v>
      </c>
      <c r="B52" s="1" t="s">
        <v>764</v>
      </c>
      <c r="C52" s="41">
        <v>8660</v>
      </c>
      <c r="D52" s="164" t="s">
        <v>316</v>
      </c>
      <c r="E52" s="1" t="s">
        <v>817</v>
      </c>
      <c r="F52" s="1" t="s">
        <v>765</v>
      </c>
    </row>
    <row r="53" spans="1:6" x14ac:dyDescent="0.25">
      <c r="A53" s="1" t="s">
        <v>768</v>
      </c>
      <c r="B53" s="1" t="s">
        <v>764</v>
      </c>
      <c r="C53" s="41">
        <v>9060</v>
      </c>
      <c r="D53" s="164" t="s">
        <v>531</v>
      </c>
      <c r="E53" s="1" t="s">
        <v>818</v>
      </c>
      <c r="F53" s="1" t="s">
        <v>765</v>
      </c>
    </row>
    <row r="54" spans="1:6" x14ac:dyDescent="0.25">
      <c r="A54" s="1" t="s">
        <v>768</v>
      </c>
      <c r="B54" s="1" t="s">
        <v>764</v>
      </c>
      <c r="C54" s="41">
        <v>9563</v>
      </c>
      <c r="D54" s="164" t="s">
        <v>819</v>
      </c>
      <c r="E54" s="1" t="s">
        <v>820</v>
      </c>
      <c r="F54" s="1" t="s">
        <v>765</v>
      </c>
    </row>
    <row r="55" spans="1:6" x14ac:dyDescent="0.25">
      <c r="A55" s="1" t="s">
        <v>768</v>
      </c>
      <c r="B55" s="1" t="s">
        <v>764</v>
      </c>
      <c r="C55" s="41">
        <v>9607</v>
      </c>
      <c r="D55" s="164" t="s">
        <v>431</v>
      </c>
      <c r="E55" s="1" t="s">
        <v>584</v>
      </c>
      <c r="F55" s="1" t="s">
        <v>765</v>
      </c>
    </row>
    <row r="56" spans="1:6" x14ac:dyDescent="0.25">
      <c r="A56" s="1" t="s">
        <v>768</v>
      </c>
      <c r="B56" s="1" t="s">
        <v>764</v>
      </c>
      <c r="C56" s="41">
        <v>9672</v>
      </c>
      <c r="D56" s="164" t="s">
        <v>308</v>
      </c>
      <c r="E56" s="1" t="s">
        <v>821</v>
      </c>
      <c r="F56" s="1" t="s">
        <v>765</v>
      </c>
    </row>
    <row r="57" spans="1:6" x14ac:dyDescent="0.25">
      <c r="A57" s="1" t="s">
        <v>768</v>
      </c>
      <c r="B57" s="1" t="s">
        <v>764</v>
      </c>
      <c r="C57" s="41">
        <v>10806</v>
      </c>
      <c r="D57" s="164" t="s">
        <v>822</v>
      </c>
      <c r="E57" s="1" t="s">
        <v>823</v>
      </c>
      <c r="F57" s="1" t="s">
        <v>765</v>
      </c>
    </row>
    <row r="58" spans="1:6" x14ac:dyDescent="0.25">
      <c r="A58" s="1" t="s">
        <v>768</v>
      </c>
      <c r="B58" s="1" t="s">
        <v>764</v>
      </c>
      <c r="C58" s="41">
        <v>11132</v>
      </c>
      <c r="D58" s="164" t="s">
        <v>824</v>
      </c>
      <c r="E58" s="1" t="s">
        <v>825</v>
      </c>
      <c r="F58" s="1" t="s">
        <v>765</v>
      </c>
    </row>
    <row r="59" spans="1:6" x14ac:dyDescent="0.25">
      <c r="A59" s="1" t="s">
        <v>768</v>
      </c>
      <c r="B59" s="1" t="s">
        <v>764</v>
      </c>
      <c r="C59" s="41">
        <v>22897</v>
      </c>
      <c r="D59" s="164" t="s">
        <v>826</v>
      </c>
      <c r="E59" s="1" t="s">
        <v>827</v>
      </c>
      <c r="F59" s="1" t="s">
        <v>765</v>
      </c>
    </row>
    <row r="60" spans="1:6" x14ac:dyDescent="0.25">
      <c r="A60" s="1" t="s">
        <v>768</v>
      </c>
      <c r="B60" s="1" t="s">
        <v>764</v>
      </c>
      <c r="C60" s="41">
        <v>23590</v>
      </c>
      <c r="D60" s="164" t="s">
        <v>828</v>
      </c>
      <c r="E60" s="1" t="s">
        <v>829</v>
      </c>
      <c r="F60" s="1" t="s">
        <v>765</v>
      </c>
    </row>
    <row r="61" spans="1:6" x14ac:dyDescent="0.25">
      <c r="A61" s="1" t="s">
        <v>768</v>
      </c>
      <c r="B61" s="1" t="s">
        <v>764</v>
      </c>
      <c r="C61" s="41">
        <v>27241</v>
      </c>
      <c r="D61" s="164" t="s">
        <v>830</v>
      </c>
      <c r="E61" s="1" t="s">
        <v>831</v>
      </c>
      <c r="F61" s="1" t="s">
        <v>765</v>
      </c>
    </row>
    <row r="62" spans="1:6" x14ac:dyDescent="0.25">
      <c r="A62" s="1" t="s">
        <v>768</v>
      </c>
      <c r="B62" s="1" t="s">
        <v>764</v>
      </c>
      <c r="C62" s="41">
        <v>50940</v>
      </c>
      <c r="D62" s="164" t="s">
        <v>832</v>
      </c>
      <c r="E62" s="1" t="s">
        <v>833</v>
      </c>
      <c r="F62" s="1" t="s">
        <v>765</v>
      </c>
    </row>
    <row r="63" spans="1:6" x14ac:dyDescent="0.25">
      <c r="A63" s="2" t="s">
        <v>768</v>
      </c>
      <c r="B63" s="2" t="s">
        <v>764</v>
      </c>
      <c r="C63" s="3">
        <v>51738</v>
      </c>
      <c r="D63" s="164" t="s">
        <v>444</v>
      </c>
      <c r="E63" s="2" t="s">
        <v>616</v>
      </c>
      <c r="F63" s="2" t="s">
        <v>765</v>
      </c>
    </row>
    <row r="64" spans="1:6" x14ac:dyDescent="0.25">
      <c r="A64" s="1" t="s">
        <v>768</v>
      </c>
      <c r="B64" s="1" t="s">
        <v>764</v>
      </c>
      <c r="C64" s="41">
        <v>54585</v>
      </c>
      <c r="D64" s="164" t="s">
        <v>834</v>
      </c>
      <c r="E64" s="1" t="s">
        <v>835</v>
      </c>
      <c r="F64" s="1" t="s">
        <v>765</v>
      </c>
    </row>
    <row r="65" spans="1:6" x14ac:dyDescent="0.25">
      <c r="A65" s="1" t="s">
        <v>774</v>
      </c>
      <c r="B65" s="1" t="s">
        <v>764</v>
      </c>
      <c r="C65" s="42">
        <v>54658</v>
      </c>
      <c r="D65" s="164" t="s">
        <v>836</v>
      </c>
      <c r="E65" s="1" t="s">
        <v>837</v>
      </c>
      <c r="F65" s="1" t="s">
        <v>765</v>
      </c>
    </row>
    <row r="66" spans="1:6" x14ac:dyDescent="0.25">
      <c r="A66" s="1" t="s">
        <v>768</v>
      </c>
      <c r="B66" s="1" t="s">
        <v>764</v>
      </c>
      <c r="C66" s="41">
        <v>54903</v>
      </c>
      <c r="D66" s="164" t="s">
        <v>406</v>
      </c>
      <c r="E66" s="1" t="s">
        <v>838</v>
      </c>
      <c r="F66" s="1" t="s">
        <v>765</v>
      </c>
    </row>
    <row r="67" spans="1:6" x14ac:dyDescent="0.25">
      <c r="A67" s="1" t="s">
        <v>768</v>
      </c>
      <c r="B67" s="1" t="s">
        <v>764</v>
      </c>
      <c r="C67" s="41">
        <v>55212</v>
      </c>
      <c r="D67" s="164" t="s">
        <v>839</v>
      </c>
      <c r="E67" s="1" t="s">
        <v>840</v>
      </c>
      <c r="F67" s="1" t="s">
        <v>765</v>
      </c>
    </row>
    <row r="68" spans="1:6" x14ac:dyDescent="0.25">
      <c r="A68" s="1" t="s">
        <v>768</v>
      </c>
      <c r="B68" s="1" t="s">
        <v>764</v>
      </c>
      <c r="C68" s="41">
        <v>56623</v>
      </c>
      <c r="D68" s="164" t="s">
        <v>841</v>
      </c>
      <c r="E68" s="1" t="s">
        <v>842</v>
      </c>
      <c r="F68" s="1" t="s">
        <v>765</v>
      </c>
    </row>
    <row r="69" spans="1:6" x14ac:dyDescent="0.25">
      <c r="A69" s="1" t="s">
        <v>768</v>
      </c>
      <c r="B69" s="1" t="s">
        <v>764</v>
      </c>
      <c r="C69" s="41">
        <v>63924</v>
      </c>
      <c r="D69" s="164" t="s">
        <v>324</v>
      </c>
      <c r="E69" s="1" t="s">
        <v>843</v>
      </c>
      <c r="F69" s="1" t="s">
        <v>765</v>
      </c>
    </row>
    <row r="70" spans="1:6" x14ac:dyDescent="0.25">
      <c r="A70" s="1" t="s">
        <v>774</v>
      </c>
      <c r="B70" s="1" t="s">
        <v>764</v>
      </c>
      <c r="C70" s="42">
        <v>79087</v>
      </c>
      <c r="D70" s="164" t="s">
        <v>533</v>
      </c>
      <c r="E70" s="1" t="s">
        <v>844</v>
      </c>
      <c r="F70" s="1" t="s">
        <v>765</v>
      </c>
    </row>
    <row r="71" spans="1:6" x14ac:dyDescent="0.25">
      <c r="A71" s="1" t="s">
        <v>768</v>
      </c>
      <c r="B71" s="1" t="s">
        <v>764</v>
      </c>
      <c r="C71" s="41">
        <v>80184</v>
      </c>
      <c r="D71" s="164" t="s">
        <v>845</v>
      </c>
      <c r="E71" s="1" t="s">
        <v>846</v>
      </c>
      <c r="F71" s="1" t="s">
        <v>765</v>
      </c>
    </row>
    <row r="72" spans="1:6" x14ac:dyDescent="0.25">
      <c r="A72" s="1" t="s">
        <v>768</v>
      </c>
      <c r="B72" s="1" t="s">
        <v>764</v>
      </c>
      <c r="C72" s="41">
        <v>112609</v>
      </c>
      <c r="D72" s="164" t="s">
        <v>449</v>
      </c>
      <c r="E72" s="1" t="s">
        <v>847</v>
      </c>
      <c r="F72" s="1" t="s">
        <v>765</v>
      </c>
    </row>
    <row r="73" spans="1:6" x14ac:dyDescent="0.25">
      <c r="A73" s="1" t="s">
        <v>768</v>
      </c>
      <c r="B73" s="1" t="s">
        <v>764</v>
      </c>
      <c r="C73" s="41">
        <v>116442</v>
      </c>
      <c r="D73" s="164" t="s">
        <v>470</v>
      </c>
      <c r="E73" s="1" t="s">
        <v>848</v>
      </c>
      <c r="F73" s="1" t="s">
        <v>765</v>
      </c>
    </row>
    <row r="74" spans="1:6" x14ac:dyDescent="0.25">
      <c r="A74" s="1" t="s">
        <v>768</v>
      </c>
      <c r="B74" s="1" t="s">
        <v>764</v>
      </c>
      <c r="C74" s="41">
        <v>116519</v>
      </c>
      <c r="D74" s="164" t="s">
        <v>849</v>
      </c>
      <c r="E74" s="1" t="s">
        <v>850</v>
      </c>
      <c r="F74" s="1" t="s">
        <v>765</v>
      </c>
    </row>
    <row r="75" spans="1:6" x14ac:dyDescent="0.25">
      <c r="A75" s="1" t="s">
        <v>768</v>
      </c>
      <c r="B75" s="1" t="s">
        <v>764</v>
      </c>
      <c r="C75" s="41">
        <v>133522</v>
      </c>
      <c r="D75" s="164" t="s">
        <v>296</v>
      </c>
      <c r="E75" s="1" t="s">
        <v>851</v>
      </c>
      <c r="F75" s="1" t="s">
        <v>765</v>
      </c>
    </row>
    <row r="76" spans="1:6" x14ac:dyDescent="0.25">
      <c r="A76" s="1" t="s">
        <v>768</v>
      </c>
      <c r="B76" s="1" t="s">
        <v>764</v>
      </c>
      <c r="C76" s="41">
        <v>255239</v>
      </c>
      <c r="D76" s="164" t="s">
        <v>852</v>
      </c>
      <c r="E76" s="1" t="s">
        <v>853</v>
      </c>
      <c r="F76" s="1" t="s">
        <v>765</v>
      </c>
    </row>
    <row r="77" spans="1:6" x14ac:dyDescent="0.25">
      <c r="A77" s="1" t="s">
        <v>768</v>
      </c>
      <c r="B77" s="1" t="s">
        <v>764</v>
      </c>
      <c r="C77" s="41">
        <v>338557</v>
      </c>
      <c r="D77" s="164" t="s">
        <v>854</v>
      </c>
      <c r="E77" s="1" t="s">
        <v>855</v>
      </c>
      <c r="F77" s="1" t="s">
        <v>765</v>
      </c>
    </row>
    <row r="78" spans="1:6" x14ac:dyDescent="0.25">
      <c r="A78" s="1" t="s">
        <v>856</v>
      </c>
      <c r="B78" s="1" t="s">
        <v>857</v>
      </c>
      <c r="C78" s="41">
        <v>3356</v>
      </c>
      <c r="D78" s="164" t="s">
        <v>198</v>
      </c>
      <c r="E78" s="1" t="s">
        <v>858</v>
      </c>
      <c r="F78" s="1" t="s">
        <v>765</v>
      </c>
    </row>
    <row r="79" spans="1:6" x14ac:dyDescent="0.25">
      <c r="A79" s="1" t="s">
        <v>768</v>
      </c>
      <c r="B79" s="1" t="s">
        <v>859</v>
      </c>
      <c r="C79" s="41">
        <v>31</v>
      </c>
      <c r="D79" s="164" t="s">
        <v>860</v>
      </c>
      <c r="E79" s="1" t="s">
        <v>861</v>
      </c>
      <c r="F79" s="1" t="s">
        <v>765</v>
      </c>
    </row>
    <row r="80" spans="1:6" x14ac:dyDescent="0.25">
      <c r="A80" s="1" t="s">
        <v>768</v>
      </c>
      <c r="B80" s="1" t="s">
        <v>859</v>
      </c>
      <c r="C80" s="41">
        <v>81</v>
      </c>
      <c r="D80" s="164" t="s">
        <v>862</v>
      </c>
      <c r="E80" s="1" t="s">
        <v>863</v>
      </c>
      <c r="F80" s="1" t="s">
        <v>765</v>
      </c>
    </row>
    <row r="81" spans="1:6" x14ac:dyDescent="0.25">
      <c r="A81" s="1" t="s">
        <v>768</v>
      </c>
      <c r="B81" s="1" t="s">
        <v>859</v>
      </c>
      <c r="C81" s="41">
        <v>151</v>
      </c>
      <c r="D81" s="164" t="s">
        <v>188</v>
      </c>
      <c r="E81" s="1" t="s">
        <v>864</v>
      </c>
      <c r="F81" s="1" t="s">
        <v>765</v>
      </c>
    </row>
    <row r="82" spans="1:6" x14ac:dyDescent="0.25">
      <c r="A82" s="1" t="s">
        <v>768</v>
      </c>
      <c r="B82" s="1" t="s">
        <v>859</v>
      </c>
      <c r="C82" s="41">
        <v>153</v>
      </c>
      <c r="D82" s="164" t="s">
        <v>205</v>
      </c>
      <c r="E82" s="1" t="s">
        <v>865</v>
      </c>
      <c r="F82" s="1" t="s">
        <v>765</v>
      </c>
    </row>
    <row r="83" spans="1:6" x14ac:dyDescent="0.25">
      <c r="A83" s="1" t="s">
        <v>768</v>
      </c>
      <c r="B83" s="1" t="s">
        <v>859</v>
      </c>
      <c r="C83" s="41">
        <v>183</v>
      </c>
      <c r="D83" s="164" t="s">
        <v>366</v>
      </c>
      <c r="E83" s="1" t="s">
        <v>866</v>
      </c>
      <c r="F83" s="1" t="s">
        <v>765</v>
      </c>
    </row>
    <row r="84" spans="1:6" x14ac:dyDescent="0.25">
      <c r="A84" s="1" t="s">
        <v>768</v>
      </c>
      <c r="B84" s="1" t="s">
        <v>859</v>
      </c>
      <c r="C84" s="41">
        <v>216</v>
      </c>
      <c r="D84" s="164" t="s">
        <v>383</v>
      </c>
      <c r="E84" s="1" t="s">
        <v>867</v>
      </c>
      <c r="F84" s="1" t="s">
        <v>765</v>
      </c>
    </row>
    <row r="85" spans="1:6" x14ac:dyDescent="0.25">
      <c r="A85" s="1" t="s">
        <v>768</v>
      </c>
      <c r="B85" s="1" t="s">
        <v>859</v>
      </c>
      <c r="C85" s="41">
        <v>240</v>
      </c>
      <c r="D85" s="164" t="s">
        <v>536</v>
      </c>
      <c r="E85" s="1" t="s">
        <v>868</v>
      </c>
      <c r="F85" s="1" t="s">
        <v>765</v>
      </c>
    </row>
    <row r="86" spans="1:6" x14ac:dyDescent="0.25">
      <c r="A86" s="1" t="s">
        <v>768</v>
      </c>
      <c r="B86" s="1" t="s">
        <v>859</v>
      </c>
      <c r="C86" s="41">
        <v>348</v>
      </c>
      <c r="D86" s="164" t="s">
        <v>389</v>
      </c>
      <c r="E86" s="1" t="s">
        <v>869</v>
      </c>
      <c r="F86" s="1" t="s">
        <v>765</v>
      </c>
    </row>
    <row r="87" spans="1:6" x14ac:dyDescent="0.25">
      <c r="A87" s="1" t="s">
        <v>768</v>
      </c>
      <c r="B87" s="1" t="s">
        <v>859</v>
      </c>
      <c r="C87" s="41">
        <v>367</v>
      </c>
      <c r="D87" s="164" t="s">
        <v>241</v>
      </c>
      <c r="E87" s="1" t="s">
        <v>870</v>
      </c>
      <c r="F87" s="1" t="s">
        <v>765</v>
      </c>
    </row>
    <row r="88" spans="1:6" x14ac:dyDescent="0.25">
      <c r="A88" s="1" t="s">
        <v>774</v>
      </c>
      <c r="B88" s="1" t="s">
        <v>859</v>
      </c>
      <c r="C88" s="42">
        <v>421</v>
      </c>
      <c r="D88" s="164" t="s">
        <v>871</v>
      </c>
      <c r="E88" s="1" t="s">
        <v>872</v>
      </c>
      <c r="F88" s="1" t="s">
        <v>765</v>
      </c>
    </row>
    <row r="89" spans="1:6" x14ac:dyDescent="0.25">
      <c r="A89" s="1" t="s">
        <v>768</v>
      </c>
      <c r="B89" s="1" t="s">
        <v>859</v>
      </c>
      <c r="C89" s="41">
        <v>434</v>
      </c>
      <c r="D89" s="164" t="s">
        <v>873</v>
      </c>
      <c r="E89" s="1" t="s">
        <v>874</v>
      </c>
      <c r="F89" s="1" t="s">
        <v>765</v>
      </c>
    </row>
    <row r="90" spans="1:6" x14ac:dyDescent="0.25">
      <c r="A90" s="1" t="s">
        <v>768</v>
      </c>
      <c r="B90" s="1" t="s">
        <v>859</v>
      </c>
      <c r="C90" s="41">
        <v>487</v>
      </c>
      <c r="D90" s="164" t="s">
        <v>447</v>
      </c>
      <c r="E90" s="1" t="s">
        <v>875</v>
      </c>
      <c r="F90" s="1" t="s">
        <v>765</v>
      </c>
    </row>
    <row r="91" spans="1:6" x14ac:dyDescent="0.25">
      <c r="A91" s="1" t="s">
        <v>768</v>
      </c>
      <c r="B91" s="1" t="s">
        <v>859</v>
      </c>
      <c r="C91" s="41">
        <v>546</v>
      </c>
      <c r="D91" s="164" t="s">
        <v>876</v>
      </c>
      <c r="E91" s="1" t="s">
        <v>877</v>
      </c>
      <c r="F91" s="1" t="s">
        <v>765</v>
      </c>
    </row>
    <row r="92" spans="1:6" x14ac:dyDescent="0.25">
      <c r="A92" s="1" t="s">
        <v>768</v>
      </c>
      <c r="B92" s="1" t="s">
        <v>859</v>
      </c>
      <c r="C92" s="41">
        <v>582</v>
      </c>
      <c r="D92" s="164" t="s">
        <v>878</v>
      </c>
      <c r="E92" s="1" t="s">
        <v>879</v>
      </c>
      <c r="F92" s="1" t="s">
        <v>765</v>
      </c>
    </row>
    <row r="93" spans="1:6" x14ac:dyDescent="0.25">
      <c r="A93" s="1" t="s">
        <v>768</v>
      </c>
      <c r="B93" s="1" t="s">
        <v>859</v>
      </c>
      <c r="C93" s="41">
        <v>583</v>
      </c>
      <c r="D93" s="164" t="s">
        <v>880</v>
      </c>
      <c r="E93" s="1" t="s">
        <v>881</v>
      </c>
      <c r="F93" s="1" t="s">
        <v>765</v>
      </c>
    </row>
    <row r="94" spans="1:6" x14ac:dyDescent="0.25">
      <c r="A94" s="1" t="s">
        <v>768</v>
      </c>
      <c r="B94" s="1" t="s">
        <v>859</v>
      </c>
      <c r="C94" s="41">
        <v>585</v>
      </c>
      <c r="D94" s="164" t="s">
        <v>275</v>
      </c>
      <c r="E94" s="1" t="s">
        <v>882</v>
      </c>
      <c r="F94" s="1" t="s">
        <v>765</v>
      </c>
    </row>
    <row r="95" spans="1:6" x14ac:dyDescent="0.25">
      <c r="A95" s="1" t="s">
        <v>768</v>
      </c>
      <c r="B95" s="1" t="s">
        <v>859</v>
      </c>
      <c r="C95" s="41">
        <v>632</v>
      </c>
      <c r="D95" s="164" t="s">
        <v>883</v>
      </c>
      <c r="E95" s="1" t="s">
        <v>884</v>
      </c>
      <c r="F95" s="1" t="s">
        <v>765</v>
      </c>
    </row>
    <row r="96" spans="1:6" x14ac:dyDescent="0.25">
      <c r="A96" s="1" t="s">
        <v>768</v>
      </c>
      <c r="B96" s="1" t="s">
        <v>859</v>
      </c>
      <c r="C96" s="41">
        <v>634</v>
      </c>
      <c r="D96" s="164" t="s">
        <v>430</v>
      </c>
      <c r="E96" s="1" t="s">
        <v>885</v>
      </c>
      <c r="F96" s="1" t="s">
        <v>765</v>
      </c>
    </row>
    <row r="97" spans="1:6" x14ac:dyDescent="0.25">
      <c r="A97" s="1" t="s">
        <v>768</v>
      </c>
      <c r="B97" s="1" t="s">
        <v>859</v>
      </c>
      <c r="C97" s="41">
        <v>655</v>
      </c>
      <c r="D97" s="164" t="s">
        <v>418</v>
      </c>
      <c r="E97" s="1" t="s">
        <v>886</v>
      </c>
      <c r="F97" s="1" t="s">
        <v>765</v>
      </c>
    </row>
    <row r="98" spans="1:6" x14ac:dyDescent="0.25">
      <c r="A98" s="1" t="s">
        <v>768</v>
      </c>
      <c r="B98" s="1" t="s">
        <v>859</v>
      </c>
      <c r="C98" s="41">
        <v>657</v>
      </c>
      <c r="D98" s="164" t="s">
        <v>887</v>
      </c>
      <c r="E98" s="1" t="s">
        <v>888</v>
      </c>
      <c r="F98" s="1" t="s">
        <v>765</v>
      </c>
    </row>
    <row r="99" spans="1:6" x14ac:dyDescent="0.25">
      <c r="A99" s="1" t="s">
        <v>786</v>
      </c>
      <c r="B99" s="1" t="s">
        <v>859</v>
      </c>
      <c r="C99" s="41">
        <v>680</v>
      </c>
      <c r="D99" s="164" t="s">
        <v>505</v>
      </c>
      <c r="E99" s="1" t="s">
        <v>582</v>
      </c>
      <c r="F99" s="1" t="s">
        <v>765</v>
      </c>
    </row>
    <row r="100" spans="1:6" x14ac:dyDescent="0.25">
      <c r="A100" s="1" t="s">
        <v>768</v>
      </c>
      <c r="B100" s="1" t="s">
        <v>859</v>
      </c>
      <c r="C100" s="41">
        <v>688</v>
      </c>
      <c r="D100" s="164" t="s">
        <v>889</v>
      </c>
      <c r="E100" s="1" t="s">
        <v>890</v>
      </c>
      <c r="F100" s="1" t="s">
        <v>765</v>
      </c>
    </row>
    <row r="101" spans="1:6" x14ac:dyDescent="0.25">
      <c r="A101" s="1" t="s">
        <v>768</v>
      </c>
      <c r="B101" s="1" t="s">
        <v>859</v>
      </c>
      <c r="C101" s="41">
        <v>718</v>
      </c>
      <c r="D101" s="164" t="s">
        <v>377</v>
      </c>
      <c r="E101" s="1" t="s">
        <v>891</v>
      </c>
      <c r="F101" s="1" t="s">
        <v>765</v>
      </c>
    </row>
    <row r="102" spans="1:6" x14ac:dyDescent="0.25">
      <c r="A102" s="1" t="s">
        <v>768</v>
      </c>
      <c r="B102" s="1" t="s">
        <v>859</v>
      </c>
      <c r="C102" s="41">
        <v>857</v>
      </c>
      <c r="D102" s="164" t="s">
        <v>362</v>
      </c>
      <c r="E102" s="1" t="s">
        <v>892</v>
      </c>
      <c r="F102" s="1" t="s">
        <v>765</v>
      </c>
    </row>
    <row r="103" spans="1:6" x14ac:dyDescent="0.25">
      <c r="A103" s="1" t="s">
        <v>768</v>
      </c>
      <c r="B103" s="1" t="s">
        <v>859</v>
      </c>
      <c r="C103" s="41">
        <v>862</v>
      </c>
      <c r="D103" s="164" t="s">
        <v>388</v>
      </c>
      <c r="E103" s="1" t="s">
        <v>893</v>
      </c>
      <c r="F103" s="1" t="s">
        <v>765</v>
      </c>
    </row>
    <row r="104" spans="1:6" x14ac:dyDescent="0.25">
      <c r="A104" s="1" t="s">
        <v>768</v>
      </c>
      <c r="B104" s="1" t="s">
        <v>859</v>
      </c>
      <c r="C104" s="41">
        <v>885</v>
      </c>
      <c r="D104" s="164" t="s">
        <v>427</v>
      </c>
      <c r="E104" s="1" t="s">
        <v>587</v>
      </c>
      <c r="F104" s="1" t="s">
        <v>765</v>
      </c>
    </row>
    <row r="105" spans="1:6" x14ac:dyDescent="0.25">
      <c r="A105" s="1" t="s">
        <v>768</v>
      </c>
      <c r="B105" s="1" t="s">
        <v>859</v>
      </c>
      <c r="C105" s="41">
        <v>886</v>
      </c>
      <c r="D105" s="164" t="s">
        <v>199</v>
      </c>
      <c r="E105" s="1" t="s">
        <v>589</v>
      </c>
      <c r="F105" s="1" t="s">
        <v>765</v>
      </c>
    </row>
    <row r="106" spans="1:6" x14ac:dyDescent="0.25">
      <c r="A106" s="1" t="s">
        <v>768</v>
      </c>
      <c r="B106" s="1" t="s">
        <v>859</v>
      </c>
      <c r="C106" s="41">
        <v>887</v>
      </c>
      <c r="D106" s="164" t="s">
        <v>200</v>
      </c>
      <c r="E106" s="1" t="s">
        <v>590</v>
      </c>
      <c r="F106" s="1" t="s">
        <v>765</v>
      </c>
    </row>
    <row r="107" spans="1:6" x14ac:dyDescent="0.25">
      <c r="A107" s="1" t="s">
        <v>768</v>
      </c>
      <c r="B107" s="1" t="s">
        <v>859</v>
      </c>
      <c r="C107" s="41">
        <v>948</v>
      </c>
      <c r="D107" s="164" t="s">
        <v>894</v>
      </c>
      <c r="E107" s="1" t="s">
        <v>895</v>
      </c>
      <c r="F107" s="1" t="s">
        <v>765</v>
      </c>
    </row>
    <row r="108" spans="1:6" x14ac:dyDescent="0.25">
      <c r="A108" s="1" t="s">
        <v>768</v>
      </c>
      <c r="B108" s="1" t="s">
        <v>859</v>
      </c>
      <c r="C108" s="41">
        <v>1020</v>
      </c>
      <c r="D108" s="164" t="s">
        <v>234</v>
      </c>
      <c r="E108" s="1" t="s">
        <v>896</v>
      </c>
      <c r="F108" s="1" t="s">
        <v>765</v>
      </c>
    </row>
    <row r="109" spans="1:6" x14ac:dyDescent="0.25">
      <c r="A109" s="1" t="s">
        <v>768</v>
      </c>
      <c r="B109" s="1" t="s">
        <v>859</v>
      </c>
      <c r="C109" s="41">
        <v>1050</v>
      </c>
      <c r="D109" s="164" t="s">
        <v>897</v>
      </c>
      <c r="E109" s="1" t="s">
        <v>898</v>
      </c>
      <c r="F109" s="1" t="s">
        <v>765</v>
      </c>
    </row>
    <row r="110" spans="1:6" x14ac:dyDescent="0.25">
      <c r="A110" s="1" t="s">
        <v>768</v>
      </c>
      <c r="B110" s="1" t="s">
        <v>859</v>
      </c>
      <c r="C110" s="41">
        <v>1051</v>
      </c>
      <c r="D110" s="164" t="s">
        <v>361</v>
      </c>
      <c r="E110" s="1" t="s">
        <v>899</v>
      </c>
      <c r="F110" s="1" t="s">
        <v>765</v>
      </c>
    </row>
    <row r="111" spans="1:6" x14ac:dyDescent="0.25">
      <c r="A111" s="1" t="s">
        <v>768</v>
      </c>
      <c r="B111" s="1" t="s">
        <v>859</v>
      </c>
      <c r="C111" s="41">
        <v>1130</v>
      </c>
      <c r="D111" s="164" t="s">
        <v>900</v>
      </c>
      <c r="E111" s="1" t="s">
        <v>901</v>
      </c>
      <c r="F111" s="1" t="s">
        <v>765</v>
      </c>
    </row>
    <row r="112" spans="1:6" x14ac:dyDescent="0.25">
      <c r="A112" s="1" t="s">
        <v>768</v>
      </c>
      <c r="B112" s="1" t="s">
        <v>859</v>
      </c>
      <c r="C112" s="41">
        <v>1149</v>
      </c>
      <c r="D112" s="164" t="s">
        <v>323</v>
      </c>
      <c r="E112" s="1" t="s">
        <v>902</v>
      </c>
      <c r="F112" s="1" t="s">
        <v>765</v>
      </c>
    </row>
    <row r="113" spans="1:6" x14ac:dyDescent="0.25">
      <c r="A113" s="1" t="s">
        <v>768</v>
      </c>
      <c r="B113" s="1" t="s">
        <v>859</v>
      </c>
      <c r="C113" s="41">
        <v>1268</v>
      </c>
      <c r="D113" s="164" t="s">
        <v>175</v>
      </c>
      <c r="E113" s="1" t="s">
        <v>903</v>
      </c>
      <c r="F113" s="1" t="s">
        <v>765</v>
      </c>
    </row>
    <row r="114" spans="1:6" x14ac:dyDescent="0.25">
      <c r="A114" s="1" t="s">
        <v>768</v>
      </c>
      <c r="B114" s="1" t="s">
        <v>859</v>
      </c>
      <c r="C114" s="41">
        <v>1271</v>
      </c>
      <c r="D114" s="164" t="s">
        <v>299</v>
      </c>
      <c r="E114" s="1" t="s">
        <v>904</v>
      </c>
      <c r="F114" s="1" t="s">
        <v>765</v>
      </c>
    </row>
    <row r="115" spans="1:6" x14ac:dyDescent="0.25">
      <c r="A115" s="1" t="s">
        <v>774</v>
      </c>
      <c r="B115" s="1" t="s">
        <v>859</v>
      </c>
      <c r="C115" s="42">
        <v>1312</v>
      </c>
      <c r="D115" s="164" t="s">
        <v>905</v>
      </c>
      <c r="E115" s="1" t="s">
        <v>906</v>
      </c>
      <c r="F115" s="1" t="s">
        <v>765</v>
      </c>
    </row>
    <row r="116" spans="1:6" x14ac:dyDescent="0.25">
      <c r="A116" s="1" t="s">
        <v>768</v>
      </c>
      <c r="B116" s="1" t="s">
        <v>859</v>
      </c>
      <c r="C116" s="41">
        <v>1363</v>
      </c>
      <c r="D116" s="164" t="s">
        <v>422</v>
      </c>
      <c r="E116" s="1" t="s">
        <v>907</v>
      </c>
      <c r="F116" s="1" t="s">
        <v>765</v>
      </c>
    </row>
    <row r="117" spans="1:6" x14ac:dyDescent="0.25">
      <c r="A117" s="1" t="s">
        <v>768</v>
      </c>
      <c r="B117" s="1" t="s">
        <v>859</v>
      </c>
      <c r="C117" s="41">
        <v>1401</v>
      </c>
      <c r="D117" s="164" t="s">
        <v>908</v>
      </c>
      <c r="E117" s="1" t="s">
        <v>909</v>
      </c>
      <c r="F117" s="1" t="s">
        <v>765</v>
      </c>
    </row>
    <row r="118" spans="1:6" x14ac:dyDescent="0.25">
      <c r="A118" s="1" t="s">
        <v>786</v>
      </c>
      <c r="B118" s="1" t="s">
        <v>859</v>
      </c>
      <c r="C118" s="41">
        <v>1588</v>
      </c>
      <c r="D118" s="164" t="s">
        <v>287</v>
      </c>
      <c r="E118" s="1" t="s">
        <v>910</v>
      </c>
      <c r="F118" s="1" t="s">
        <v>765</v>
      </c>
    </row>
    <row r="119" spans="1:6" x14ac:dyDescent="0.25">
      <c r="A119" s="1" t="s">
        <v>768</v>
      </c>
      <c r="B119" s="1" t="s">
        <v>859</v>
      </c>
      <c r="C119" s="41">
        <v>1621</v>
      </c>
      <c r="D119" s="164" t="s">
        <v>506</v>
      </c>
      <c r="E119" s="1" t="s">
        <v>911</v>
      </c>
      <c r="F119" s="1" t="s">
        <v>765</v>
      </c>
    </row>
    <row r="120" spans="1:6" x14ac:dyDescent="0.25">
      <c r="A120" s="1" t="s">
        <v>768</v>
      </c>
      <c r="B120" s="1" t="s">
        <v>859</v>
      </c>
      <c r="C120" s="41">
        <v>1675</v>
      </c>
      <c r="D120" s="164" t="s">
        <v>912</v>
      </c>
      <c r="E120" s="1" t="s">
        <v>913</v>
      </c>
      <c r="F120" s="1" t="s">
        <v>765</v>
      </c>
    </row>
    <row r="121" spans="1:6" x14ac:dyDescent="0.25">
      <c r="A121" s="1" t="s">
        <v>768</v>
      </c>
      <c r="B121" s="1" t="s">
        <v>859</v>
      </c>
      <c r="C121" s="41">
        <v>1734</v>
      </c>
      <c r="D121" s="164" t="s">
        <v>381</v>
      </c>
      <c r="E121" s="1" t="s">
        <v>914</v>
      </c>
      <c r="F121" s="1" t="s">
        <v>765</v>
      </c>
    </row>
    <row r="122" spans="1:6" x14ac:dyDescent="0.25">
      <c r="A122" s="1" t="s">
        <v>768</v>
      </c>
      <c r="B122" s="1" t="s">
        <v>859</v>
      </c>
      <c r="C122" s="41">
        <v>1803</v>
      </c>
      <c r="D122" s="164" t="s">
        <v>915</v>
      </c>
      <c r="E122" s="1" t="s">
        <v>916</v>
      </c>
      <c r="F122" s="1" t="s">
        <v>765</v>
      </c>
    </row>
    <row r="123" spans="1:6" x14ac:dyDescent="0.25">
      <c r="A123" s="1" t="s">
        <v>786</v>
      </c>
      <c r="B123" s="1" t="s">
        <v>859</v>
      </c>
      <c r="C123" s="41">
        <v>2099</v>
      </c>
      <c r="D123" s="164" t="s">
        <v>247</v>
      </c>
      <c r="E123" s="1" t="s">
        <v>917</v>
      </c>
      <c r="F123" s="1" t="s">
        <v>765</v>
      </c>
    </row>
    <row r="124" spans="1:6" x14ac:dyDescent="0.25">
      <c r="A124" s="1" t="s">
        <v>774</v>
      </c>
      <c r="B124" s="1" t="s">
        <v>859</v>
      </c>
      <c r="C124" s="42">
        <v>2100</v>
      </c>
      <c r="D124" s="164" t="s">
        <v>248</v>
      </c>
      <c r="E124" s="1" t="s">
        <v>918</v>
      </c>
      <c r="F124" s="1" t="s">
        <v>765</v>
      </c>
    </row>
    <row r="125" spans="1:6" x14ac:dyDescent="0.25">
      <c r="A125" s="1" t="s">
        <v>768</v>
      </c>
      <c r="B125" s="1" t="s">
        <v>859</v>
      </c>
      <c r="C125" s="41">
        <v>2101</v>
      </c>
      <c r="D125" s="164" t="s">
        <v>244</v>
      </c>
      <c r="E125" s="1" t="s">
        <v>919</v>
      </c>
      <c r="F125" s="1" t="s">
        <v>765</v>
      </c>
    </row>
    <row r="126" spans="1:6" x14ac:dyDescent="0.25">
      <c r="A126" s="1" t="s">
        <v>768</v>
      </c>
      <c r="B126" s="1" t="s">
        <v>859</v>
      </c>
      <c r="C126" s="41">
        <v>2150</v>
      </c>
      <c r="D126" s="164" t="s">
        <v>176</v>
      </c>
      <c r="E126" s="1" t="s">
        <v>920</v>
      </c>
      <c r="F126" s="1" t="s">
        <v>765</v>
      </c>
    </row>
    <row r="127" spans="1:6" x14ac:dyDescent="0.25">
      <c r="A127" s="1" t="s">
        <v>768</v>
      </c>
      <c r="B127" s="1" t="s">
        <v>859</v>
      </c>
      <c r="C127" s="41">
        <v>2152</v>
      </c>
      <c r="D127" s="164" t="s">
        <v>493</v>
      </c>
      <c r="E127" s="1" t="s">
        <v>921</v>
      </c>
      <c r="F127" s="1" t="s">
        <v>765</v>
      </c>
    </row>
    <row r="128" spans="1:6" x14ac:dyDescent="0.25">
      <c r="A128" s="1" t="s">
        <v>768</v>
      </c>
      <c r="B128" s="1" t="s">
        <v>859</v>
      </c>
      <c r="C128" s="41">
        <v>2167</v>
      </c>
      <c r="D128" s="164" t="s">
        <v>922</v>
      </c>
      <c r="E128" s="1" t="s">
        <v>923</v>
      </c>
      <c r="F128" s="1" t="s">
        <v>765</v>
      </c>
    </row>
    <row r="129" spans="1:6" x14ac:dyDescent="0.25">
      <c r="A129" s="1" t="s">
        <v>768</v>
      </c>
      <c r="B129" s="1" t="s">
        <v>859</v>
      </c>
      <c r="C129" s="41">
        <v>2169</v>
      </c>
      <c r="D129" s="164" t="s">
        <v>924</v>
      </c>
      <c r="E129" s="1" t="s">
        <v>925</v>
      </c>
      <c r="F129" s="1" t="s">
        <v>765</v>
      </c>
    </row>
    <row r="130" spans="1:6" x14ac:dyDescent="0.25">
      <c r="A130" s="1" t="s">
        <v>768</v>
      </c>
      <c r="B130" s="1" t="s">
        <v>859</v>
      </c>
      <c r="C130" s="41">
        <v>2194</v>
      </c>
      <c r="D130" s="164" t="s">
        <v>926</v>
      </c>
      <c r="E130" s="1" t="s">
        <v>927</v>
      </c>
      <c r="F130" s="1" t="s">
        <v>765</v>
      </c>
    </row>
    <row r="131" spans="1:6" x14ac:dyDescent="0.25">
      <c r="A131" s="1" t="s">
        <v>768</v>
      </c>
      <c r="B131" s="1" t="s">
        <v>859</v>
      </c>
      <c r="C131" s="41">
        <v>2243</v>
      </c>
      <c r="D131" s="164" t="s">
        <v>928</v>
      </c>
      <c r="E131" s="1" t="s">
        <v>929</v>
      </c>
      <c r="F131" s="1" t="s">
        <v>765</v>
      </c>
    </row>
    <row r="132" spans="1:6" x14ac:dyDescent="0.25">
      <c r="A132" s="1" t="s">
        <v>768</v>
      </c>
      <c r="B132" s="1" t="s">
        <v>859</v>
      </c>
      <c r="C132" s="41">
        <v>2303</v>
      </c>
      <c r="D132" s="164" t="s">
        <v>930</v>
      </c>
      <c r="E132" s="1" t="s">
        <v>931</v>
      </c>
      <c r="F132" s="1" t="s">
        <v>765</v>
      </c>
    </row>
    <row r="133" spans="1:6" x14ac:dyDescent="0.25">
      <c r="A133" s="1" t="s">
        <v>768</v>
      </c>
      <c r="B133" s="1" t="s">
        <v>859</v>
      </c>
      <c r="C133" s="41">
        <v>2308</v>
      </c>
      <c r="D133" s="164" t="s">
        <v>256</v>
      </c>
      <c r="E133" s="1" t="s">
        <v>932</v>
      </c>
      <c r="F133" s="1" t="s">
        <v>765</v>
      </c>
    </row>
    <row r="134" spans="1:6" x14ac:dyDescent="0.25">
      <c r="A134" s="1" t="s">
        <v>768</v>
      </c>
      <c r="B134" s="1" t="s">
        <v>859</v>
      </c>
      <c r="C134" s="41">
        <v>2332</v>
      </c>
      <c r="D134" s="164" t="s">
        <v>933</v>
      </c>
      <c r="E134" s="1" t="s">
        <v>934</v>
      </c>
      <c r="F134" s="1" t="s">
        <v>765</v>
      </c>
    </row>
    <row r="135" spans="1:6" x14ac:dyDescent="0.25">
      <c r="A135" s="1" t="s">
        <v>768</v>
      </c>
      <c r="B135" s="1" t="s">
        <v>859</v>
      </c>
      <c r="C135" s="41">
        <v>2572</v>
      </c>
      <c r="D135" s="164" t="s">
        <v>480</v>
      </c>
      <c r="E135" s="1" t="s">
        <v>935</v>
      </c>
      <c r="F135" s="1" t="s">
        <v>765</v>
      </c>
    </row>
    <row r="136" spans="1:6" x14ac:dyDescent="0.25">
      <c r="A136" s="1" t="s">
        <v>768</v>
      </c>
      <c r="B136" s="1" t="s">
        <v>859</v>
      </c>
      <c r="C136" s="41">
        <v>2624</v>
      </c>
      <c r="D136" s="164" t="s">
        <v>327</v>
      </c>
      <c r="E136" s="1" t="s">
        <v>936</v>
      </c>
      <c r="F136" s="1" t="s">
        <v>765</v>
      </c>
    </row>
    <row r="137" spans="1:6" x14ac:dyDescent="0.25">
      <c r="A137" s="1" t="s">
        <v>768</v>
      </c>
      <c r="B137" s="1" t="s">
        <v>859</v>
      </c>
      <c r="C137" s="41">
        <v>2625</v>
      </c>
      <c r="D137" s="164" t="s">
        <v>328</v>
      </c>
      <c r="E137" s="1" t="s">
        <v>937</v>
      </c>
      <c r="F137" s="1" t="s">
        <v>765</v>
      </c>
    </row>
    <row r="138" spans="1:6" x14ac:dyDescent="0.25">
      <c r="A138" s="1" t="s">
        <v>768</v>
      </c>
      <c r="B138" s="1" t="s">
        <v>859</v>
      </c>
      <c r="C138" s="41">
        <v>2645</v>
      </c>
      <c r="D138" s="164" t="s">
        <v>384</v>
      </c>
      <c r="E138" s="1" t="s">
        <v>938</v>
      </c>
      <c r="F138" s="1" t="s">
        <v>765</v>
      </c>
    </row>
    <row r="139" spans="1:6" x14ac:dyDescent="0.25">
      <c r="A139" s="1" t="s">
        <v>768</v>
      </c>
      <c r="B139" s="1" t="s">
        <v>859</v>
      </c>
      <c r="C139" s="41">
        <v>2660</v>
      </c>
      <c r="D139" s="164" t="s">
        <v>504</v>
      </c>
      <c r="E139" s="1" t="s">
        <v>939</v>
      </c>
      <c r="F139" s="1" t="s">
        <v>765</v>
      </c>
    </row>
    <row r="140" spans="1:6" x14ac:dyDescent="0.25">
      <c r="A140" s="1" t="s">
        <v>768</v>
      </c>
      <c r="B140" s="1" t="s">
        <v>859</v>
      </c>
      <c r="C140" s="41">
        <v>2693</v>
      </c>
      <c r="D140" s="164" t="s">
        <v>184</v>
      </c>
      <c r="E140" s="1" t="s">
        <v>618</v>
      </c>
      <c r="F140" s="1" t="s">
        <v>765</v>
      </c>
    </row>
    <row r="141" spans="1:6" x14ac:dyDescent="0.25">
      <c r="A141" s="1" t="s">
        <v>768</v>
      </c>
      <c r="B141" s="1" t="s">
        <v>859</v>
      </c>
      <c r="C141" s="41">
        <v>2696</v>
      </c>
      <c r="D141" s="164" t="s">
        <v>284</v>
      </c>
      <c r="E141" s="1" t="s">
        <v>940</v>
      </c>
      <c r="F141" s="1" t="s">
        <v>765</v>
      </c>
    </row>
    <row r="142" spans="1:6" x14ac:dyDescent="0.25">
      <c r="A142" s="1" t="s">
        <v>768</v>
      </c>
      <c r="B142" s="1" t="s">
        <v>859</v>
      </c>
      <c r="C142" s="41">
        <v>2834</v>
      </c>
      <c r="D142" s="164" t="s">
        <v>400</v>
      </c>
      <c r="E142" s="1" t="s">
        <v>710</v>
      </c>
      <c r="F142" s="1" t="s">
        <v>765</v>
      </c>
    </row>
    <row r="143" spans="1:6" x14ac:dyDescent="0.25">
      <c r="A143" s="1" t="s">
        <v>786</v>
      </c>
      <c r="B143" s="1" t="s">
        <v>859</v>
      </c>
      <c r="C143" s="41">
        <v>2847</v>
      </c>
      <c r="D143" s="164" t="s">
        <v>189</v>
      </c>
      <c r="E143" s="1" t="s">
        <v>653</v>
      </c>
      <c r="F143" s="1" t="s">
        <v>765</v>
      </c>
    </row>
    <row r="144" spans="1:6" x14ac:dyDescent="0.25">
      <c r="A144" s="1" t="s">
        <v>768</v>
      </c>
      <c r="B144" s="1" t="s">
        <v>859</v>
      </c>
      <c r="C144" s="41">
        <v>2997</v>
      </c>
      <c r="D144" s="164" t="s">
        <v>511</v>
      </c>
      <c r="E144" s="1" t="s">
        <v>941</v>
      </c>
      <c r="F144" s="1" t="s">
        <v>765</v>
      </c>
    </row>
    <row r="145" spans="1:6" x14ac:dyDescent="0.25">
      <c r="A145" s="1" t="s">
        <v>768</v>
      </c>
      <c r="B145" s="1" t="s">
        <v>859</v>
      </c>
      <c r="C145" s="41">
        <v>3060</v>
      </c>
      <c r="D145" s="164" t="s">
        <v>445</v>
      </c>
      <c r="E145" s="1" t="s">
        <v>627</v>
      </c>
      <c r="F145" s="1" t="s">
        <v>765</v>
      </c>
    </row>
    <row r="146" spans="1:6" x14ac:dyDescent="0.25">
      <c r="A146" s="1" t="s">
        <v>790</v>
      </c>
      <c r="B146" s="1" t="s">
        <v>859</v>
      </c>
      <c r="C146" s="41">
        <v>3119</v>
      </c>
      <c r="D146" s="164" t="s">
        <v>942</v>
      </c>
      <c r="E146" s="1" t="s">
        <v>943</v>
      </c>
      <c r="F146" s="1" t="s">
        <v>765</v>
      </c>
    </row>
    <row r="147" spans="1:6" x14ac:dyDescent="0.25">
      <c r="A147" s="1" t="s">
        <v>768</v>
      </c>
      <c r="B147" s="1" t="s">
        <v>859</v>
      </c>
      <c r="C147" s="41">
        <v>3170</v>
      </c>
      <c r="D147" s="164" t="s">
        <v>254</v>
      </c>
      <c r="E147" s="1" t="s">
        <v>944</v>
      </c>
      <c r="F147" s="1" t="s">
        <v>765</v>
      </c>
    </row>
    <row r="148" spans="1:6" x14ac:dyDescent="0.25">
      <c r="A148" s="1" t="s">
        <v>768</v>
      </c>
      <c r="B148" s="1" t="s">
        <v>859</v>
      </c>
      <c r="C148" s="41">
        <v>3273</v>
      </c>
      <c r="D148" s="164" t="s">
        <v>945</v>
      </c>
      <c r="E148" s="1" t="s">
        <v>946</v>
      </c>
      <c r="F148" s="1" t="s">
        <v>765</v>
      </c>
    </row>
    <row r="149" spans="1:6" x14ac:dyDescent="0.25">
      <c r="A149" s="1" t="s">
        <v>786</v>
      </c>
      <c r="B149" s="1" t="s">
        <v>859</v>
      </c>
      <c r="C149" s="41">
        <v>3290</v>
      </c>
      <c r="D149" s="164" t="s">
        <v>380</v>
      </c>
      <c r="E149" s="1" t="s">
        <v>947</v>
      </c>
      <c r="F149" s="1" t="s">
        <v>765</v>
      </c>
    </row>
    <row r="150" spans="1:6" x14ac:dyDescent="0.25">
      <c r="A150" s="1" t="s">
        <v>768</v>
      </c>
      <c r="B150" s="1" t="s">
        <v>859</v>
      </c>
      <c r="C150" s="41">
        <v>3303</v>
      </c>
      <c r="D150" s="164" t="s">
        <v>364</v>
      </c>
      <c r="E150" s="1" t="s">
        <v>948</v>
      </c>
      <c r="F150" s="1" t="s">
        <v>765</v>
      </c>
    </row>
    <row r="151" spans="1:6" x14ac:dyDescent="0.25">
      <c r="A151" s="1" t="s">
        <v>786</v>
      </c>
      <c r="B151" s="1" t="s">
        <v>859</v>
      </c>
      <c r="C151" s="41">
        <v>3358</v>
      </c>
      <c r="D151" s="164" t="s">
        <v>177</v>
      </c>
      <c r="E151" s="1" t="s">
        <v>949</v>
      </c>
      <c r="F151" s="1" t="s">
        <v>765</v>
      </c>
    </row>
    <row r="152" spans="1:6" x14ac:dyDescent="0.25">
      <c r="A152" s="1" t="s">
        <v>950</v>
      </c>
      <c r="B152" s="1" t="s">
        <v>859</v>
      </c>
      <c r="C152" s="41">
        <v>3360</v>
      </c>
      <c r="D152" s="164" t="s">
        <v>185</v>
      </c>
      <c r="E152" s="1" t="s">
        <v>951</v>
      </c>
      <c r="F152" s="1" t="s">
        <v>765</v>
      </c>
    </row>
    <row r="153" spans="1:6" x14ac:dyDescent="0.25">
      <c r="A153" s="1" t="s">
        <v>768</v>
      </c>
      <c r="B153" s="1" t="s">
        <v>859</v>
      </c>
      <c r="C153" s="41">
        <v>3375</v>
      </c>
      <c r="D153" s="164" t="s">
        <v>633</v>
      </c>
      <c r="E153" s="1" t="s">
        <v>634</v>
      </c>
      <c r="F153" s="1" t="s">
        <v>765</v>
      </c>
    </row>
    <row r="154" spans="1:6" x14ac:dyDescent="0.25">
      <c r="A154" s="1" t="s">
        <v>774</v>
      </c>
      <c r="B154" s="1" t="s">
        <v>859</v>
      </c>
      <c r="C154" s="28">
        <v>3440</v>
      </c>
      <c r="D154" s="164" t="s">
        <v>952</v>
      </c>
      <c r="E154" s="2" t="s">
        <v>953</v>
      </c>
      <c r="F154" s="2" t="s">
        <v>765</v>
      </c>
    </row>
    <row r="155" spans="1:6" x14ac:dyDescent="0.25">
      <c r="A155" s="1" t="s">
        <v>768</v>
      </c>
      <c r="B155" s="1" t="s">
        <v>859</v>
      </c>
      <c r="C155" s="41">
        <v>3481</v>
      </c>
      <c r="D155" s="164" t="s">
        <v>954</v>
      </c>
      <c r="E155" s="1" t="s">
        <v>955</v>
      </c>
      <c r="F155" s="1" t="s">
        <v>765</v>
      </c>
    </row>
    <row r="156" spans="1:6" x14ac:dyDescent="0.25">
      <c r="A156" s="1" t="s">
        <v>768</v>
      </c>
      <c r="B156" s="1" t="s">
        <v>859</v>
      </c>
      <c r="C156" s="41">
        <v>3551</v>
      </c>
      <c r="D156" s="164" t="s">
        <v>224</v>
      </c>
      <c r="E156" s="1" t="s">
        <v>956</v>
      </c>
      <c r="F156" s="1" t="s">
        <v>765</v>
      </c>
    </row>
    <row r="157" spans="1:6" x14ac:dyDescent="0.25">
      <c r="A157" s="1" t="s">
        <v>774</v>
      </c>
      <c r="B157" s="1" t="s">
        <v>859</v>
      </c>
      <c r="C157" s="28">
        <v>3553</v>
      </c>
      <c r="D157" s="164" t="s">
        <v>312</v>
      </c>
      <c r="E157" s="2" t="s">
        <v>636</v>
      </c>
      <c r="F157" s="2" t="s">
        <v>765</v>
      </c>
    </row>
    <row r="158" spans="1:6" x14ac:dyDescent="0.25">
      <c r="A158" s="1" t="s">
        <v>768</v>
      </c>
      <c r="B158" s="1" t="s">
        <v>859</v>
      </c>
      <c r="C158" s="41">
        <v>3570</v>
      </c>
      <c r="D158" s="164" t="s">
        <v>957</v>
      </c>
      <c r="E158" s="1" t="s">
        <v>958</v>
      </c>
      <c r="F158" s="1" t="s">
        <v>765</v>
      </c>
    </row>
    <row r="159" spans="1:6" x14ac:dyDescent="0.25">
      <c r="A159" s="1" t="s">
        <v>768</v>
      </c>
      <c r="B159" s="1" t="s">
        <v>859</v>
      </c>
      <c r="C159" s="41">
        <v>3576</v>
      </c>
      <c r="D159" s="164" t="s">
        <v>959</v>
      </c>
      <c r="E159" s="1" t="s">
        <v>960</v>
      </c>
      <c r="F159" s="1" t="s">
        <v>765</v>
      </c>
    </row>
    <row r="160" spans="1:6" x14ac:dyDescent="0.25">
      <c r="A160" s="1" t="s">
        <v>786</v>
      </c>
      <c r="B160" s="1" t="s">
        <v>859</v>
      </c>
      <c r="C160" s="41">
        <v>3606</v>
      </c>
      <c r="D160" s="164" t="s">
        <v>517</v>
      </c>
      <c r="E160" s="1" t="s">
        <v>961</v>
      </c>
      <c r="F160" s="1" t="s">
        <v>765</v>
      </c>
    </row>
    <row r="161" spans="1:6" x14ac:dyDescent="0.25">
      <c r="A161" s="1" t="s">
        <v>768</v>
      </c>
      <c r="B161" s="1" t="s">
        <v>859</v>
      </c>
      <c r="C161" s="41">
        <v>3630</v>
      </c>
      <c r="D161" s="164" t="s">
        <v>637</v>
      </c>
      <c r="E161" s="1" t="s">
        <v>638</v>
      </c>
      <c r="F161" s="1" t="s">
        <v>765</v>
      </c>
    </row>
    <row r="162" spans="1:6" x14ac:dyDescent="0.25">
      <c r="A162" s="1" t="s">
        <v>768</v>
      </c>
      <c r="B162" s="1" t="s">
        <v>859</v>
      </c>
      <c r="C162" s="41">
        <v>3636</v>
      </c>
      <c r="D162" s="164" t="s">
        <v>450</v>
      </c>
      <c r="E162" s="1" t="s">
        <v>962</v>
      </c>
      <c r="F162" s="1" t="s">
        <v>765</v>
      </c>
    </row>
    <row r="163" spans="1:6" x14ac:dyDescent="0.25">
      <c r="A163" s="1" t="s">
        <v>768</v>
      </c>
      <c r="B163" s="1" t="s">
        <v>859</v>
      </c>
      <c r="C163" s="41">
        <v>3638</v>
      </c>
      <c r="D163" s="164" t="s">
        <v>332</v>
      </c>
      <c r="E163" s="1" t="s">
        <v>963</v>
      </c>
      <c r="F163" s="1" t="s">
        <v>765</v>
      </c>
    </row>
    <row r="164" spans="1:6" x14ac:dyDescent="0.25">
      <c r="A164" s="1" t="s">
        <v>768</v>
      </c>
      <c r="B164" s="1" t="s">
        <v>859</v>
      </c>
      <c r="C164" s="41">
        <v>3651</v>
      </c>
      <c r="D164" s="164" t="s">
        <v>964</v>
      </c>
      <c r="E164" s="1" t="s">
        <v>965</v>
      </c>
      <c r="F164" s="1" t="s">
        <v>765</v>
      </c>
    </row>
    <row r="165" spans="1:6" x14ac:dyDescent="0.25">
      <c r="A165" s="1" t="s">
        <v>768</v>
      </c>
      <c r="B165" s="1" t="s">
        <v>859</v>
      </c>
      <c r="C165" s="41">
        <v>3667</v>
      </c>
      <c r="D165" s="164" t="s">
        <v>315</v>
      </c>
      <c r="E165" s="1" t="s">
        <v>966</v>
      </c>
      <c r="F165" s="1" t="s">
        <v>765</v>
      </c>
    </row>
    <row r="166" spans="1:6" x14ac:dyDescent="0.25">
      <c r="A166" s="1" t="s">
        <v>768</v>
      </c>
      <c r="B166" s="1" t="s">
        <v>859</v>
      </c>
      <c r="C166" s="41">
        <v>3738</v>
      </c>
      <c r="D166" s="164" t="s">
        <v>298</v>
      </c>
      <c r="E166" s="1" t="s">
        <v>967</v>
      </c>
      <c r="F166" s="1" t="s">
        <v>765</v>
      </c>
    </row>
    <row r="167" spans="1:6" x14ac:dyDescent="0.25">
      <c r="A167" s="1" t="s">
        <v>768</v>
      </c>
      <c r="B167" s="1" t="s">
        <v>859</v>
      </c>
      <c r="C167" s="41">
        <v>3762</v>
      </c>
      <c r="D167" s="164" t="s">
        <v>456</v>
      </c>
      <c r="E167" s="1" t="s">
        <v>968</v>
      </c>
      <c r="F167" s="1" t="s">
        <v>765</v>
      </c>
    </row>
    <row r="168" spans="1:6" x14ac:dyDescent="0.25">
      <c r="A168" s="1" t="s">
        <v>768</v>
      </c>
      <c r="B168" s="1" t="s">
        <v>859</v>
      </c>
      <c r="C168" s="41">
        <v>3827</v>
      </c>
      <c r="D168" s="164" t="s">
        <v>367</v>
      </c>
      <c r="E168" s="1" t="s">
        <v>969</v>
      </c>
      <c r="F168" s="1" t="s">
        <v>765</v>
      </c>
    </row>
    <row r="169" spans="1:6" x14ac:dyDescent="0.25">
      <c r="A169" s="1" t="s">
        <v>768</v>
      </c>
      <c r="B169" s="1" t="s">
        <v>859</v>
      </c>
      <c r="C169" s="41">
        <v>3991</v>
      </c>
      <c r="D169" s="164" t="s">
        <v>396</v>
      </c>
      <c r="E169" s="1" t="s">
        <v>970</v>
      </c>
      <c r="F169" s="1" t="s">
        <v>765</v>
      </c>
    </row>
    <row r="170" spans="1:6" x14ac:dyDescent="0.25">
      <c r="A170" s="1" t="s">
        <v>768</v>
      </c>
      <c r="B170" s="1" t="s">
        <v>859</v>
      </c>
      <c r="C170" s="41">
        <v>4000</v>
      </c>
      <c r="D170" s="164" t="s">
        <v>441</v>
      </c>
      <c r="E170" s="1" t="s">
        <v>971</v>
      </c>
      <c r="F170" s="1" t="s">
        <v>765</v>
      </c>
    </row>
    <row r="171" spans="1:6" x14ac:dyDescent="0.25">
      <c r="A171" s="1" t="s">
        <v>768</v>
      </c>
      <c r="B171" s="1" t="s">
        <v>859</v>
      </c>
      <c r="C171" s="41">
        <v>4035</v>
      </c>
      <c r="D171" s="164" t="s">
        <v>972</v>
      </c>
      <c r="E171" s="1" t="s">
        <v>973</v>
      </c>
      <c r="F171" s="1" t="s">
        <v>765</v>
      </c>
    </row>
    <row r="172" spans="1:6" x14ac:dyDescent="0.25">
      <c r="A172" s="1" t="s">
        <v>768</v>
      </c>
      <c r="B172" s="1" t="s">
        <v>859</v>
      </c>
      <c r="C172" s="41">
        <v>4041</v>
      </c>
      <c r="D172" s="164" t="s">
        <v>974</v>
      </c>
      <c r="E172" s="1" t="s">
        <v>975</v>
      </c>
      <c r="F172" s="1" t="s">
        <v>765</v>
      </c>
    </row>
    <row r="173" spans="1:6" x14ac:dyDescent="0.25">
      <c r="A173" s="1" t="s">
        <v>768</v>
      </c>
      <c r="B173" s="1" t="s">
        <v>859</v>
      </c>
      <c r="C173" s="41">
        <v>4204</v>
      </c>
      <c r="D173" s="164" t="s">
        <v>976</v>
      </c>
      <c r="E173" s="1" t="s">
        <v>977</v>
      </c>
      <c r="F173" s="1" t="s">
        <v>765</v>
      </c>
    </row>
    <row r="174" spans="1:6" x14ac:dyDescent="0.25">
      <c r="A174" s="1" t="s">
        <v>768</v>
      </c>
      <c r="B174" s="1" t="s">
        <v>859</v>
      </c>
      <c r="C174" s="41">
        <v>4233</v>
      </c>
      <c r="D174" s="164" t="s">
        <v>225</v>
      </c>
      <c r="E174" s="1" t="s">
        <v>978</v>
      </c>
      <c r="F174" s="1" t="s">
        <v>765</v>
      </c>
    </row>
    <row r="175" spans="1:6" x14ac:dyDescent="0.25">
      <c r="A175" s="1" t="s">
        <v>768</v>
      </c>
      <c r="B175" s="1" t="s">
        <v>859</v>
      </c>
      <c r="C175" s="41">
        <v>4489</v>
      </c>
      <c r="D175" s="164" t="s">
        <v>979</v>
      </c>
      <c r="E175" s="1" t="s">
        <v>980</v>
      </c>
      <c r="F175" s="1" t="s">
        <v>765</v>
      </c>
    </row>
    <row r="176" spans="1:6" x14ac:dyDescent="0.25">
      <c r="A176" s="1" t="s">
        <v>768</v>
      </c>
      <c r="B176" s="1" t="s">
        <v>859</v>
      </c>
      <c r="C176" s="41">
        <v>4519</v>
      </c>
      <c r="D176" s="164" t="s">
        <v>981</v>
      </c>
      <c r="E176" s="1" t="s">
        <v>982</v>
      </c>
      <c r="F176" s="1" t="s">
        <v>765</v>
      </c>
    </row>
    <row r="177" spans="1:6" x14ac:dyDescent="0.25">
      <c r="A177" s="1" t="s">
        <v>774</v>
      </c>
      <c r="B177" s="1" t="s">
        <v>859</v>
      </c>
      <c r="C177" s="28">
        <v>4566</v>
      </c>
      <c r="D177" s="164" t="s">
        <v>983</v>
      </c>
      <c r="E177" s="2" t="s">
        <v>984</v>
      </c>
      <c r="F177" s="2" t="s">
        <v>985</v>
      </c>
    </row>
    <row r="178" spans="1:6" x14ac:dyDescent="0.25">
      <c r="A178" s="1" t="s">
        <v>768</v>
      </c>
      <c r="B178" s="1" t="s">
        <v>859</v>
      </c>
      <c r="C178" s="41">
        <v>4692</v>
      </c>
      <c r="D178" s="164" t="s">
        <v>986</v>
      </c>
      <c r="E178" s="1" t="s">
        <v>987</v>
      </c>
      <c r="F178" s="1" t="s">
        <v>765</v>
      </c>
    </row>
    <row r="179" spans="1:6" x14ac:dyDescent="0.25">
      <c r="A179" s="1" t="s">
        <v>768</v>
      </c>
      <c r="B179" s="1" t="s">
        <v>859</v>
      </c>
      <c r="C179" s="41">
        <v>4790</v>
      </c>
      <c r="D179" s="164" t="s">
        <v>358</v>
      </c>
      <c r="E179" s="1" t="s">
        <v>988</v>
      </c>
      <c r="F179" s="1" t="s">
        <v>765</v>
      </c>
    </row>
    <row r="180" spans="1:6" x14ac:dyDescent="0.25">
      <c r="A180" s="1" t="s">
        <v>768</v>
      </c>
      <c r="B180" s="1" t="s">
        <v>859</v>
      </c>
      <c r="C180" s="41">
        <v>4808</v>
      </c>
      <c r="D180" s="164" t="s">
        <v>403</v>
      </c>
      <c r="E180" s="1" t="s">
        <v>989</v>
      </c>
      <c r="F180" s="1" t="s">
        <v>765</v>
      </c>
    </row>
    <row r="181" spans="1:6" x14ac:dyDescent="0.25">
      <c r="A181" s="1" t="s">
        <v>768</v>
      </c>
      <c r="B181" s="1" t="s">
        <v>859</v>
      </c>
      <c r="C181" s="41">
        <v>4888</v>
      </c>
      <c r="D181" s="164" t="s">
        <v>990</v>
      </c>
      <c r="E181" s="1" t="s">
        <v>991</v>
      </c>
      <c r="F181" s="1" t="s">
        <v>992</v>
      </c>
    </row>
    <row r="182" spans="1:6" x14ac:dyDescent="0.25">
      <c r="A182" s="1" t="s">
        <v>768</v>
      </c>
      <c r="B182" s="1" t="s">
        <v>859</v>
      </c>
      <c r="C182" s="41">
        <v>4889</v>
      </c>
      <c r="D182" s="164" t="s">
        <v>178</v>
      </c>
      <c r="E182" s="1" t="s">
        <v>681</v>
      </c>
      <c r="F182" s="1" t="s">
        <v>765</v>
      </c>
    </row>
    <row r="183" spans="1:6" x14ac:dyDescent="0.25">
      <c r="A183" s="1" t="s">
        <v>774</v>
      </c>
      <c r="B183" s="1" t="s">
        <v>859</v>
      </c>
      <c r="C183" s="28">
        <v>4925</v>
      </c>
      <c r="D183" s="164" t="s">
        <v>387</v>
      </c>
      <c r="E183" s="2" t="s">
        <v>687</v>
      </c>
      <c r="F183" s="2" t="s">
        <v>765</v>
      </c>
    </row>
    <row r="184" spans="1:6" x14ac:dyDescent="0.25">
      <c r="A184" s="1" t="s">
        <v>774</v>
      </c>
      <c r="B184" s="1" t="s">
        <v>859</v>
      </c>
      <c r="C184" s="28">
        <v>4982</v>
      </c>
      <c r="D184" s="164" t="s">
        <v>509</v>
      </c>
      <c r="E184" s="2" t="s">
        <v>993</v>
      </c>
      <c r="F184" s="2" t="s">
        <v>765</v>
      </c>
    </row>
    <row r="185" spans="1:6" x14ac:dyDescent="0.25">
      <c r="A185" s="1" t="s">
        <v>768</v>
      </c>
      <c r="B185" s="1" t="s">
        <v>859</v>
      </c>
      <c r="C185" s="41">
        <v>5025</v>
      </c>
      <c r="D185" s="164" t="s">
        <v>528</v>
      </c>
      <c r="E185" s="1" t="s">
        <v>994</v>
      </c>
      <c r="F185" s="1" t="s">
        <v>765</v>
      </c>
    </row>
    <row r="186" spans="1:6" x14ac:dyDescent="0.25">
      <c r="A186" s="1" t="s">
        <v>768</v>
      </c>
      <c r="B186" s="1" t="s">
        <v>859</v>
      </c>
      <c r="C186" s="41">
        <v>5054</v>
      </c>
      <c r="D186" s="164" t="s">
        <v>453</v>
      </c>
      <c r="E186" s="1" t="s">
        <v>995</v>
      </c>
      <c r="F186" s="1" t="s">
        <v>765</v>
      </c>
    </row>
    <row r="187" spans="1:6" x14ac:dyDescent="0.25">
      <c r="A187" s="1" t="s">
        <v>768</v>
      </c>
      <c r="B187" s="1" t="s">
        <v>859</v>
      </c>
      <c r="C187" s="41">
        <v>5140</v>
      </c>
      <c r="D187" s="164" t="s">
        <v>996</v>
      </c>
      <c r="E187" s="1" t="s">
        <v>997</v>
      </c>
      <c r="F187" s="1" t="s">
        <v>765</v>
      </c>
    </row>
    <row r="188" spans="1:6" x14ac:dyDescent="0.25">
      <c r="A188" s="1" t="s">
        <v>768</v>
      </c>
      <c r="B188" s="1" t="s">
        <v>859</v>
      </c>
      <c r="C188" s="41">
        <v>5245</v>
      </c>
      <c r="D188" s="164" t="s">
        <v>998</v>
      </c>
      <c r="E188" s="1" t="s">
        <v>999</v>
      </c>
      <c r="F188" s="1" t="s">
        <v>765</v>
      </c>
    </row>
    <row r="189" spans="1:6" x14ac:dyDescent="0.25">
      <c r="A189" s="1" t="s">
        <v>950</v>
      </c>
      <c r="B189" s="1" t="s">
        <v>859</v>
      </c>
      <c r="C189" s="41">
        <v>5290</v>
      </c>
      <c r="D189" s="164" t="s">
        <v>319</v>
      </c>
      <c r="E189" s="1" t="s">
        <v>1000</v>
      </c>
      <c r="F189" s="1" t="s">
        <v>765</v>
      </c>
    </row>
    <row r="190" spans="1:6" x14ac:dyDescent="0.25">
      <c r="A190" s="1" t="s">
        <v>774</v>
      </c>
      <c r="B190" s="1" t="s">
        <v>859</v>
      </c>
      <c r="C190" s="28">
        <v>5294</v>
      </c>
      <c r="D190" s="164" t="s">
        <v>320</v>
      </c>
      <c r="E190" s="2" t="s">
        <v>1001</v>
      </c>
      <c r="F190" s="2" t="s">
        <v>765</v>
      </c>
    </row>
    <row r="191" spans="1:6" x14ac:dyDescent="0.25">
      <c r="A191" s="1" t="s">
        <v>768</v>
      </c>
      <c r="B191" s="1" t="s">
        <v>859</v>
      </c>
      <c r="C191" s="41">
        <v>5319</v>
      </c>
      <c r="D191" s="164" t="s">
        <v>1002</v>
      </c>
      <c r="E191" s="1" t="s">
        <v>1003</v>
      </c>
      <c r="F191" s="1" t="s">
        <v>765</v>
      </c>
    </row>
    <row r="192" spans="1:6" x14ac:dyDescent="0.25">
      <c r="A192" s="1" t="s">
        <v>768</v>
      </c>
      <c r="B192" s="1" t="s">
        <v>859</v>
      </c>
      <c r="C192" s="41">
        <v>5346</v>
      </c>
      <c r="D192" s="164" t="s">
        <v>1004</v>
      </c>
      <c r="E192" s="1" t="s">
        <v>1005</v>
      </c>
      <c r="F192" s="1" t="s">
        <v>765</v>
      </c>
    </row>
    <row r="193" spans="1:6" x14ac:dyDescent="0.25">
      <c r="A193" s="1" t="s">
        <v>768</v>
      </c>
      <c r="B193" s="1" t="s">
        <v>859</v>
      </c>
      <c r="C193" s="41">
        <v>5367</v>
      </c>
      <c r="D193" s="164" t="s">
        <v>368</v>
      </c>
      <c r="E193" s="1" t="s">
        <v>700</v>
      </c>
      <c r="F193" s="1" t="s">
        <v>765</v>
      </c>
    </row>
    <row r="194" spans="1:6" x14ac:dyDescent="0.25">
      <c r="A194" s="1" t="s">
        <v>768</v>
      </c>
      <c r="B194" s="1" t="s">
        <v>859</v>
      </c>
      <c r="C194" s="41">
        <v>5446</v>
      </c>
      <c r="D194" s="164" t="s">
        <v>507</v>
      </c>
      <c r="E194" s="1" t="s">
        <v>1006</v>
      </c>
      <c r="F194" s="1" t="s">
        <v>765</v>
      </c>
    </row>
    <row r="195" spans="1:6" x14ac:dyDescent="0.25">
      <c r="A195" s="1" t="s">
        <v>768</v>
      </c>
      <c r="B195" s="1" t="s">
        <v>859</v>
      </c>
      <c r="C195" s="41">
        <v>5467</v>
      </c>
      <c r="D195" s="164" t="s">
        <v>251</v>
      </c>
      <c r="E195" s="1" t="s">
        <v>1007</v>
      </c>
      <c r="F195" s="1" t="s">
        <v>765</v>
      </c>
    </row>
    <row r="196" spans="1:6" x14ac:dyDescent="0.25">
      <c r="A196" s="1" t="s">
        <v>1008</v>
      </c>
      <c r="B196" s="1" t="s">
        <v>859</v>
      </c>
      <c r="C196" s="41">
        <v>5539</v>
      </c>
      <c r="D196" s="164" t="s">
        <v>267</v>
      </c>
      <c r="E196" s="1" t="s">
        <v>704</v>
      </c>
      <c r="F196" s="1" t="s">
        <v>765</v>
      </c>
    </row>
    <row r="197" spans="1:6" x14ac:dyDescent="0.25">
      <c r="A197" s="1" t="s">
        <v>786</v>
      </c>
      <c r="B197" s="1" t="s">
        <v>859</v>
      </c>
      <c r="C197" s="41">
        <v>5577</v>
      </c>
      <c r="D197" s="164" t="s">
        <v>379</v>
      </c>
      <c r="E197" s="1" t="s">
        <v>1009</v>
      </c>
      <c r="F197" s="1" t="s">
        <v>765</v>
      </c>
    </row>
    <row r="198" spans="1:6" x14ac:dyDescent="0.25">
      <c r="A198" s="1" t="s">
        <v>768</v>
      </c>
      <c r="B198" s="1" t="s">
        <v>859</v>
      </c>
      <c r="C198" s="41">
        <v>5595</v>
      </c>
      <c r="D198" s="164" t="s">
        <v>235</v>
      </c>
      <c r="E198" s="1" t="s">
        <v>1010</v>
      </c>
      <c r="F198" s="1" t="s">
        <v>765</v>
      </c>
    </row>
    <row r="199" spans="1:6" x14ac:dyDescent="0.25">
      <c r="A199" s="1" t="s">
        <v>768</v>
      </c>
      <c r="B199" s="1" t="s">
        <v>859</v>
      </c>
      <c r="C199" s="41">
        <v>5599</v>
      </c>
      <c r="D199" s="164" t="s">
        <v>236</v>
      </c>
      <c r="E199" s="1" t="s">
        <v>1011</v>
      </c>
      <c r="F199" s="1" t="s">
        <v>765</v>
      </c>
    </row>
    <row r="200" spans="1:6" x14ac:dyDescent="0.25">
      <c r="A200" s="1" t="s">
        <v>768</v>
      </c>
      <c r="B200" s="1" t="s">
        <v>859</v>
      </c>
      <c r="C200" s="41">
        <v>5601</v>
      </c>
      <c r="D200" s="164" t="s">
        <v>237</v>
      </c>
      <c r="E200" s="1" t="s">
        <v>1012</v>
      </c>
      <c r="F200" s="1" t="s">
        <v>765</v>
      </c>
    </row>
    <row r="201" spans="1:6" x14ac:dyDescent="0.25">
      <c r="A201" s="1" t="s">
        <v>768</v>
      </c>
      <c r="B201" s="1" t="s">
        <v>859</v>
      </c>
      <c r="C201" s="41">
        <v>5604</v>
      </c>
      <c r="D201" s="164" t="s">
        <v>233</v>
      </c>
      <c r="E201" s="1" t="s">
        <v>1013</v>
      </c>
      <c r="F201" s="1" t="s">
        <v>765</v>
      </c>
    </row>
    <row r="202" spans="1:6" x14ac:dyDescent="0.25">
      <c r="A202" s="1" t="s">
        <v>768</v>
      </c>
      <c r="B202" s="1" t="s">
        <v>859</v>
      </c>
      <c r="C202" s="41">
        <v>5629</v>
      </c>
      <c r="D202" s="164" t="s">
        <v>1014</v>
      </c>
      <c r="E202" s="1" t="s">
        <v>1015</v>
      </c>
      <c r="F202" s="1" t="s">
        <v>765</v>
      </c>
    </row>
    <row r="203" spans="1:6" x14ac:dyDescent="0.25">
      <c r="A203" s="1" t="s">
        <v>768</v>
      </c>
      <c r="B203" s="1" t="s">
        <v>859</v>
      </c>
      <c r="C203" s="41">
        <v>5728</v>
      </c>
      <c r="D203" s="164" t="s">
        <v>1016</v>
      </c>
      <c r="E203" s="1" t="s">
        <v>1017</v>
      </c>
      <c r="F203" s="1" t="s">
        <v>765</v>
      </c>
    </row>
    <row r="204" spans="1:6" x14ac:dyDescent="0.25">
      <c r="A204" s="1" t="s">
        <v>768</v>
      </c>
      <c r="B204" s="1" t="s">
        <v>859</v>
      </c>
      <c r="C204" s="41">
        <v>5733</v>
      </c>
      <c r="D204" s="164" t="s">
        <v>424</v>
      </c>
      <c r="E204" s="1" t="s">
        <v>1018</v>
      </c>
      <c r="F204" s="1" t="s">
        <v>765</v>
      </c>
    </row>
    <row r="205" spans="1:6" x14ac:dyDescent="0.25">
      <c r="A205" s="1" t="s">
        <v>1019</v>
      </c>
      <c r="B205" s="1" t="s">
        <v>859</v>
      </c>
      <c r="C205" s="41">
        <v>5743</v>
      </c>
      <c r="D205" s="164" t="s">
        <v>1020</v>
      </c>
      <c r="E205" s="1" t="s">
        <v>1021</v>
      </c>
      <c r="F205" s="1" t="s">
        <v>765</v>
      </c>
    </row>
    <row r="206" spans="1:6" x14ac:dyDescent="0.25">
      <c r="A206" s="1" t="s">
        <v>768</v>
      </c>
      <c r="B206" s="1" t="s">
        <v>859</v>
      </c>
      <c r="C206" s="41">
        <v>5770</v>
      </c>
      <c r="D206" s="164" t="s">
        <v>425</v>
      </c>
      <c r="E206" s="1" t="s">
        <v>1022</v>
      </c>
      <c r="F206" s="1" t="s">
        <v>765</v>
      </c>
    </row>
    <row r="207" spans="1:6" x14ac:dyDescent="0.25">
      <c r="A207" s="1" t="s">
        <v>768</v>
      </c>
      <c r="B207" s="1" t="s">
        <v>859</v>
      </c>
      <c r="C207" s="41">
        <v>5781</v>
      </c>
      <c r="D207" s="164" t="s">
        <v>360</v>
      </c>
      <c r="E207" s="1" t="s">
        <v>1023</v>
      </c>
      <c r="F207" s="1" t="s">
        <v>765</v>
      </c>
    </row>
    <row r="208" spans="1:6" x14ac:dyDescent="0.25">
      <c r="A208" s="1" t="s">
        <v>768</v>
      </c>
      <c r="B208" s="1" t="s">
        <v>859</v>
      </c>
      <c r="C208" s="41">
        <v>5947</v>
      </c>
      <c r="D208" s="164" t="s">
        <v>405</v>
      </c>
      <c r="E208" s="1" t="s">
        <v>1024</v>
      </c>
      <c r="F208" s="1" t="s">
        <v>765</v>
      </c>
    </row>
    <row r="209" spans="1:6" x14ac:dyDescent="0.25">
      <c r="A209" s="1" t="s">
        <v>768</v>
      </c>
      <c r="B209" s="1" t="s">
        <v>859</v>
      </c>
      <c r="C209" s="41">
        <v>5950</v>
      </c>
      <c r="D209" s="164" t="s">
        <v>522</v>
      </c>
      <c r="E209" s="1" t="s">
        <v>1025</v>
      </c>
      <c r="F209" s="1" t="s">
        <v>765</v>
      </c>
    </row>
    <row r="210" spans="1:6" x14ac:dyDescent="0.25">
      <c r="A210" s="1" t="s">
        <v>768</v>
      </c>
      <c r="B210" s="1" t="s">
        <v>859</v>
      </c>
      <c r="C210" s="41">
        <v>6091</v>
      </c>
      <c r="D210" s="164" t="s">
        <v>402</v>
      </c>
      <c r="E210" s="1" t="s">
        <v>1026</v>
      </c>
      <c r="F210" s="1" t="s">
        <v>765</v>
      </c>
    </row>
    <row r="211" spans="1:6" x14ac:dyDescent="0.25">
      <c r="A211" s="1" t="s">
        <v>768</v>
      </c>
      <c r="B211" s="1" t="s">
        <v>859</v>
      </c>
      <c r="C211" s="41">
        <v>6198</v>
      </c>
      <c r="D211" s="164" t="s">
        <v>232</v>
      </c>
      <c r="E211" s="1" t="s">
        <v>1027</v>
      </c>
      <c r="F211" s="1" t="s">
        <v>765</v>
      </c>
    </row>
    <row r="212" spans="1:6" x14ac:dyDescent="0.25">
      <c r="A212" s="1" t="s">
        <v>768</v>
      </c>
      <c r="B212" s="1" t="s">
        <v>859</v>
      </c>
      <c r="C212" s="41">
        <v>6303</v>
      </c>
      <c r="D212" s="164" t="s">
        <v>408</v>
      </c>
      <c r="E212" s="1" t="s">
        <v>1028</v>
      </c>
      <c r="F212" s="1" t="s">
        <v>765</v>
      </c>
    </row>
    <row r="213" spans="1:6" x14ac:dyDescent="0.25">
      <c r="A213" s="1" t="s">
        <v>768</v>
      </c>
      <c r="B213" s="1" t="s">
        <v>859</v>
      </c>
      <c r="C213" s="41">
        <v>6311</v>
      </c>
      <c r="D213" s="164" t="s">
        <v>317</v>
      </c>
      <c r="E213" s="1" t="s">
        <v>1029</v>
      </c>
      <c r="F213" s="1" t="s">
        <v>765</v>
      </c>
    </row>
    <row r="214" spans="1:6" x14ac:dyDescent="0.25">
      <c r="A214" s="1" t="s">
        <v>768</v>
      </c>
      <c r="B214" s="1" t="s">
        <v>859</v>
      </c>
      <c r="C214" s="41">
        <v>6319</v>
      </c>
      <c r="D214" s="164" t="s">
        <v>415</v>
      </c>
      <c r="E214" s="1" t="s">
        <v>1030</v>
      </c>
      <c r="F214" s="1" t="s">
        <v>765</v>
      </c>
    </row>
    <row r="215" spans="1:6" x14ac:dyDescent="0.25">
      <c r="A215" s="1" t="s">
        <v>768</v>
      </c>
      <c r="B215" s="1" t="s">
        <v>859</v>
      </c>
      <c r="C215" s="41">
        <v>6347</v>
      </c>
      <c r="D215" s="164" t="s">
        <v>1031</v>
      </c>
      <c r="E215" s="1" t="s">
        <v>1032</v>
      </c>
      <c r="F215" s="1" t="s">
        <v>765</v>
      </c>
    </row>
    <row r="216" spans="1:6" x14ac:dyDescent="0.25">
      <c r="A216" s="1" t="s">
        <v>1033</v>
      </c>
      <c r="B216" s="1" t="s">
        <v>859</v>
      </c>
      <c r="C216" s="41">
        <v>6382</v>
      </c>
      <c r="D216" s="164" t="s">
        <v>307</v>
      </c>
      <c r="E216" s="1" t="s">
        <v>1034</v>
      </c>
      <c r="F216" s="1" t="s">
        <v>765</v>
      </c>
    </row>
    <row r="217" spans="1:6" x14ac:dyDescent="0.25">
      <c r="A217" s="1" t="s">
        <v>768</v>
      </c>
      <c r="B217" s="1" t="s">
        <v>859</v>
      </c>
      <c r="C217" s="41">
        <v>6399</v>
      </c>
      <c r="D217" s="164" t="s">
        <v>1035</v>
      </c>
      <c r="E217" s="1" t="s">
        <v>1036</v>
      </c>
      <c r="F217" s="1" t="s">
        <v>765</v>
      </c>
    </row>
    <row r="218" spans="1:6" x14ac:dyDescent="0.25">
      <c r="A218" s="1" t="s">
        <v>768</v>
      </c>
      <c r="B218" s="1" t="s">
        <v>859</v>
      </c>
      <c r="C218" s="41">
        <v>6425</v>
      </c>
      <c r="D218" s="164" t="s">
        <v>1037</v>
      </c>
      <c r="E218" s="1" t="s">
        <v>1038</v>
      </c>
      <c r="F218" s="1" t="s">
        <v>765</v>
      </c>
    </row>
    <row r="219" spans="1:6" x14ac:dyDescent="0.25">
      <c r="A219" s="2" t="s">
        <v>1033</v>
      </c>
      <c r="B219" s="2" t="s">
        <v>859</v>
      </c>
      <c r="C219" s="3">
        <v>6492</v>
      </c>
      <c r="D219" s="164" t="s">
        <v>719</v>
      </c>
      <c r="E219" s="2" t="s">
        <v>720</v>
      </c>
      <c r="F219" s="2" t="s">
        <v>765</v>
      </c>
    </row>
    <row r="220" spans="1:6" x14ac:dyDescent="0.25">
      <c r="A220" s="1" t="s">
        <v>774</v>
      </c>
      <c r="B220" s="1" t="s">
        <v>859</v>
      </c>
      <c r="C220" s="28">
        <v>6530</v>
      </c>
      <c r="D220" s="164" t="s">
        <v>1039</v>
      </c>
      <c r="E220" s="2" t="s">
        <v>1040</v>
      </c>
      <c r="F220" s="2" t="s">
        <v>765</v>
      </c>
    </row>
    <row r="221" spans="1:6" x14ac:dyDescent="0.25">
      <c r="A221" s="1" t="s">
        <v>768</v>
      </c>
      <c r="B221" s="1" t="s">
        <v>859</v>
      </c>
      <c r="C221" s="41">
        <v>6696</v>
      </c>
      <c r="D221" s="164" t="s">
        <v>473</v>
      </c>
      <c r="E221" s="1" t="s">
        <v>1041</v>
      </c>
      <c r="F221" s="1" t="s">
        <v>765</v>
      </c>
    </row>
    <row r="222" spans="1:6" x14ac:dyDescent="0.25">
      <c r="A222" s="1" t="s">
        <v>768</v>
      </c>
      <c r="B222" s="1" t="s">
        <v>859</v>
      </c>
      <c r="C222" s="41">
        <v>6720</v>
      </c>
      <c r="D222" s="164" t="s">
        <v>293</v>
      </c>
      <c r="E222" s="1" t="s">
        <v>1042</v>
      </c>
      <c r="F222" s="1" t="s">
        <v>765</v>
      </c>
    </row>
    <row r="223" spans="1:6" x14ac:dyDescent="0.25">
      <c r="A223" s="1" t="s">
        <v>768</v>
      </c>
      <c r="B223" s="1" t="s">
        <v>859</v>
      </c>
      <c r="C223" s="41">
        <v>6774</v>
      </c>
      <c r="D223" s="164" t="s">
        <v>359</v>
      </c>
      <c r="E223" s="1" t="s">
        <v>1043</v>
      </c>
      <c r="F223" s="1" t="s">
        <v>765</v>
      </c>
    </row>
    <row r="224" spans="1:6" x14ac:dyDescent="0.25">
      <c r="A224" s="1" t="s">
        <v>768</v>
      </c>
      <c r="B224" s="1" t="s">
        <v>859</v>
      </c>
      <c r="C224" s="41">
        <v>7040</v>
      </c>
      <c r="D224" s="164" t="s">
        <v>501</v>
      </c>
      <c r="E224" s="1" t="s">
        <v>1044</v>
      </c>
      <c r="F224" s="1" t="s">
        <v>765</v>
      </c>
    </row>
    <row r="225" spans="1:6" x14ac:dyDescent="0.25">
      <c r="A225" s="1" t="s">
        <v>1045</v>
      </c>
      <c r="B225" s="1" t="s">
        <v>859</v>
      </c>
      <c r="C225" s="41">
        <v>7054</v>
      </c>
      <c r="D225" s="164" t="s">
        <v>398</v>
      </c>
      <c r="E225" s="1" t="s">
        <v>1046</v>
      </c>
      <c r="F225" s="1" t="s">
        <v>765</v>
      </c>
    </row>
    <row r="226" spans="1:6" x14ac:dyDescent="0.25">
      <c r="A226" s="1" t="s">
        <v>768</v>
      </c>
      <c r="B226" s="1" t="s">
        <v>859</v>
      </c>
      <c r="C226" s="41">
        <v>7099</v>
      </c>
      <c r="D226" s="164" t="s">
        <v>290</v>
      </c>
      <c r="E226" s="1" t="s">
        <v>1047</v>
      </c>
      <c r="F226" s="1" t="s">
        <v>765</v>
      </c>
    </row>
    <row r="227" spans="1:6" x14ac:dyDescent="0.25">
      <c r="A227" s="2" t="s">
        <v>1045</v>
      </c>
      <c r="B227" s="2" t="s">
        <v>859</v>
      </c>
      <c r="C227" s="3">
        <v>7100</v>
      </c>
      <c r="D227" s="164" t="s">
        <v>289</v>
      </c>
      <c r="E227" s="2" t="s">
        <v>1048</v>
      </c>
      <c r="F227" s="2" t="s">
        <v>765</v>
      </c>
    </row>
    <row r="228" spans="1:6" x14ac:dyDescent="0.25">
      <c r="A228" s="1" t="s">
        <v>768</v>
      </c>
      <c r="B228" s="1" t="s">
        <v>859</v>
      </c>
      <c r="C228" s="41">
        <v>7124</v>
      </c>
      <c r="D228" s="164" t="s">
        <v>725</v>
      </c>
      <c r="E228" s="1" t="s">
        <v>726</v>
      </c>
      <c r="F228" s="1" t="s">
        <v>765</v>
      </c>
    </row>
    <row r="229" spans="1:6" x14ac:dyDescent="0.25">
      <c r="A229" s="1" t="s">
        <v>768</v>
      </c>
      <c r="B229" s="1" t="s">
        <v>859</v>
      </c>
      <c r="C229" s="41">
        <v>7275</v>
      </c>
      <c r="D229" s="164" t="s">
        <v>1049</v>
      </c>
      <c r="E229" s="1" t="s">
        <v>1050</v>
      </c>
      <c r="F229" s="1" t="s">
        <v>765</v>
      </c>
    </row>
    <row r="230" spans="1:6" x14ac:dyDescent="0.25">
      <c r="A230" s="1" t="s">
        <v>768</v>
      </c>
      <c r="B230" s="1" t="s">
        <v>859</v>
      </c>
      <c r="C230" s="41">
        <v>7287</v>
      </c>
      <c r="D230" s="164" t="s">
        <v>1051</v>
      </c>
      <c r="E230" s="1" t="s">
        <v>1052</v>
      </c>
      <c r="F230" s="1" t="s">
        <v>765</v>
      </c>
    </row>
    <row r="231" spans="1:6" x14ac:dyDescent="0.25">
      <c r="A231" s="1" t="s">
        <v>768</v>
      </c>
      <c r="B231" s="1" t="s">
        <v>859</v>
      </c>
      <c r="C231" s="41">
        <v>7291</v>
      </c>
      <c r="D231" s="164" t="s">
        <v>1053</v>
      </c>
      <c r="E231" s="1" t="s">
        <v>1054</v>
      </c>
      <c r="F231" s="1" t="s">
        <v>765</v>
      </c>
    </row>
    <row r="232" spans="1:6" x14ac:dyDescent="0.25">
      <c r="A232" s="1" t="s">
        <v>768</v>
      </c>
      <c r="B232" s="1" t="s">
        <v>859</v>
      </c>
      <c r="C232" s="41">
        <v>7314</v>
      </c>
      <c r="D232" s="164" t="s">
        <v>305</v>
      </c>
      <c r="E232" s="1" t="s">
        <v>1055</v>
      </c>
      <c r="F232" s="1" t="s">
        <v>765</v>
      </c>
    </row>
    <row r="233" spans="1:6" x14ac:dyDescent="0.25">
      <c r="A233" s="1" t="s">
        <v>768</v>
      </c>
      <c r="B233" s="1" t="s">
        <v>859</v>
      </c>
      <c r="C233" s="41">
        <v>7349</v>
      </c>
      <c r="D233" s="164" t="s">
        <v>729</v>
      </c>
      <c r="E233" s="1" t="s">
        <v>730</v>
      </c>
      <c r="F233" s="1" t="s">
        <v>765</v>
      </c>
    </row>
    <row r="234" spans="1:6" x14ac:dyDescent="0.25">
      <c r="A234" s="1" t="s">
        <v>768</v>
      </c>
      <c r="B234" s="1" t="s">
        <v>859</v>
      </c>
      <c r="C234" s="41">
        <v>7391</v>
      </c>
      <c r="D234" s="164" t="s">
        <v>294</v>
      </c>
      <c r="E234" s="1" t="s">
        <v>1056</v>
      </c>
      <c r="F234" s="1" t="s">
        <v>765</v>
      </c>
    </row>
    <row r="235" spans="1:6" x14ac:dyDescent="0.25">
      <c r="A235" s="1" t="s">
        <v>768</v>
      </c>
      <c r="B235" s="1" t="s">
        <v>859</v>
      </c>
      <c r="C235" s="41">
        <v>7423</v>
      </c>
      <c r="D235" s="164" t="s">
        <v>1057</v>
      </c>
      <c r="E235" s="1" t="s">
        <v>1058</v>
      </c>
      <c r="F235" s="1" t="s">
        <v>765</v>
      </c>
    </row>
    <row r="236" spans="1:6" x14ac:dyDescent="0.25">
      <c r="A236" s="1" t="s">
        <v>768</v>
      </c>
      <c r="B236" s="1" t="s">
        <v>859</v>
      </c>
      <c r="C236" s="41">
        <v>7425</v>
      </c>
      <c r="D236" s="164" t="s">
        <v>382</v>
      </c>
      <c r="E236" s="1" t="s">
        <v>1059</v>
      </c>
      <c r="F236" s="1" t="s">
        <v>765</v>
      </c>
    </row>
    <row r="237" spans="1:6" x14ac:dyDescent="0.25">
      <c r="A237" s="1" t="s">
        <v>768</v>
      </c>
      <c r="B237" s="1" t="s">
        <v>859</v>
      </c>
      <c r="C237" s="41">
        <v>7494</v>
      </c>
      <c r="D237" s="164" t="s">
        <v>1060</v>
      </c>
      <c r="E237" s="1" t="s">
        <v>1061</v>
      </c>
      <c r="F237" s="1" t="s">
        <v>765</v>
      </c>
    </row>
    <row r="238" spans="1:6" x14ac:dyDescent="0.25">
      <c r="A238" s="1" t="s">
        <v>768</v>
      </c>
      <c r="B238" s="1" t="s">
        <v>859</v>
      </c>
      <c r="C238" s="41">
        <v>7942</v>
      </c>
      <c r="D238" s="164" t="s">
        <v>1062</v>
      </c>
      <c r="E238" s="1" t="s">
        <v>1063</v>
      </c>
      <c r="F238" s="1" t="s">
        <v>765</v>
      </c>
    </row>
    <row r="239" spans="1:6" x14ac:dyDescent="0.25">
      <c r="A239" s="1" t="s">
        <v>768</v>
      </c>
      <c r="B239" s="1" t="s">
        <v>859</v>
      </c>
      <c r="C239" s="41">
        <v>8091</v>
      </c>
      <c r="D239" s="164" t="s">
        <v>1064</v>
      </c>
      <c r="E239" s="1" t="s">
        <v>1065</v>
      </c>
      <c r="F239" s="1" t="s">
        <v>765</v>
      </c>
    </row>
    <row r="240" spans="1:6" x14ac:dyDescent="0.25">
      <c r="A240" s="1" t="s">
        <v>768</v>
      </c>
      <c r="B240" s="1" t="s">
        <v>859</v>
      </c>
      <c r="C240" s="41">
        <v>8204</v>
      </c>
      <c r="D240" s="164" t="s">
        <v>401</v>
      </c>
      <c r="E240" s="1" t="s">
        <v>1066</v>
      </c>
      <c r="F240" s="1" t="s">
        <v>765</v>
      </c>
    </row>
    <row r="241" spans="1:6" x14ac:dyDescent="0.25">
      <c r="A241" s="1" t="s">
        <v>768</v>
      </c>
      <c r="B241" s="1" t="s">
        <v>859</v>
      </c>
      <c r="C241" s="41">
        <v>8450</v>
      </c>
      <c r="D241" s="164" t="s">
        <v>1067</v>
      </c>
      <c r="E241" s="1" t="s">
        <v>1068</v>
      </c>
      <c r="F241" s="1" t="s">
        <v>765</v>
      </c>
    </row>
    <row r="242" spans="1:6" x14ac:dyDescent="0.25">
      <c r="A242" s="1" t="s">
        <v>768</v>
      </c>
      <c r="B242" s="1" t="s">
        <v>859</v>
      </c>
      <c r="C242" s="41">
        <v>8455</v>
      </c>
      <c r="D242" s="164" t="s">
        <v>1069</v>
      </c>
      <c r="E242" s="1" t="s">
        <v>1070</v>
      </c>
      <c r="F242" s="1" t="s">
        <v>765</v>
      </c>
    </row>
    <row r="243" spans="1:6" x14ac:dyDescent="0.25">
      <c r="A243" s="1" t="s">
        <v>768</v>
      </c>
      <c r="B243" s="1" t="s">
        <v>859</v>
      </c>
      <c r="C243" s="41">
        <v>8527</v>
      </c>
      <c r="D243" s="164" t="s">
        <v>1071</v>
      </c>
      <c r="E243" s="1" t="s">
        <v>1072</v>
      </c>
      <c r="F243" s="1" t="s">
        <v>765</v>
      </c>
    </row>
    <row r="244" spans="1:6" x14ac:dyDescent="0.25">
      <c r="A244" s="1" t="s">
        <v>768</v>
      </c>
      <c r="B244" s="1" t="s">
        <v>859</v>
      </c>
      <c r="C244" s="41">
        <v>8648</v>
      </c>
      <c r="D244" s="164" t="s">
        <v>264</v>
      </c>
      <c r="E244" s="1" t="s">
        <v>1073</v>
      </c>
      <c r="F244" s="1" t="s">
        <v>765</v>
      </c>
    </row>
    <row r="245" spans="1:6" x14ac:dyDescent="0.25">
      <c r="A245" s="1" t="s">
        <v>768</v>
      </c>
      <c r="B245" s="1" t="s">
        <v>859</v>
      </c>
      <c r="C245" s="41">
        <v>8694</v>
      </c>
      <c r="D245" s="164" t="s">
        <v>1074</v>
      </c>
      <c r="E245" s="1" t="s">
        <v>1075</v>
      </c>
      <c r="F245" s="1" t="s">
        <v>765</v>
      </c>
    </row>
    <row r="246" spans="1:6" x14ac:dyDescent="0.25">
      <c r="A246" s="1" t="s">
        <v>768</v>
      </c>
      <c r="B246" s="1" t="s">
        <v>859</v>
      </c>
      <c r="C246" s="41">
        <v>8788</v>
      </c>
      <c r="D246" s="164" t="s">
        <v>534</v>
      </c>
      <c r="E246" s="1" t="s">
        <v>1076</v>
      </c>
      <c r="F246" s="1" t="s">
        <v>765</v>
      </c>
    </row>
    <row r="247" spans="1:6" x14ac:dyDescent="0.25">
      <c r="A247" s="1" t="s">
        <v>768</v>
      </c>
      <c r="B247" s="1" t="s">
        <v>859</v>
      </c>
      <c r="C247" s="41">
        <v>8841</v>
      </c>
      <c r="D247" s="164" t="s">
        <v>325</v>
      </c>
      <c r="E247" s="1" t="s">
        <v>1077</v>
      </c>
      <c r="F247" s="1" t="s">
        <v>765</v>
      </c>
    </row>
    <row r="248" spans="1:6" x14ac:dyDescent="0.25">
      <c r="A248" s="1" t="s">
        <v>768</v>
      </c>
      <c r="B248" s="1" t="s">
        <v>859</v>
      </c>
      <c r="C248" s="41">
        <v>8878</v>
      </c>
      <c r="D248" s="164" t="s">
        <v>365</v>
      </c>
      <c r="E248" s="1" t="s">
        <v>1078</v>
      </c>
      <c r="F248" s="1" t="s">
        <v>765</v>
      </c>
    </row>
    <row r="249" spans="1:6" x14ac:dyDescent="0.25">
      <c r="A249" s="1" t="s">
        <v>768</v>
      </c>
      <c r="B249" s="1" t="s">
        <v>859</v>
      </c>
      <c r="C249" s="41">
        <v>9131</v>
      </c>
      <c r="D249" s="164" t="s">
        <v>1079</v>
      </c>
      <c r="E249" s="1" t="s">
        <v>1080</v>
      </c>
      <c r="F249" s="1" t="s">
        <v>765</v>
      </c>
    </row>
    <row r="250" spans="1:6" x14ac:dyDescent="0.25">
      <c r="A250" s="1" t="s">
        <v>768</v>
      </c>
      <c r="B250" s="1" t="s">
        <v>859</v>
      </c>
      <c r="C250" s="41">
        <v>9244</v>
      </c>
      <c r="D250" s="164" t="s">
        <v>300</v>
      </c>
      <c r="E250" s="1" t="s">
        <v>1081</v>
      </c>
      <c r="F250" s="1" t="s">
        <v>765</v>
      </c>
    </row>
    <row r="251" spans="1:6" x14ac:dyDescent="0.25">
      <c r="A251" s="1" t="s">
        <v>1019</v>
      </c>
      <c r="B251" s="1" t="s">
        <v>859</v>
      </c>
      <c r="C251" s="41">
        <v>9370</v>
      </c>
      <c r="D251" s="164" t="s">
        <v>558</v>
      </c>
      <c r="E251" s="1" t="s">
        <v>559</v>
      </c>
      <c r="F251" s="1" t="s">
        <v>765</v>
      </c>
    </row>
    <row r="252" spans="1:6" x14ac:dyDescent="0.25">
      <c r="A252" s="1" t="s">
        <v>768</v>
      </c>
      <c r="B252" s="1" t="s">
        <v>859</v>
      </c>
      <c r="C252" s="41">
        <v>9453</v>
      </c>
      <c r="D252" s="164" t="s">
        <v>1082</v>
      </c>
      <c r="E252" s="1" t="s">
        <v>1083</v>
      </c>
      <c r="F252" s="1" t="s">
        <v>765</v>
      </c>
    </row>
    <row r="253" spans="1:6" x14ac:dyDescent="0.25">
      <c r="A253" s="1" t="s">
        <v>768</v>
      </c>
      <c r="B253" s="1" t="s">
        <v>859</v>
      </c>
      <c r="C253" s="41">
        <v>9479</v>
      </c>
      <c r="D253" s="164" t="s">
        <v>448</v>
      </c>
      <c r="E253" s="1" t="s">
        <v>1084</v>
      </c>
      <c r="F253" s="1" t="s">
        <v>765</v>
      </c>
    </row>
    <row r="254" spans="1:6" x14ac:dyDescent="0.25">
      <c r="A254" s="1" t="s">
        <v>774</v>
      </c>
      <c r="B254" s="1" t="s">
        <v>859</v>
      </c>
      <c r="C254" s="42">
        <v>9518</v>
      </c>
      <c r="D254" s="164" t="s">
        <v>1085</v>
      </c>
      <c r="E254" s="1" t="s">
        <v>1086</v>
      </c>
      <c r="F254" s="1" t="s">
        <v>765</v>
      </c>
    </row>
    <row r="255" spans="1:6" x14ac:dyDescent="0.25">
      <c r="A255" s="1" t="s">
        <v>768</v>
      </c>
      <c r="B255" s="1" t="s">
        <v>859</v>
      </c>
      <c r="C255" s="41">
        <v>9572</v>
      </c>
      <c r="D255" s="164" t="s">
        <v>245</v>
      </c>
      <c r="E255" s="1" t="s">
        <v>1087</v>
      </c>
      <c r="F255" s="1" t="s">
        <v>765</v>
      </c>
    </row>
    <row r="256" spans="1:6" x14ac:dyDescent="0.25">
      <c r="A256" s="1" t="s">
        <v>768</v>
      </c>
      <c r="B256" s="1" t="s">
        <v>859</v>
      </c>
      <c r="C256" s="41">
        <v>9573</v>
      </c>
      <c r="D256" s="164" t="s">
        <v>1088</v>
      </c>
      <c r="E256" s="1" t="s">
        <v>1089</v>
      </c>
      <c r="F256" s="1" t="s">
        <v>765</v>
      </c>
    </row>
    <row r="257" spans="1:6" x14ac:dyDescent="0.25">
      <c r="A257" s="1" t="s">
        <v>768</v>
      </c>
      <c r="B257" s="1" t="s">
        <v>859</v>
      </c>
      <c r="C257" s="41">
        <v>9575</v>
      </c>
      <c r="D257" s="164" t="s">
        <v>263</v>
      </c>
      <c r="E257" s="1" t="s">
        <v>1090</v>
      </c>
      <c r="F257" s="1" t="s">
        <v>765</v>
      </c>
    </row>
    <row r="258" spans="1:6" x14ac:dyDescent="0.25">
      <c r="A258" s="1" t="s">
        <v>768</v>
      </c>
      <c r="B258" s="1" t="s">
        <v>859</v>
      </c>
      <c r="C258" s="41">
        <v>9641</v>
      </c>
      <c r="D258" s="164" t="s">
        <v>1091</v>
      </c>
      <c r="E258" s="1" t="s">
        <v>1092</v>
      </c>
      <c r="F258" s="1" t="s">
        <v>765</v>
      </c>
    </row>
    <row r="259" spans="1:6" x14ac:dyDescent="0.25">
      <c r="A259" s="1" t="s">
        <v>768</v>
      </c>
      <c r="B259" s="1" t="s">
        <v>859</v>
      </c>
      <c r="C259" s="41">
        <v>9927</v>
      </c>
      <c r="D259" s="164" t="s">
        <v>1093</v>
      </c>
      <c r="E259" s="1" t="s">
        <v>1094</v>
      </c>
      <c r="F259" s="1" t="s">
        <v>765</v>
      </c>
    </row>
    <row r="260" spans="1:6" x14ac:dyDescent="0.25">
      <c r="A260" s="1" t="s">
        <v>768</v>
      </c>
      <c r="B260" s="1" t="s">
        <v>859</v>
      </c>
      <c r="C260" s="41">
        <v>9975</v>
      </c>
      <c r="D260" s="164" t="s">
        <v>246</v>
      </c>
      <c r="E260" s="1" t="s">
        <v>1095</v>
      </c>
      <c r="F260" s="1" t="s">
        <v>765</v>
      </c>
    </row>
    <row r="261" spans="1:6" x14ac:dyDescent="0.25">
      <c r="A261" s="1" t="s">
        <v>768</v>
      </c>
      <c r="B261" s="1" t="s">
        <v>859</v>
      </c>
      <c r="C261" s="41">
        <v>10135</v>
      </c>
      <c r="D261" s="164" t="s">
        <v>394</v>
      </c>
      <c r="E261" s="1" t="s">
        <v>1096</v>
      </c>
      <c r="F261" s="1" t="s">
        <v>765</v>
      </c>
    </row>
    <row r="262" spans="1:6" x14ac:dyDescent="0.25">
      <c r="A262" s="1" t="s">
        <v>768</v>
      </c>
      <c r="B262" s="1" t="s">
        <v>859</v>
      </c>
      <c r="C262" s="41">
        <v>10462</v>
      </c>
      <c r="D262" s="164" t="s">
        <v>1097</v>
      </c>
      <c r="E262" s="1" t="s">
        <v>1098</v>
      </c>
      <c r="F262" s="1" t="s">
        <v>765</v>
      </c>
    </row>
    <row r="263" spans="1:6" x14ac:dyDescent="0.25">
      <c r="A263" s="1" t="s">
        <v>768</v>
      </c>
      <c r="B263" s="1" t="s">
        <v>859</v>
      </c>
      <c r="C263" s="41">
        <v>10499</v>
      </c>
      <c r="D263" s="164" t="s">
        <v>265</v>
      </c>
      <c r="E263" s="1" t="s">
        <v>1099</v>
      </c>
      <c r="F263" s="1" t="s">
        <v>765</v>
      </c>
    </row>
    <row r="264" spans="1:6" x14ac:dyDescent="0.25">
      <c r="A264" s="1" t="s">
        <v>768</v>
      </c>
      <c r="B264" s="1" t="s">
        <v>859</v>
      </c>
      <c r="C264" s="41">
        <v>10580</v>
      </c>
      <c r="D264" s="164" t="s">
        <v>1100</v>
      </c>
      <c r="E264" s="1" t="s">
        <v>1101</v>
      </c>
      <c r="F264" s="1" t="s">
        <v>765</v>
      </c>
    </row>
    <row r="265" spans="1:6" x14ac:dyDescent="0.25">
      <c r="A265" s="1" t="s">
        <v>768</v>
      </c>
      <c r="B265" s="1" t="s">
        <v>859</v>
      </c>
      <c r="C265" s="41">
        <v>10644</v>
      </c>
      <c r="D265" s="164" t="s">
        <v>502</v>
      </c>
      <c r="E265" s="1" t="s">
        <v>1102</v>
      </c>
      <c r="F265" s="1" t="s">
        <v>765</v>
      </c>
    </row>
    <row r="266" spans="1:6" x14ac:dyDescent="0.25">
      <c r="A266" s="1" t="s">
        <v>768</v>
      </c>
      <c r="B266" s="1" t="s">
        <v>859</v>
      </c>
      <c r="C266" s="41">
        <v>10743</v>
      </c>
      <c r="D266" s="164" t="s">
        <v>1103</v>
      </c>
      <c r="E266" s="1" t="s">
        <v>1104</v>
      </c>
      <c r="F266" s="1" t="s">
        <v>765</v>
      </c>
    </row>
    <row r="267" spans="1:6" x14ac:dyDescent="0.25">
      <c r="A267" s="1" t="s">
        <v>768</v>
      </c>
      <c r="B267" s="1" t="s">
        <v>859</v>
      </c>
      <c r="C267" s="41">
        <v>10874</v>
      </c>
      <c r="D267" s="164" t="s">
        <v>313</v>
      </c>
      <c r="E267" s="1" t="s">
        <v>658</v>
      </c>
      <c r="F267" s="1" t="s">
        <v>765</v>
      </c>
    </row>
    <row r="268" spans="1:6" x14ac:dyDescent="0.25">
      <c r="A268" s="1" t="s">
        <v>768</v>
      </c>
      <c r="B268" s="1" t="s">
        <v>859</v>
      </c>
      <c r="C268" s="41">
        <v>10886</v>
      </c>
      <c r="D268" s="164" t="s">
        <v>183</v>
      </c>
      <c r="E268" s="1" t="s">
        <v>1105</v>
      </c>
      <c r="F268" s="1" t="s">
        <v>765</v>
      </c>
    </row>
    <row r="269" spans="1:6" x14ac:dyDescent="0.25">
      <c r="A269" s="1" t="s">
        <v>768</v>
      </c>
      <c r="B269" s="1" t="s">
        <v>859</v>
      </c>
      <c r="C269" s="41">
        <v>10891</v>
      </c>
      <c r="D269" s="164" t="s">
        <v>295</v>
      </c>
      <c r="E269" s="1" t="s">
        <v>1106</v>
      </c>
      <c r="F269" s="1" t="s">
        <v>765</v>
      </c>
    </row>
    <row r="270" spans="1:6" x14ac:dyDescent="0.25">
      <c r="A270" s="1" t="s">
        <v>768</v>
      </c>
      <c r="B270" s="1" t="s">
        <v>859</v>
      </c>
      <c r="C270" s="41">
        <v>10928</v>
      </c>
      <c r="D270" s="164" t="s">
        <v>1107</v>
      </c>
      <c r="E270" s="1" t="s">
        <v>1108</v>
      </c>
      <c r="F270" s="1" t="s">
        <v>765</v>
      </c>
    </row>
    <row r="271" spans="1:6" x14ac:dyDescent="0.25">
      <c r="A271" s="1" t="s">
        <v>768</v>
      </c>
      <c r="B271" s="1" t="s">
        <v>859</v>
      </c>
      <c r="C271" s="41">
        <v>10999</v>
      </c>
      <c r="D271" s="164" t="s">
        <v>1109</v>
      </c>
      <c r="E271" s="1" t="s">
        <v>1110</v>
      </c>
      <c r="F271" s="1" t="s">
        <v>765</v>
      </c>
    </row>
    <row r="272" spans="1:6" x14ac:dyDescent="0.25">
      <c r="A272" s="1" t="s">
        <v>768</v>
      </c>
      <c r="B272" s="1" t="s">
        <v>859</v>
      </c>
      <c r="C272" s="41">
        <v>11254</v>
      </c>
      <c r="D272" s="164" t="s">
        <v>1111</v>
      </c>
      <c r="E272" s="1" t="s">
        <v>1112</v>
      </c>
      <c r="F272" s="1" t="s">
        <v>765</v>
      </c>
    </row>
    <row r="273" spans="1:6" x14ac:dyDescent="0.25">
      <c r="A273" s="1" t="s">
        <v>786</v>
      </c>
      <c r="B273" s="1" t="s">
        <v>859</v>
      </c>
      <c r="C273" s="41">
        <v>22852</v>
      </c>
      <c r="D273" s="164" t="s">
        <v>570</v>
      </c>
      <c r="E273" s="1" t="s">
        <v>571</v>
      </c>
      <c r="F273" s="1" t="s">
        <v>765</v>
      </c>
    </row>
    <row r="274" spans="1:6" x14ac:dyDescent="0.25">
      <c r="A274" s="1" t="s">
        <v>768</v>
      </c>
      <c r="B274" s="1" t="s">
        <v>859</v>
      </c>
      <c r="C274" s="41">
        <v>22954</v>
      </c>
      <c r="D274" s="164" t="s">
        <v>1113</v>
      </c>
      <c r="E274" s="1" t="s">
        <v>1114</v>
      </c>
      <c r="F274" s="1" t="s">
        <v>765</v>
      </c>
    </row>
    <row r="275" spans="1:6" x14ac:dyDescent="0.25">
      <c r="A275" s="1" t="s">
        <v>768</v>
      </c>
      <c r="B275" s="1" t="s">
        <v>859</v>
      </c>
      <c r="C275" s="41">
        <v>23175</v>
      </c>
      <c r="D275" s="164" t="s">
        <v>1115</v>
      </c>
      <c r="E275" s="1" t="s">
        <v>1116</v>
      </c>
      <c r="F275" s="1" t="s">
        <v>765</v>
      </c>
    </row>
    <row r="276" spans="1:6" x14ac:dyDescent="0.25">
      <c r="A276" s="1" t="s">
        <v>768</v>
      </c>
      <c r="B276" s="1" t="s">
        <v>859</v>
      </c>
      <c r="C276" s="41">
        <v>23216</v>
      </c>
      <c r="D276" s="164" t="s">
        <v>1117</v>
      </c>
      <c r="E276" s="1" t="s">
        <v>1118</v>
      </c>
      <c r="F276" s="1" t="s">
        <v>765</v>
      </c>
    </row>
    <row r="277" spans="1:6" x14ac:dyDescent="0.25">
      <c r="A277" s="1" t="s">
        <v>768</v>
      </c>
      <c r="B277" s="1" t="s">
        <v>859</v>
      </c>
      <c r="C277" s="41">
        <v>23411</v>
      </c>
      <c r="D277" s="164" t="s">
        <v>355</v>
      </c>
      <c r="E277" s="1" t="s">
        <v>1119</v>
      </c>
      <c r="F277" s="1" t="s">
        <v>765</v>
      </c>
    </row>
    <row r="278" spans="1:6" x14ac:dyDescent="0.25">
      <c r="A278" s="1" t="s">
        <v>768</v>
      </c>
      <c r="B278" s="1" t="s">
        <v>859</v>
      </c>
      <c r="C278" s="41">
        <v>25819</v>
      </c>
      <c r="D278" s="164" t="s">
        <v>1120</v>
      </c>
      <c r="E278" s="1" t="s">
        <v>1121</v>
      </c>
      <c r="F278" s="1" t="s">
        <v>765</v>
      </c>
    </row>
    <row r="279" spans="1:6" x14ac:dyDescent="0.25">
      <c r="A279" s="1" t="s">
        <v>1033</v>
      </c>
      <c r="B279" s="1" t="s">
        <v>859</v>
      </c>
      <c r="C279" s="41">
        <v>25970</v>
      </c>
      <c r="D279" s="164" t="s">
        <v>716</v>
      </c>
      <c r="E279" s="1" t="s">
        <v>717</v>
      </c>
      <c r="F279" s="1" t="s">
        <v>765</v>
      </c>
    </row>
    <row r="280" spans="1:6" x14ac:dyDescent="0.25">
      <c r="A280" s="1" t="s">
        <v>768</v>
      </c>
      <c r="B280" s="1" t="s">
        <v>859</v>
      </c>
      <c r="C280" s="41">
        <v>26027</v>
      </c>
      <c r="D280" s="164" t="s">
        <v>1122</v>
      </c>
      <c r="E280" s="1" t="s">
        <v>1123</v>
      </c>
      <c r="F280" s="1" t="s">
        <v>765</v>
      </c>
    </row>
    <row r="281" spans="1:6" x14ac:dyDescent="0.25">
      <c r="A281" s="1" t="s">
        <v>768</v>
      </c>
      <c r="B281" s="1" t="s">
        <v>859</v>
      </c>
      <c r="C281" s="41">
        <v>26291</v>
      </c>
      <c r="D281" s="164" t="s">
        <v>597</v>
      </c>
      <c r="E281" s="1" t="s">
        <v>598</v>
      </c>
      <c r="F281" s="1" t="s">
        <v>765</v>
      </c>
    </row>
    <row r="282" spans="1:6" x14ac:dyDescent="0.25">
      <c r="A282" s="1" t="s">
        <v>768</v>
      </c>
      <c r="B282" s="1" t="s">
        <v>859</v>
      </c>
      <c r="C282" s="41">
        <v>29106</v>
      </c>
      <c r="D282" s="164" t="s">
        <v>462</v>
      </c>
      <c r="E282" s="1" t="s">
        <v>1124</v>
      </c>
      <c r="F282" s="1" t="s">
        <v>765</v>
      </c>
    </row>
    <row r="283" spans="1:6" x14ac:dyDescent="0.25">
      <c r="A283" s="1" t="s">
        <v>768</v>
      </c>
      <c r="B283" s="1" t="s">
        <v>859</v>
      </c>
      <c r="C283" s="41">
        <v>50943</v>
      </c>
      <c r="D283" s="164" t="s">
        <v>443</v>
      </c>
      <c r="E283" s="1" t="s">
        <v>1125</v>
      </c>
      <c r="F283" s="1" t="s">
        <v>765</v>
      </c>
    </row>
    <row r="284" spans="1:6" x14ac:dyDescent="0.25">
      <c r="A284" s="1" t="s">
        <v>768</v>
      </c>
      <c r="B284" s="1" t="s">
        <v>859</v>
      </c>
      <c r="C284" s="41">
        <v>51083</v>
      </c>
      <c r="D284" s="164" t="s">
        <v>442</v>
      </c>
      <c r="E284" s="1" t="s">
        <v>601</v>
      </c>
      <c r="F284" s="1" t="s">
        <v>765</v>
      </c>
    </row>
    <row r="285" spans="1:6" x14ac:dyDescent="0.25">
      <c r="A285" s="1" t="s">
        <v>768</v>
      </c>
      <c r="B285" s="1" t="s">
        <v>859</v>
      </c>
      <c r="C285" s="41">
        <v>51129</v>
      </c>
      <c r="D285" s="164" t="s">
        <v>519</v>
      </c>
      <c r="E285" s="1" t="s">
        <v>1126</v>
      </c>
      <c r="F285" s="1" t="s">
        <v>765</v>
      </c>
    </row>
    <row r="286" spans="1:6" x14ac:dyDescent="0.25">
      <c r="A286" s="1" t="s">
        <v>768</v>
      </c>
      <c r="B286" s="1" t="s">
        <v>859</v>
      </c>
      <c r="C286" s="41">
        <v>51141</v>
      </c>
      <c r="D286" s="164" t="s">
        <v>331</v>
      </c>
      <c r="E286" s="1" t="s">
        <v>1127</v>
      </c>
      <c r="F286" s="1" t="s">
        <v>765</v>
      </c>
    </row>
    <row r="287" spans="1:6" x14ac:dyDescent="0.25">
      <c r="A287" s="1" t="s">
        <v>768</v>
      </c>
      <c r="B287" s="1" t="s">
        <v>859</v>
      </c>
      <c r="C287" s="41">
        <v>51684</v>
      </c>
      <c r="D287" s="164" t="s">
        <v>1128</v>
      </c>
      <c r="E287" s="1" t="s">
        <v>1129</v>
      </c>
      <c r="F287" s="1" t="s">
        <v>765</v>
      </c>
    </row>
    <row r="288" spans="1:6" x14ac:dyDescent="0.25">
      <c r="A288" s="1" t="s">
        <v>768</v>
      </c>
      <c r="B288" s="1" t="s">
        <v>859</v>
      </c>
      <c r="C288" s="41">
        <v>51715</v>
      </c>
      <c r="D288" s="164" t="s">
        <v>1130</v>
      </c>
      <c r="E288" s="1" t="s">
        <v>1131</v>
      </c>
      <c r="F288" s="1" t="s">
        <v>765</v>
      </c>
    </row>
    <row r="289" spans="1:6" x14ac:dyDescent="0.25">
      <c r="A289" s="1" t="s">
        <v>768</v>
      </c>
      <c r="B289" s="1" t="s">
        <v>859</v>
      </c>
      <c r="C289" s="41">
        <v>54551</v>
      </c>
      <c r="D289" s="164" t="s">
        <v>477</v>
      </c>
      <c r="E289" s="1" t="s">
        <v>1132</v>
      </c>
      <c r="F289" s="1" t="s">
        <v>765</v>
      </c>
    </row>
    <row r="290" spans="1:6" x14ac:dyDescent="0.25">
      <c r="A290" s="1" t="s">
        <v>768</v>
      </c>
      <c r="B290" s="1" t="s">
        <v>859</v>
      </c>
      <c r="C290" s="41">
        <v>54741</v>
      </c>
      <c r="D290" s="164" t="s">
        <v>1133</v>
      </c>
      <c r="E290" s="1" t="s">
        <v>1134</v>
      </c>
      <c r="F290" s="1" t="s">
        <v>765</v>
      </c>
    </row>
    <row r="291" spans="1:6" x14ac:dyDescent="0.25">
      <c r="A291" s="1" t="s">
        <v>768</v>
      </c>
      <c r="B291" s="1" t="s">
        <v>859</v>
      </c>
      <c r="C291" s="41">
        <v>55629</v>
      </c>
      <c r="D291" s="164" t="s">
        <v>1135</v>
      </c>
      <c r="E291" s="1" t="s">
        <v>1136</v>
      </c>
      <c r="F291" s="1" t="s">
        <v>765</v>
      </c>
    </row>
    <row r="292" spans="1:6" x14ac:dyDescent="0.25">
      <c r="A292" s="1" t="s">
        <v>768</v>
      </c>
      <c r="B292" s="1" t="s">
        <v>859</v>
      </c>
      <c r="C292" s="41">
        <v>55818</v>
      </c>
      <c r="D292" s="164" t="s">
        <v>1137</v>
      </c>
      <c r="E292" s="1" t="s">
        <v>1138</v>
      </c>
      <c r="F292" s="1" t="s">
        <v>765</v>
      </c>
    </row>
    <row r="293" spans="1:6" x14ac:dyDescent="0.25">
      <c r="A293" s="1" t="s">
        <v>768</v>
      </c>
      <c r="B293" s="1" t="s">
        <v>859</v>
      </c>
      <c r="C293" s="41">
        <v>55869</v>
      </c>
      <c r="D293" s="164" t="s">
        <v>326</v>
      </c>
      <c r="E293" s="1" t="s">
        <v>1139</v>
      </c>
      <c r="F293" s="1" t="s">
        <v>765</v>
      </c>
    </row>
    <row r="294" spans="1:6" x14ac:dyDescent="0.25">
      <c r="A294" s="1" t="s">
        <v>768</v>
      </c>
      <c r="B294" s="1" t="s">
        <v>859</v>
      </c>
      <c r="C294" s="41">
        <v>56729</v>
      </c>
      <c r="D294" s="164" t="s">
        <v>1140</v>
      </c>
      <c r="E294" s="1" t="s">
        <v>1141</v>
      </c>
      <c r="F294" s="1" t="s">
        <v>765</v>
      </c>
    </row>
    <row r="295" spans="1:6" x14ac:dyDescent="0.25">
      <c r="A295" s="1" t="s">
        <v>768</v>
      </c>
      <c r="B295" s="1" t="s">
        <v>859</v>
      </c>
      <c r="C295" s="41">
        <v>56853</v>
      </c>
      <c r="D295" s="164" t="s">
        <v>259</v>
      </c>
      <c r="E295" s="1" t="s">
        <v>1142</v>
      </c>
      <c r="F295" s="1" t="s">
        <v>765</v>
      </c>
    </row>
    <row r="296" spans="1:6" x14ac:dyDescent="0.25">
      <c r="A296" s="1" t="s">
        <v>768</v>
      </c>
      <c r="B296" s="1" t="s">
        <v>859</v>
      </c>
      <c r="C296" s="41">
        <v>57194</v>
      </c>
      <c r="D296" s="164" t="s">
        <v>542</v>
      </c>
      <c r="E296" s="1" t="s">
        <v>1143</v>
      </c>
      <c r="F296" s="1" t="s">
        <v>765</v>
      </c>
    </row>
    <row r="297" spans="1:6" x14ac:dyDescent="0.25">
      <c r="A297" s="1" t="s">
        <v>768</v>
      </c>
      <c r="B297" s="1" t="s">
        <v>859</v>
      </c>
      <c r="C297" s="41">
        <v>57761</v>
      </c>
      <c r="D297" s="164" t="s">
        <v>1144</v>
      </c>
      <c r="E297" s="1" t="s">
        <v>1145</v>
      </c>
      <c r="F297" s="1" t="s">
        <v>765</v>
      </c>
    </row>
    <row r="298" spans="1:6" x14ac:dyDescent="0.25">
      <c r="A298" s="1" t="s">
        <v>768</v>
      </c>
      <c r="B298" s="1" t="s">
        <v>859</v>
      </c>
      <c r="C298" s="41">
        <v>63976</v>
      </c>
      <c r="D298" s="164" t="s">
        <v>1146</v>
      </c>
      <c r="E298" s="1" t="s">
        <v>1147</v>
      </c>
      <c r="F298" s="1" t="s">
        <v>765</v>
      </c>
    </row>
    <row r="299" spans="1:6" x14ac:dyDescent="0.25">
      <c r="A299" s="1" t="s">
        <v>768</v>
      </c>
      <c r="B299" s="1" t="s">
        <v>859</v>
      </c>
      <c r="C299" s="41">
        <v>64326</v>
      </c>
      <c r="D299" s="164" t="s">
        <v>1148</v>
      </c>
      <c r="E299" s="1" t="s">
        <v>1149</v>
      </c>
      <c r="F299" s="1" t="s">
        <v>765</v>
      </c>
    </row>
    <row r="300" spans="1:6" x14ac:dyDescent="0.25">
      <c r="A300" s="1" t="s">
        <v>768</v>
      </c>
      <c r="B300" s="1" t="s">
        <v>859</v>
      </c>
      <c r="C300" s="41">
        <v>64784</v>
      </c>
      <c r="D300" s="164" t="s">
        <v>1150</v>
      </c>
      <c r="E300" s="1" t="s">
        <v>1151</v>
      </c>
      <c r="F300" s="1" t="s">
        <v>765</v>
      </c>
    </row>
    <row r="301" spans="1:6" x14ac:dyDescent="0.25">
      <c r="A301" s="1" t="s">
        <v>768</v>
      </c>
      <c r="B301" s="1" t="s">
        <v>859</v>
      </c>
      <c r="C301" s="41">
        <v>66036</v>
      </c>
      <c r="D301" s="164" t="s">
        <v>1152</v>
      </c>
      <c r="E301" s="1" t="s">
        <v>1153</v>
      </c>
      <c r="F301" s="1" t="s">
        <v>765</v>
      </c>
    </row>
    <row r="302" spans="1:6" x14ac:dyDescent="0.25">
      <c r="A302" s="1" t="s">
        <v>1045</v>
      </c>
      <c r="B302" s="1" t="s">
        <v>859</v>
      </c>
      <c r="C302" s="41">
        <v>79068</v>
      </c>
      <c r="D302" s="164" t="s">
        <v>1154</v>
      </c>
      <c r="E302" s="1" t="s">
        <v>1155</v>
      </c>
      <c r="F302" s="1" t="s">
        <v>765</v>
      </c>
    </row>
    <row r="303" spans="1:6" x14ac:dyDescent="0.25">
      <c r="A303" s="1" t="s">
        <v>768</v>
      </c>
      <c r="B303" s="1" t="s">
        <v>859</v>
      </c>
      <c r="C303" s="41">
        <v>79071</v>
      </c>
      <c r="D303" s="164" t="s">
        <v>1156</v>
      </c>
      <c r="E303" s="1" t="s">
        <v>1157</v>
      </c>
      <c r="F303" s="1" t="s">
        <v>765</v>
      </c>
    </row>
    <row r="304" spans="1:6" x14ac:dyDescent="0.25">
      <c r="A304" s="1" t="s">
        <v>768</v>
      </c>
      <c r="B304" s="1" t="s">
        <v>859</v>
      </c>
      <c r="C304" s="41">
        <v>79135</v>
      </c>
      <c r="D304" s="164" t="s">
        <v>1158</v>
      </c>
      <c r="E304" s="1" t="s">
        <v>1159</v>
      </c>
      <c r="F304" s="1" t="s">
        <v>765</v>
      </c>
    </row>
    <row r="305" spans="1:6" x14ac:dyDescent="0.25">
      <c r="A305" s="1" t="s">
        <v>768</v>
      </c>
      <c r="B305" s="1" t="s">
        <v>859</v>
      </c>
      <c r="C305" s="41">
        <v>79661</v>
      </c>
      <c r="D305" s="164" t="s">
        <v>518</v>
      </c>
      <c r="E305" s="1" t="s">
        <v>1160</v>
      </c>
      <c r="F305" s="1" t="s">
        <v>765</v>
      </c>
    </row>
    <row r="306" spans="1:6" x14ac:dyDescent="0.25">
      <c r="A306" s="1" t="s">
        <v>768</v>
      </c>
      <c r="B306" s="1" t="s">
        <v>859</v>
      </c>
      <c r="C306" s="41">
        <v>79738</v>
      </c>
      <c r="D306" s="164" t="s">
        <v>409</v>
      </c>
      <c r="E306" s="1" t="s">
        <v>1161</v>
      </c>
      <c r="F306" s="1" t="s">
        <v>765</v>
      </c>
    </row>
    <row r="307" spans="1:6" x14ac:dyDescent="0.25">
      <c r="A307" s="1" t="s">
        <v>768</v>
      </c>
      <c r="B307" s="1" t="s">
        <v>859</v>
      </c>
      <c r="C307" s="41">
        <v>79827</v>
      </c>
      <c r="D307" s="164" t="s">
        <v>508</v>
      </c>
      <c r="E307" s="1" t="s">
        <v>1162</v>
      </c>
      <c r="F307" s="1" t="s">
        <v>765</v>
      </c>
    </row>
    <row r="308" spans="1:6" x14ac:dyDescent="0.25">
      <c r="A308" s="1" t="s">
        <v>768</v>
      </c>
      <c r="B308" s="1" t="s">
        <v>859</v>
      </c>
      <c r="C308" s="41">
        <v>79966</v>
      </c>
      <c r="D308" s="164" t="s">
        <v>414</v>
      </c>
      <c r="E308" s="1" t="s">
        <v>1163</v>
      </c>
      <c r="F308" s="1" t="s">
        <v>765</v>
      </c>
    </row>
    <row r="309" spans="1:6" x14ac:dyDescent="0.25">
      <c r="A309" s="1" t="s">
        <v>768</v>
      </c>
      <c r="B309" s="1" t="s">
        <v>859</v>
      </c>
      <c r="C309" s="41">
        <v>80168</v>
      </c>
      <c r="D309" s="164" t="s">
        <v>1164</v>
      </c>
      <c r="E309" s="1" t="s">
        <v>1165</v>
      </c>
      <c r="F309" s="1" t="s">
        <v>765</v>
      </c>
    </row>
    <row r="310" spans="1:6" x14ac:dyDescent="0.25">
      <c r="A310" s="1" t="s">
        <v>768</v>
      </c>
      <c r="B310" s="1" t="s">
        <v>859</v>
      </c>
      <c r="C310" s="41">
        <v>80339</v>
      </c>
      <c r="D310" s="164" t="s">
        <v>503</v>
      </c>
      <c r="E310" s="1" t="s">
        <v>1166</v>
      </c>
      <c r="F310" s="1" t="s">
        <v>765</v>
      </c>
    </row>
    <row r="311" spans="1:6" x14ac:dyDescent="0.25">
      <c r="A311" s="1" t="s">
        <v>768</v>
      </c>
      <c r="B311" s="1" t="s">
        <v>859</v>
      </c>
      <c r="C311" s="41">
        <v>83854</v>
      </c>
      <c r="D311" s="164" t="s">
        <v>1167</v>
      </c>
      <c r="E311" s="1" t="s">
        <v>1168</v>
      </c>
      <c r="F311" s="1" t="s">
        <v>765</v>
      </c>
    </row>
    <row r="312" spans="1:6" x14ac:dyDescent="0.25">
      <c r="A312" s="1" t="s">
        <v>768</v>
      </c>
      <c r="B312" s="1" t="s">
        <v>859</v>
      </c>
      <c r="C312" s="41">
        <v>84100</v>
      </c>
      <c r="D312" s="164" t="s">
        <v>1169</v>
      </c>
      <c r="E312" s="1" t="s">
        <v>1170</v>
      </c>
      <c r="F312" s="1" t="s">
        <v>765</v>
      </c>
    </row>
    <row r="313" spans="1:6" x14ac:dyDescent="0.25">
      <c r="A313" s="1" t="s">
        <v>768</v>
      </c>
      <c r="B313" s="1" t="s">
        <v>859</v>
      </c>
      <c r="C313" s="41">
        <v>84159</v>
      </c>
      <c r="D313" s="164" t="s">
        <v>535</v>
      </c>
      <c r="E313" s="1" t="s">
        <v>1171</v>
      </c>
      <c r="F313" s="1" t="s">
        <v>765</v>
      </c>
    </row>
    <row r="314" spans="1:6" x14ac:dyDescent="0.25">
      <c r="A314" s="1" t="s">
        <v>768</v>
      </c>
      <c r="B314" s="1" t="s">
        <v>859</v>
      </c>
      <c r="C314" s="41">
        <v>84251</v>
      </c>
      <c r="D314" s="164" t="s">
        <v>393</v>
      </c>
      <c r="E314" s="1" t="s">
        <v>1172</v>
      </c>
      <c r="F314" s="1" t="s">
        <v>765</v>
      </c>
    </row>
    <row r="315" spans="1:6" x14ac:dyDescent="0.25">
      <c r="A315" s="1" t="s">
        <v>768</v>
      </c>
      <c r="B315" s="1" t="s">
        <v>859</v>
      </c>
      <c r="C315" s="41">
        <v>84295</v>
      </c>
      <c r="D315" s="164" t="s">
        <v>541</v>
      </c>
      <c r="E315" s="1" t="s">
        <v>1173</v>
      </c>
      <c r="F315" s="1" t="s">
        <v>765</v>
      </c>
    </row>
    <row r="316" spans="1:6" x14ac:dyDescent="0.25">
      <c r="A316" s="1" t="s">
        <v>768</v>
      </c>
      <c r="B316" s="1" t="s">
        <v>859</v>
      </c>
      <c r="C316" s="41">
        <v>84539</v>
      </c>
      <c r="D316" s="164" t="s">
        <v>190</v>
      </c>
      <c r="E316" s="1" t="s">
        <v>1174</v>
      </c>
      <c r="F316" s="1" t="s">
        <v>765</v>
      </c>
    </row>
    <row r="317" spans="1:6" x14ac:dyDescent="0.25">
      <c r="A317" s="1" t="s">
        <v>768</v>
      </c>
      <c r="B317" s="1" t="s">
        <v>859</v>
      </c>
      <c r="C317" s="41">
        <v>84803</v>
      </c>
      <c r="D317" s="164" t="s">
        <v>1175</v>
      </c>
      <c r="E317" s="1" t="s">
        <v>1176</v>
      </c>
      <c r="F317" s="1" t="s">
        <v>765</v>
      </c>
    </row>
    <row r="318" spans="1:6" x14ac:dyDescent="0.25">
      <c r="A318" s="1" t="s">
        <v>768</v>
      </c>
      <c r="B318" s="1" t="s">
        <v>859</v>
      </c>
      <c r="C318" s="41">
        <v>114294</v>
      </c>
      <c r="D318" s="164" t="s">
        <v>1177</v>
      </c>
      <c r="E318" s="1" t="s">
        <v>1178</v>
      </c>
      <c r="F318" s="1" t="s">
        <v>765</v>
      </c>
    </row>
    <row r="319" spans="1:6" x14ac:dyDescent="0.25">
      <c r="A319" s="1" t="s">
        <v>768</v>
      </c>
      <c r="B319" s="1" t="s">
        <v>859</v>
      </c>
      <c r="C319" s="41">
        <v>114548</v>
      </c>
      <c r="D319" s="164" t="s">
        <v>1179</v>
      </c>
      <c r="E319" s="1" t="s">
        <v>1180</v>
      </c>
      <c r="F319" s="1" t="s">
        <v>765</v>
      </c>
    </row>
    <row r="320" spans="1:6" x14ac:dyDescent="0.25">
      <c r="A320" s="1" t="s">
        <v>768</v>
      </c>
      <c r="B320" s="1" t="s">
        <v>859</v>
      </c>
      <c r="C320" s="41">
        <v>114815</v>
      </c>
      <c r="D320" s="164" t="s">
        <v>310</v>
      </c>
      <c r="E320" s="1" t="s">
        <v>1181</v>
      </c>
      <c r="F320" s="1" t="s">
        <v>765</v>
      </c>
    </row>
    <row r="321" spans="1:6" x14ac:dyDescent="0.25">
      <c r="A321" s="1" t="s">
        <v>768</v>
      </c>
      <c r="B321" s="1" t="s">
        <v>859</v>
      </c>
      <c r="C321" s="41">
        <v>114899</v>
      </c>
      <c r="D321" s="164" t="s">
        <v>513</v>
      </c>
      <c r="E321" s="1" t="s">
        <v>1182</v>
      </c>
      <c r="F321" s="1" t="s">
        <v>765</v>
      </c>
    </row>
    <row r="322" spans="1:6" x14ac:dyDescent="0.25">
      <c r="A322" s="1" t="s">
        <v>768</v>
      </c>
      <c r="B322" s="1" t="s">
        <v>859</v>
      </c>
      <c r="C322" s="41">
        <v>126129</v>
      </c>
      <c r="D322" s="164" t="s">
        <v>463</v>
      </c>
      <c r="E322" s="1" t="s">
        <v>1183</v>
      </c>
      <c r="F322" s="1" t="s">
        <v>765</v>
      </c>
    </row>
    <row r="323" spans="1:6" x14ac:dyDescent="0.25">
      <c r="A323" s="1" t="s">
        <v>774</v>
      </c>
      <c r="B323" s="1" t="s">
        <v>859</v>
      </c>
      <c r="C323" s="42">
        <v>127343</v>
      </c>
      <c r="D323" s="164" t="s">
        <v>1184</v>
      </c>
      <c r="E323" s="1" t="s">
        <v>1185</v>
      </c>
      <c r="F323" s="1" t="s">
        <v>765</v>
      </c>
    </row>
    <row r="324" spans="1:6" x14ac:dyDescent="0.25">
      <c r="A324" s="1" t="s">
        <v>768</v>
      </c>
      <c r="B324" s="1" t="s">
        <v>859</v>
      </c>
      <c r="C324" s="41">
        <v>130399</v>
      </c>
      <c r="D324" s="164" t="s">
        <v>222</v>
      </c>
      <c r="E324" s="1" t="s">
        <v>1186</v>
      </c>
      <c r="F324" s="1" t="s">
        <v>765</v>
      </c>
    </row>
    <row r="325" spans="1:6" x14ac:dyDescent="0.25">
      <c r="A325" s="1" t="s">
        <v>768</v>
      </c>
      <c r="B325" s="1" t="s">
        <v>859</v>
      </c>
      <c r="C325" s="41">
        <v>151176</v>
      </c>
      <c r="D325" s="164" t="s">
        <v>527</v>
      </c>
      <c r="E325" s="1" t="s">
        <v>1187</v>
      </c>
      <c r="F325" s="1" t="s">
        <v>765</v>
      </c>
    </row>
    <row r="326" spans="1:6" x14ac:dyDescent="0.25">
      <c r="A326" s="1" t="s">
        <v>768</v>
      </c>
      <c r="B326" s="1" t="s">
        <v>859</v>
      </c>
      <c r="C326" s="41">
        <v>151306</v>
      </c>
      <c r="D326" s="164" t="s">
        <v>1188</v>
      </c>
      <c r="E326" s="1" t="s">
        <v>1189</v>
      </c>
      <c r="F326" s="1" t="s">
        <v>765</v>
      </c>
    </row>
    <row r="327" spans="1:6" x14ac:dyDescent="0.25">
      <c r="A327" s="1" t="s">
        <v>786</v>
      </c>
      <c r="B327" s="1" t="s">
        <v>859</v>
      </c>
      <c r="C327" s="41">
        <v>151887</v>
      </c>
      <c r="D327" s="164" t="s">
        <v>1190</v>
      </c>
      <c r="E327" s="1" t="s">
        <v>1191</v>
      </c>
      <c r="F327" s="1" t="s">
        <v>765</v>
      </c>
    </row>
    <row r="328" spans="1:6" x14ac:dyDescent="0.25">
      <c r="A328" s="1" t="s">
        <v>768</v>
      </c>
      <c r="B328" s="1" t="s">
        <v>859</v>
      </c>
      <c r="C328" s="41">
        <v>157680</v>
      </c>
      <c r="D328" s="164" t="s">
        <v>1192</v>
      </c>
      <c r="E328" s="1" t="s">
        <v>1193</v>
      </c>
      <c r="F328" s="1" t="s">
        <v>765</v>
      </c>
    </row>
    <row r="329" spans="1:6" x14ac:dyDescent="0.25">
      <c r="A329" s="1" t="s">
        <v>768</v>
      </c>
      <c r="B329" s="1" t="s">
        <v>859</v>
      </c>
      <c r="C329" s="41">
        <v>166379</v>
      </c>
      <c r="D329" s="164" t="s">
        <v>1194</v>
      </c>
      <c r="E329" s="1" t="s">
        <v>1195</v>
      </c>
      <c r="F329" s="1" t="s">
        <v>765</v>
      </c>
    </row>
    <row r="330" spans="1:6" x14ac:dyDescent="0.25">
      <c r="A330" s="1" t="s">
        <v>768</v>
      </c>
      <c r="B330" s="1" t="s">
        <v>859</v>
      </c>
      <c r="C330" s="41">
        <v>200186</v>
      </c>
      <c r="D330" s="164" t="s">
        <v>1196</v>
      </c>
      <c r="E330" s="1" t="s">
        <v>1197</v>
      </c>
      <c r="F330" s="1" t="s">
        <v>765</v>
      </c>
    </row>
    <row r="331" spans="1:6" x14ac:dyDescent="0.25">
      <c r="A331" s="1" t="s">
        <v>768</v>
      </c>
      <c r="B331" s="1" t="s">
        <v>859</v>
      </c>
      <c r="C331" s="41">
        <v>252995</v>
      </c>
      <c r="D331" s="164" t="s">
        <v>478</v>
      </c>
      <c r="E331" s="1" t="s">
        <v>1198</v>
      </c>
      <c r="F331" s="1" t="s">
        <v>765</v>
      </c>
    </row>
    <row r="332" spans="1:6" x14ac:dyDescent="0.25">
      <c r="A332" s="1" t="s">
        <v>790</v>
      </c>
      <c r="B332" s="1" t="s">
        <v>859</v>
      </c>
      <c r="C332" s="41">
        <v>256933</v>
      </c>
      <c r="D332" s="164" t="s">
        <v>662</v>
      </c>
      <c r="E332" s="1" t="s">
        <v>663</v>
      </c>
      <c r="F332" s="1" t="s">
        <v>765</v>
      </c>
    </row>
    <row r="333" spans="1:6" x14ac:dyDescent="0.25">
      <c r="A333" s="1" t="s">
        <v>768</v>
      </c>
      <c r="B333" s="1" t="s">
        <v>859</v>
      </c>
      <c r="C333" s="41">
        <v>283120</v>
      </c>
      <c r="D333" s="164" t="s">
        <v>1199</v>
      </c>
      <c r="E333" s="1" t="s">
        <v>1200</v>
      </c>
      <c r="F333" s="1" t="s">
        <v>1201</v>
      </c>
    </row>
    <row r="334" spans="1:6" x14ac:dyDescent="0.25">
      <c r="A334" s="1" t="s">
        <v>768</v>
      </c>
      <c r="B334" s="1" t="s">
        <v>859</v>
      </c>
      <c r="C334" s="41">
        <v>387715</v>
      </c>
      <c r="D334" s="164" t="s">
        <v>1202</v>
      </c>
      <c r="E334" s="1" t="s">
        <v>1203</v>
      </c>
      <c r="F334" s="1" t="s">
        <v>765</v>
      </c>
    </row>
    <row r="335" spans="1:6" x14ac:dyDescent="0.25">
      <c r="A335" s="1" t="s">
        <v>790</v>
      </c>
      <c r="B335" s="1" t="s">
        <v>859</v>
      </c>
      <c r="C335" s="41">
        <v>390259</v>
      </c>
      <c r="D335" s="164" t="s">
        <v>523</v>
      </c>
      <c r="E335" s="1" t="s">
        <v>1204</v>
      </c>
      <c r="F335" s="1" t="s">
        <v>765</v>
      </c>
    </row>
    <row r="336" spans="1:6" x14ac:dyDescent="0.25">
      <c r="A336" s="1" t="s">
        <v>768</v>
      </c>
      <c r="B336" s="1" t="s">
        <v>859</v>
      </c>
      <c r="C336" s="41">
        <v>406895</v>
      </c>
      <c r="D336" s="164" t="s">
        <v>1205</v>
      </c>
      <c r="E336" s="1" t="s">
        <v>1206</v>
      </c>
      <c r="F336" s="1" t="s">
        <v>1207</v>
      </c>
    </row>
    <row r="337" spans="1:6" x14ac:dyDescent="0.25">
      <c r="A337" s="1" t="s">
        <v>768</v>
      </c>
      <c r="B337" s="1" t="s">
        <v>859</v>
      </c>
      <c r="C337" s="41">
        <v>406901</v>
      </c>
      <c r="D337" s="164" t="s">
        <v>1208</v>
      </c>
      <c r="E337" s="1" t="s">
        <v>1209</v>
      </c>
      <c r="F337" s="1" t="s">
        <v>1207</v>
      </c>
    </row>
    <row r="338" spans="1:6" x14ac:dyDescent="0.25">
      <c r="A338" s="1" t="s">
        <v>768</v>
      </c>
      <c r="B338" s="1" t="s">
        <v>859</v>
      </c>
      <c r="C338" s="41">
        <v>493829</v>
      </c>
      <c r="D338" s="164" t="s">
        <v>395</v>
      </c>
      <c r="E338" s="1" t="s">
        <v>1210</v>
      </c>
      <c r="F338" s="1" t="s">
        <v>765</v>
      </c>
    </row>
    <row r="339" spans="1:6" x14ac:dyDescent="0.25">
      <c r="A339" s="1" t="s">
        <v>1045</v>
      </c>
      <c r="B339" s="1" t="s">
        <v>859</v>
      </c>
      <c r="C339" s="41">
        <v>100033413</v>
      </c>
      <c r="D339" s="164" t="s">
        <v>1211</v>
      </c>
      <c r="E339" s="1" t="s">
        <v>1212</v>
      </c>
      <c r="F339" s="1" t="s">
        <v>1213</v>
      </c>
    </row>
    <row r="340" spans="1:6" x14ac:dyDescent="0.25">
      <c r="A340" s="1" t="s">
        <v>768</v>
      </c>
      <c r="B340" s="1" t="s">
        <v>859</v>
      </c>
      <c r="C340" s="41">
        <v>101180898</v>
      </c>
      <c r="D340" s="164" t="s">
        <v>1214</v>
      </c>
      <c r="E340" s="1" t="s">
        <v>1215</v>
      </c>
      <c r="F340" s="1" t="s">
        <v>120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8"/>
  <sheetViews>
    <sheetView workbookViewId="0">
      <selection activeCell="C11" sqref="C11"/>
    </sheetView>
  </sheetViews>
  <sheetFormatPr defaultColWidth="8.85546875" defaultRowHeight="15.75" x14ac:dyDescent="0.25"/>
  <cols>
    <col min="1" max="1" width="38.42578125" style="1" customWidth="1"/>
    <col min="2" max="2" width="8.85546875" style="1"/>
    <col min="3" max="3" width="11.28515625" style="1" customWidth="1"/>
    <col min="4" max="4" width="44.5703125" style="1" customWidth="1"/>
    <col min="5" max="16384" width="8.85546875" style="1"/>
  </cols>
  <sheetData>
    <row r="1" spans="1:5" x14ac:dyDescent="0.25">
      <c r="A1" s="2" t="s">
        <v>1252</v>
      </c>
    </row>
    <row r="2" spans="1:5" x14ac:dyDescent="0.25">
      <c r="A2" s="2" t="s">
        <v>2094</v>
      </c>
    </row>
    <row r="4" spans="1:5" ht="36.6" customHeight="1" x14ac:dyDescent="0.25">
      <c r="A4" s="161" t="s">
        <v>545</v>
      </c>
      <c r="B4" s="38" t="s">
        <v>1221</v>
      </c>
      <c r="C4" s="161" t="s">
        <v>1222</v>
      </c>
      <c r="D4" s="161" t="s">
        <v>556</v>
      </c>
      <c r="E4" s="161"/>
    </row>
    <row r="5" spans="1:5" x14ac:dyDescent="0.25">
      <c r="A5" s="2" t="s">
        <v>1239</v>
      </c>
      <c r="B5" s="164" t="s">
        <v>812</v>
      </c>
      <c r="C5" s="2">
        <v>7840</v>
      </c>
      <c r="D5" s="2" t="s">
        <v>1240</v>
      </c>
      <c r="E5" s="2" t="s">
        <v>2093</v>
      </c>
    </row>
    <row r="6" spans="1:5" x14ac:dyDescent="0.25">
      <c r="A6" s="2" t="s">
        <v>1161</v>
      </c>
      <c r="B6" s="164" t="s">
        <v>409</v>
      </c>
      <c r="C6" s="2">
        <v>79738</v>
      </c>
      <c r="D6" s="2" t="s">
        <v>1161</v>
      </c>
      <c r="E6" s="2" t="s">
        <v>2093</v>
      </c>
    </row>
    <row r="7" spans="1:5" x14ac:dyDescent="0.25">
      <c r="A7" s="2" t="s">
        <v>1243</v>
      </c>
      <c r="B7" s="164" t="s">
        <v>1113</v>
      </c>
      <c r="C7" s="2">
        <v>22954</v>
      </c>
      <c r="D7" s="2" t="s">
        <v>1114</v>
      </c>
      <c r="E7" s="2" t="s">
        <v>2093</v>
      </c>
    </row>
    <row r="8" spans="1:5" x14ac:dyDescent="0.25">
      <c r="A8" s="2" t="s">
        <v>1195</v>
      </c>
      <c r="B8" s="164" t="s">
        <v>1194</v>
      </c>
      <c r="C8" s="2">
        <v>166379</v>
      </c>
      <c r="D8" s="2" t="s">
        <v>1195</v>
      </c>
      <c r="E8" s="2" t="s">
        <v>2093</v>
      </c>
    </row>
    <row r="9" spans="1:5" x14ac:dyDescent="0.25">
      <c r="A9" s="2" t="s">
        <v>1246</v>
      </c>
      <c r="B9" s="164" t="s">
        <v>406</v>
      </c>
      <c r="C9" s="2">
        <v>54903</v>
      </c>
      <c r="D9" s="2" t="s">
        <v>838</v>
      </c>
      <c r="E9" s="2" t="s">
        <v>2093</v>
      </c>
    </row>
    <row r="10" spans="1:5" x14ac:dyDescent="0.25">
      <c r="A10" s="2" t="s">
        <v>1242</v>
      </c>
      <c r="B10" s="164" t="s">
        <v>845</v>
      </c>
      <c r="C10" s="2">
        <v>80184</v>
      </c>
      <c r="D10" s="2" t="s">
        <v>846</v>
      </c>
      <c r="E10" s="2" t="s">
        <v>2093</v>
      </c>
    </row>
    <row r="11" spans="1:5" x14ac:dyDescent="0.25">
      <c r="A11" s="2" t="s">
        <v>1225</v>
      </c>
      <c r="B11" s="164" t="s">
        <v>1226</v>
      </c>
      <c r="C11" s="2">
        <v>91147</v>
      </c>
      <c r="D11" s="2" t="s">
        <v>1227</v>
      </c>
      <c r="E11" s="2" t="s">
        <v>2093</v>
      </c>
    </row>
    <row r="12" spans="1:5" x14ac:dyDescent="0.25">
      <c r="A12" s="2" t="s">
        <v>1241</v>
      </c>
      <c r="B12" s="164" t="s">
        <v>1223</v>
      </c>
      <c r="C12" s="2">
        <v>51057</v>
      </c>
      <c r="D12" s="2" t="s">
        <v>1224</v>
      </c>
      <c r="E12" s="2" t="s">
        <v>2093</v>
      </c>
    </row>
    <row r="13" spans="1:5" x14ac:dyDescent="0.25">
      <c r="A13" s="2" t="s">
        <v>1249</v>
      </c>
      <c r="B13" s="164" t="s">
        <v>822</v>
      </c>
      <c r="C13" s="2">
        <v>10806</v>
      </c>
      <c r="D13" s="2" t="s">
        <v>823</v>
      </c>
      <c r="E13" s="2" t="s">
        <v>2093</v>
      </c>
    </row>
    <row r="14" spans="1:5" x14ac:dyDescent="0.25">
      <c r="A14" s="2" t="s">
        <v>1247</v>
      </c>
      <c r="B14" s="164" t="s">
        <v>834</v>
      </c>
      <c r="C14" s="2">
        <v>54585</v>
      </c>
      <c r="D14" s="2" t="s">
        <v>1233</v>
      </c>
      <c r="E14" s="2" t="s">
        <v>2093</v>
      </c>
    </row>
    <row r="15" spans="1:5" x14ac:dyDescent="0.25">
      <c r="A15" s="2" t="s">
        <v>1245</v>
      </c>
      <c r="B15" s="164" t="s">
        <v>1229</v>
      </c>
      <c r="C15" s="2">
        <v>92482</v>
      </c>
      <c r="D15" s="2" t="s">
        <v>1230</v>
      </c>
      <c r="E15" s="2" t="s">
        <v>2093</v>
      </c>
    </row>
    <row r="16" spans="1:5" x14ac:dyDescent="0.25">
      <c r="A16" s="2" t="s">
        <v>1244</v>
      </c>
      <c r="B16" s="164" t="s">
        <v>515</v>
      </c>
      <c r="C16" s="2">
        <v>11020</v>
      </c>
      <c r="D16" s="2" t="s">
        <v>1228</v>
      </c>
      <c r="E16" s="2" t="s">
        <v>2093</v>
      </c>
    </row>
    <row r="17" spans="1:10" x14ac:dyDescent="0.25">
      <c r="A17" s="2" t="s">
        <v>879</v>
      </c>
      <c r="B17" s="166" t="s">
        <v>878</v>
      </c>
      <c r="C17" s="2">
        <v>582</v>
      </c>
      <c r="D17" s="2" t="s">
        <v>879</v>
      </c>
      <c r="E17" s="2" t="s">
        <v>2093</v>
      </c>
    </row>
    <row r="18" spans="1:10" x14ac:dyDescent="0.25">
      <c r="A18" s="2" t="s">
        <v>881</v>
      </c>
      <c r="B18" s="164" t="s">
        <v>880</v>
      </c>
      <c r="C18" s="2">
        <v>583</v>
      </c>
      <c r="D18" s="2" t="s">
        <v>881</v>
      </c>
      <c r="E18" s="2" t="s">
        <v>2093</v>
      </c>
      <c r="H18" s="2"/>
      <c r="I18" s="67"/>
      <c r="J18" s="2"/>
    </row>
    <row r="19" spans="1:10" x14ac:dyDescent="0.25">
      <c r="A19" s="2" t="s">
        <v>1251</v>
      </c>
      <c r="B19" s="164" t="s">
        <v>1169</v>
      </c>
      <c r="C19" s="2">
        <v>84100</v>
      </c>
      <c r="D19" s="2" t="s">
        <v>1235</v>
      </c>
      <c r="E19" s="2" t="s">
        <v>2093</v>
      </c>
    </row>
    <row r="20" spans="1:10" x14ac:dyDescent="0.25">
      <c r="A20" s="2" t="s">
        <v>882</v>
      </c>
      <c r="B20" s="164" t="s">
        <v>275</v>
      </c>
      <c r="C20" s="2">
        <v>585</v>
      </c>
      <c r="D20" s="2" t="s">
        <v>882</v>
      </c>
      <c r="E20" s="2" t="s">
        <v>2093</v>
      </c>
    </row>
    <row r="21" spans="1:10" x14ac:dyDescent="0.25">
      <c r="A21" s="2" t="s">
        <v>1232</v>
      </c>
      <c r="B21" s="164" t="s">
        <v>1231</v>
      </c>
      <c r="C21" s="2">
        <v>129880</v>
      </c>
      <c r="D21" s="2" t="s">
        <v>1232</v>
      </c>
      <c r="E21" s="2" t="s">
        <v>2093</v>
      </c>
    </row>
    <row r="22" spans="1:10" x14ac:dyDescent="0.25">
      <c r="A22" s="2" t="s">
        <v>1250</v>
      </c>
      <c r="B22" s="164" t="s">
        <v>814</v>
      </c>
      <c r="C22" s="2">
        <v>8195</v>
      </c>
      <c r="D22" s="2" t="s">
        <v>815</v>
      </c>
      <c r="E22" s="2" t="s">
        <v>2093</v>
      </c>
    </row>
    <row r="23" spans="1:10" x14ac:dyDescent="0.25">
      <c r="A23" s="2" t="s">
        <v>840</v>
      </c>
      <c r="B23" s="164" t="s">
        <v>839</v>
      </c>
      <c r="C23" s="2">
        <v>55212</v>
      </c>
      <c r="D23" s="2" t="s">
        <v>840</v>
      </c>
      <c r="E23" s="2" t="s">
        <v>2093</v>
      </c>
    </row>
    <row r="24" spans="1:10" x14ac:dyDescent="0.25">
      <c r="A24" s="2" t="s">
        <v>1248</v>
      </c>
      <c r="B24" s="164" t="s">
        <v>276</v>
      </c>
      <c r="C24" s="2">
        <v>123016</v>
      </c>
      <c r="D24" s="2" t="s">
        <v>1234</v>
      </c>
      <c r="E24" s="2" t="s">
        <v>2093</v>
      </c>
    </row>
    <row r="25" spans="1:10" x14ac:dyDescent="0.25">
      <c r="A25" s="2" t="s">
        <v>831</v>
      </c>
      <c r="B25" s="164" t="s">
        <v>830</v>
      </c>
      <c r="C25" s="2">
        <v>27241</v>
      </c>
      <c r="D25" s="2" t="s">
        <v>831</v>
      </c>
      <c r="E25" s="2" t="s">
        <v>2093</v>
      </c>
    </row>
    <row r="26" spans="1:10" x14ac:dyDescent="0.25">
      <c r="A26" s="2" t="s">
        <v>2017</v>
      </c>
      <c r="B26" s="164" t="s">
        <v>541</v>
      </c>
      <c r="C26" s="2">
        <v>84295</v>
      </c>
      <c r="D26" s="2" t="s">
        <v>1173</v>
      </c>
      <c r="E26" s="2" t="s">
        <v>2093</v>
      </c>
    </row>
    <row r="27" spans="1:10" x14ac:dyDescent="0.25">
      <c r="A27" s="2" t="s">
        <v>2015</v>
      </c>
      <c r="B27" s="164" t="s">
        <v>1130</v>
      </c>
      <c r="C27" s="2">
        <v>51715</v>
      </c>
      <c r="D27" s="2" t="s">
        <v>1131</v>
      </c>
      <c r="E27" s="2" t="s">
        <v>2093</v>
      </c>
    </row>
    <row r="28" spans="1:10" x14ac:dyDescent="0.25">
      <c r="A28" s="2" t="s">
        <v>2014</v>
      </c>
      <c r="B28" s="164" t="s">
        <v>1192</v>
      </c>
      <c r="C28" s="2">
        <v>157680</v>
      </c>
      <c r="D28" s="2" t="s">
        <v>2013</v>
      </c>
      <c r="E28" s="2" t="s">
        <v>2093</v>
      </c>
    </row>
    <row r="29" spans="1:10" x14ac:dyDescent="0.25">
      <c r="A29" s="2" t="s">
        <v>2091</v>
      </c>
      <c r="B29" s="164" t="s">
        <v>2025</v>
      </c>
      <c r="C29" s="2">
        <v>8085</v>
      </c>
      <c r="D29" s="2" t="s">
        <v>2039</v>
      </c>
      <c r="E29" s="2" t="s">
        <v>2089</v>
      </c>
    </row>
    <row r="30" spans="1:10" x14ac:dyDescent="0.25">
      <c r="A30" s="2" t="s">
        <v>2090</v>
      </c>
      <c r="B30" s="164" t="s">
        <v>2026</v>
      </c>
      <c r="C30" s="2">
        <v>7403</v>
      </c>
      <c r="D30" s="2" t="s">
        <v>2040</v>
      </c>
      <c r="E30" s="2" t="s">
        <v>2089</v>
      </c>
    </row>
    <row r="31" spans="1:10" x14ac:dyDescent="0.25">
      <c r="A31" s="2" t="s">
        <v>2016</v>
      </c>
      <c r="B31" s="164" t="s">
        <v>1214</v>
      </c>
      <c r="C31" s="2">
        <v>101180898</v>
      </c>
      <c r="D31" s="2" t="s">
        <v>1215</v>
      </c>
      <c r="E31" s="2" t="s">
        <v>2088</v>
      </c>
    </row>
    <row r="32" spans="1:10" x14ac:dyDescent="0.25">
      <c r="A32" s="2" t="s">
        <v>1236</v>
      </c>
      <c r="B32" s="164" t="s">
        <v>986</v>
      </c>
      <c r="C32" s="2">
        <v>4692</v>
      </c>
      <c r="D32" s="2" t="s">
        <v>1237</v>
      </c>
      <c r="E32" s="2" t="s">
        <v>2093</v>
      </c>
    </row>
    <row r="33" spans="1:5" x14ac:dyDescent="0.25">
      <c r="A33" s="2" t="s">
        <v>1236</v>
      </c>
      <c r="B33" s="164" t="s">
        <v>428</v>
      </c>
      <c r="C33" s="2">
        <v>6638</v>
      </c>
      <c r="D33" s="2" t="s">
        <v>1238</v>
      </c>
      <c r="E33" s="2" t="s">
        <v>2093</v>
      </c>
    </row>
    <row r="34" spans="1:5" x14ac:dyDescent="0.25">
      <c r="A34" s="2" t="s">
        <v>2027</v>
      </c>
      <c r="B34" s="164" t="s">
        <v>2028</v>
      </c>
      <c r="C34" s="2">
        <v>7681</v>
      </c>
      <c r="D34" s="2" t="s">
        <v>2041</v>
      </c>
      <c r="E34" s="2" t="s">
        <v>2024</v>
      </c>
    </row>
    <row r="35" spans="1:5" x14ac:dyDescent="0.25">
      <c r="A35" s="2" t="s">
        <v>2027</v>
      </c>
      <c r="B35" s="164" t="s">
        <v>2029</v>
      </c>
      <c r="C35" s="2">
        <v>23742</v>
      </c>
      <c r="D35" s="2" t="s">
        <v>2042</v>
      </c>
      <c r="E35" s="2" t="s">
        <v>2024</v>
      </c>
    </row>
    <row r="36" spans="1:5" x14ac:dyDescent="0.25">
      <c r="A36" s="2" t="s">
        <v>2027</v>
      </c>
      <c r="B36" s="164" t="s">
        <v>2030</v>
      </c>
      <c r="C36" s="2">
        <v>8926</v>
      </c>
      <c r="D36" s="2" t="s">
        <v>2043</v>
      </c>
      <c r="E36" s="2" t="s">
        <v>2024</v>
      </c>
    </row>
    <row r="37" spans="1:5" x14ac:dyDescent="0.25">
      <c r="A37" s="2" t="s">
        <v>2092</v>
      </c>
      <c r="B37" s="164" t="s">
        <v>322</v>
      </c>
      <c r="C37" s="2">
        <v>2778</v>
      </c>
      <c r="D37" s="2" t="s">
        <v>780</v>
      </c>
      <c r="E37" s="2" t="s">
        <v>2093</v>
      </c>
    </row>
    <row r="38" spans="1:5" x14ac:dyDescent="0.25">
      <c r="A38" s="2" t="s">
        <v>2045</v>
      </c>
      <c r="B38" s="164" t="s">
        <v>2022</v>
      </c>
      <c r="C38" s="2">
        <v>1387</v>
      </c>
      <c r="D38" s="2" t="s">
        <v>2038</v>
      </c>
      <c r="E38" s="2" t="s">
        <v>2023</v>
      </c>
    </row>
    <row r="39" spans="1:5" x14ac:dyDescent="0.25">
      <c r="A39" s="2" t="s">
        <v>2018</v>
      </c>
      <c r="B39" s="164" t="s">
        <v>1103</v>
      </c>
      <c r="C39" s="2">
        <v>10743</v>
      </c>
      <c r="D39" s="2" t="s">
        <v>1104</v>
      </c>
      <c r="E39" s="2" t="s">
        <v>2093</v>
      </c>
    </row>
    <row r="40" spans="1:5" x14ac:dyDescent="0.25">
      <c r="A40" s="2" t="s">
        <v>2044</v>
      </c>
      <c r="B40" s="164" t="s">
        <v>421</v>
      </c>
      <c r="C40" s="2">
        <v>627</v>
      </c>
      <c r="D40" s="2" t="s">
        <v>2036</v>
      </c>
      <c r="E40" s="2" t="s">
        <v>2023</v>
      </c>
    </row>
    <row r="41" spans="1:5" x14ac:dyDescent="0.25">
      <c r="A41" s="2" t="s">
        <v>2044</v>
      </c>
      <c r="B41" s="164" t="s">
        <v>423</v>
      </c>
      <c r="C41" s="2">
        <v>4915</v>
      </c>
      <c r="D41" s="2" t="s">
        <v>2035</v>
      </c>
      <c r="E41" s="2" t="s">
        <v>2034</v>
      </c>
    </row>
    <row r="44" spans="1:5" x14ac:dyDescent="0.25">
      <c r="A44" s="9" t="s">
        <v>2032</v>
      </c>
    </row>
    <row r="45" spans="1:5" x14ac:dyDescent="0.25">
      <c r="A45" s="1" t="s">
        <v>2066</v>
      </c>
      <c r="B45" s="1" t="s">
        <v>2071</v>
      </c>
      <c r="D45" s="1" t="s">
        <v>2031</v>
      </c>
    </row>
    <row r="46" spans="1:5" x14ac:dyDescent="0.25">
      <c r="A46" s="1" t="s">
        <v>2067</v>
      </c>
      <c r="B46" s="1" t="s">
        <v>2070</v>
      </c>
      <c r="D46" s="1" t="s">
        <v>2033</v>
      </c>
    </row>
    <row r="47" spans="1:5" x14ac:dyDescent="0.25">
      <c r="A47" s="1" t="s">
        <v>2068</v>
      </c>
      <c r="B47" s="1" t="s">
        <v>2069</v>
      </c>
      <c r="D47" s="1" t="s">
        <v>2037</v>
      </c>
    </row>
    <row r="48" spans="1:5" x14ac:dyDescent="0.25">
      <c r="A48" s="2" t="s">
        <v>2072</v>
      </c>
      <c r="B48" s="1" t="s">
        <v>2073</v>
      </c>
      <c r="D48" s="3" t="s">
        <v>2065</v>
      </c>
      <c r="E48" s="2"/>
    </row>
  </sheetData>
  <sortState ref="A5:E40">
    <sortCondition ref="A5:A40"/>
  </sortState>
  <pageMargins left="0.7" right="0.7" top="0.75" bottom="0.75" header="0.3" footer="0.3"/>
  <pageSetup paperSize="9" orientation="landscape"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K295"/>
  <sheetViews>
    <sheetView workbookViewId="0">
      <selection activeCell="C8" sqref="C8"/>
    </sheetView>
  </sheetViews>
  <sheetFormatPr defaultColWidth="8.85546875" defaultRowHeight="15.75" x14ac:dyDescent="0.25"/>
  <cols>
    <col min="1" max="1" width="15.5703125" style="1" customWidth="1"/>
    <col min="2" max="2" width="13.85546875" style="1" customWidth="1"/>
    <col min="3" max="3" width="15.7109375" style="1" customWidth="1"/>
    <col min="4" max="4" width="15.85546875" style="41" customWidth="1"/>
    <col min="5" max="5" width="27.140625" style="1" customWidth="1"/>
    <col min="6" max="6" width="20.85546875" style="1" customWidth="1"/>
    <col min="7" max="7" width="28.140625" style="1" customWidth="1"/>
    <col min="8" max="8" width="43.28515625" style="1" customWidth="1"/>
    <col min="9" max="9" width="33.5703125" style="1" customWidth="1"/>
    <col min="10" max="10" width="8.85546875" style="1"/>
    <col min="11" max="37" width="8.85546875" style="2"/>
    <col min="38" max="16384" width="8.85546875" style="1"/>
  </cols>
  <sheetData>
    <row r="1" spans="1:14" x14ac:dyDescent="0.25">
      <c r="A1" s="8" t="s">
        <v>1691</v>
      </c>
      <c r="D1" s="1"/>
    </row>
    <row r="2" spans="1:14" x14ac:dyDescent="0.25">
      <c r="A2" s="8" t="s">
        <v>1967</v>
      </c>
    </row>
    <row r="3" spans="1:14" ht="18.75" x14ac:dyDescent="0.25">
      <c r="A3" s="8" t="s">
        <v>2086</v>
      </c>
    </row>
    <row r="4" spans="1:14" x14ac:dyDescent="0.25">
      <c r="A4" s="8" t="s">
        <v>1968</v>
      </c>
    </row>
    <row r="6" spans="1:14" ht="58.9" customHeight="1" x14ac:dyDescent="0.25">
      <c r="A6" s="38" t="s">
        <v>1273</v>
      </c>
      <c r="B6" s="38" t="s">
        <v>1</v>
      </c>
      <c r="C6" s="38" t="s">
        <v>1274</v>
      </c>
      <c r="D6" s="38" t="s">
        <v>1275</v>
      </c>
      <c r="E6" s="38" t="s">
        <v>1969</v>
      </c>
      <c r="F6" s="38" t="s">
        <v>1694</v>
      </c>
      <c r="G6" s="38" t="s">
        <v>1276</v>
      </c>
      <c r="H6" s="66" t="s">
        <v>1692</v>
      </c>
      <c r="I6" s="38" t="s">
        <v>1693</v>
      </c>
    </row>
    <row r="7" spans="1:14" x14ac:dyDescent="0.25">
      <c r="A7" s="44" t="s">
        <v>1282</v>
      </c>
      <c r="B7" s="167" t="s">
        <v>301</v>
      </c>
      <c r="C7" s="44" t="s">
        <v>1283</v>
      </c>
      <c r="D7" s="61">
        <v>1.3500000000000001E-13</v>
      </c>
      <c r="E7" s="44" t="s">
        <v>1284</v>
      </c>
      <c r="F7" s="28" t="s">
        <v>1281</v>
      </c>
      <c r="G7" s="44" t="s">
        <v>1285</v>
      </c>
      <c r="H7" s="44" t="s">
        <v>1286</v>
      </c>
      <c r="I7" s="44" t="s">
        <v>119</v>
      </c>
    </row>
    <row r="8" spans="1:14" x14ac:dyDescent="0.25">
      <c r="A8" s="28" t="s">
        <v>1287</v>
      </c>
      <c r="B8" s="168" t="s">
        <v>301</v>
      </c>
      <c r="C8" s="47" t="s">
        <v>1288</v>
      </c>
      <c r="D8" s="28" t="s">
        <v>1289</v>
      </c>
      <c r="E8" s="28" t="s">
        <v>1284</v>
      </c>
      <c r="F8" s="2" t="s">
        <v>1281</v>
      </c>
      <c r="G8" s="28" t="s">
        <v>111</v>
      </c>
      <c r="H8" s="28" t="s">
        <v>1290</v>
      </c>
      <c r="I8" s="28" t="s">
        <v>119</v>
      </c>
      <c r="N8" s="44"/>
    </row>
    <row r="9" spans="1:14" x14ac:dyDescent="0.25">
      <c r="A9" s="44" t="s">
        <v>1277</v>
      </c>
      <c r="B9" s="167" t="s">
        <v>301</v>
      </c>
      <c r="C9" s="44" t="s">
        <v>1291</v>
      </c>
      <c r="D9" s="61">
        <v>6.1700000000000002E-22</v>
      </c>
      <c r="E9" s="44" t="s">
        <v>1280</v>
      </c>
      <c r="F9" s="44" t="s">
        <v>1293</v>
      </c>
      <c r="G9" s="44" t="s">
        <v>114</v>
      </c>
      <c r="H9" s="44" t="s">
        <v>1992</v>
      </c>
      <c r="I9" s="44"/>
      <c r="N9" s="47"/>
    </row>
    <row r="10" spans="1:14" x14ac:dyDescent="0.25">
      <c r="A10" s="26" t="s">
        <v>1294</v>
      </c>
      <c r="B10" s="164" t="s">
        <v>301</v>
      </c>
      <c r="C10" s="26" t="s">
        <v>1283</v>
      </c>
      <c r="D10" s="65">
        <v>1.2999999999999999E-10</v>
      </c>
      <c r="E10" s="26" t="s">
        <v>1280</v>
      </c>
      <c r="F10" s="26" t="s">
        <v>1281</v>
      </c>
      <c r="G10" s="2" t="s">
        <v>116</v>
      </c>
      <c r="H10" s="2" t="s">
        <v>1290</v>
      </c>
      <c r="I10" s="2" t="s">
        <v>119</v>
      </c>
      <c r="N10" s="44"/>
    </row>
    <row r="11" spans="1:14" x14ac:dyDescent="0.25">
      <c r="A11" s="28" t="s">
        <v>1295</v>
      </c>
      <c r="B11" s="169" t="s">
        <v>301</v>
      </c>
      <c r="C11" s="53" t="s">
        <v>1296</v>
      </c>
      <c r="D11" s="54">
        <v>8.7799999999999994E-24</v>
      </c>
      <c r="E11" s="44" t="s">
        <v>1280</v>
      </c>
      <c r="F11" s="44" t="s">
        <v>1281</v>
      </c>
      <c r="G11" s="2" t="s">
        <v>118</v>
      </c>
      <c r="H11" s="2" t="s">
        <v>1993</v>
      </c>
      <c r="I11" s="2"/>
      <c r="N11" s="53"/>
    </row>
    <row r="12" spans="1:14" x14ac:dyDescent="0.25">
      <c r="A12" s="44" t="s">
        <v>1297</v>
      </c>
      <c r="B12" s="167" t="s">
        <v>301</v>
      </c>
      <c r="C12" s="47" t="s">
        <v>1298</v>
      </c>
      <c r="D12" s="47" t="s">
        <v>1299</v>
      </c>
      <c r="E12" s="44" t="s">
        <v>1300</v>
      </c>
      <c r="F12" s="44" t="s">
        <v>1281</v>
      </c>
      <c r="G12" s="44" t="s">
        <v>113</v>
      </c>
      <c r="H12" s="44" t="s">
        <v>1301</v>
      </c>
      <c r="I12" s="44"/>
      <c r="N12" s="47"/>
    </row>
    <row r="13" spans="1:14" x14ac:dyDescent="0.25">
      <c r="A13" s="44" t="s">
        <v>1302</v>
      </c>
      <c r="B13" s="167" t="s">
        <v>302</v>
      </c>
      <c r="C13" s="44" t="s">
        <v>1303</v>
      </c>
      <c r="D13" s="44" t="s">
        <v>1304</v>
      </c>
      <c r="E13" s="44" t="s">
        <v>1305</v>
      </c>
      <c r="F13" s="44" t="s">
        <v>1293</v>
      </c>
      <c r="G13" s="44" t="s">
        <v>115</v>
      </c>
      <c r="H13" s="44" t="s">
        <v>1286</v>
      </c>
      <c r="I13" s="44" t="s">
        <v>1306</v>
      </c>
      <c r="N13" s="44"/>
    </row>
    <row r="14" spans="1:14" ht="18.75" x14ac:dyDescent="0.25">
      <c r="A14" s="2" t="s">
        <v>1307</v>
      </c>
      <c r="B14" s="170" t="s">
        <v>1308</v>
      </c>
      <c r="C14" s="25" t="s">
        <v>1309</v>
      </c>
      <c r="D14" s="3" t="s">
        <v>1697</v>
      </c>
      <c r="E14" s="26" t="s">
        <v>1280</v>
      </c>
      <c r="F14" s="2" t="s">
        <v>1293</v>
      </c>
      <c r="G14" s="2" t="s">
        <v>118</v>
      </c>
      <c r="H14" s="2" t="s">
        <v>1290</v>
      </c>
      <c r="I14" s="25"/>
      <c r="N14" s="25"/>
    </row>
    <row r="15" spans="1:14" ht="18.75" x14ac:dyDescent="0.25">
      <c r="A15" s="2" t="s">
        <v>1295</v>
      </c>
      <c r="B15" s="164" t="s">
        <v>487</v>
      </c>
      <c r="C15" s="2" t="s">
        <v>1310</v>
      </c>
      <c r="D15" s="3" t="s">
        <v>1698</v>
      </c>
      <c r="E15" s="26" t="s">
        <v>1280</v>
      </c>
      <c r="F15" s="2" t="s">
        <v>1293</v>
      </c>
      <c r="G15" s="2" t="s">
        <v>118</v>
      </c>
      <c r="H15" s="2" t="s">
        <v>1290</v>
      </c>
      <c r="I15" s="2"/>
    </row>
    <row r="16" spans="1:14" x14ac:dyDescent="0.25">
      <c r="A16" s="48" t="s">
        <v>1294</v>
      </c>
      <c r="B16" s="170" t="s">
        <v>1311</v>
      </c>
      <c r="C16" s="48" t="s">
        <v>1312</v>
      </c>
      <c r="D16" s="3">
        <v>3.3999999999999999E-11</v>
      </c>
      <c r="E16" s="48" t="s">
        <v>1280</v>
      </c>
      <c r="F16" s="48" t="s">
        <v>1293</v>
      </c>
      <c r="G16" s="25" t="s">
        <v>116</v>
      </c>
      <c r="H16" s="45" t="s">
        <v>1290</v>
      </c>
      <c r="I16" s="25" t="s">
        <v>1313</v>
      </c>
      <c r="N16" s="48"/>
    </row>
    <row r="17" spans="1:14" x14ac:dyDescent="0.25">
      <c r="A17" s="28" t="s">
        <v>1295</v>
      </c>
      <c r="B17" s="169" t="s">
        <v>1314</v>
      </c>
      <c r="C17" s="53" t="s">
        <v>1315</v>
      </c>
      <c r="D17" s="54">
        <v>7.0300000000000001E-14</v>
      </c>
      <c r="E17" s="44" t="s">
        <v>1280</v>
      </c>
      <c r="F17" s="44" t="s">
        <v>1281</v>
      </c>
      <c r="G17" s="2" t="s">
        <v>118</v>
      </c>
      <c r="H17" s="2" t="s">
        <v>1316</v>
      </c>
      <c r="I17" s="28"/>
      <c r="N17" s="53"/>
    </row>
    <row r="18" spans="1:14" x14ac:dyDescent="0.25">
      <c r="A18" s="44" t="s">
        <v>1277</v>
      </c>
      <c r="B18" s="167" t="s">
        <v>1317</v>
      </c>
      <c r="C18" s="44" t="s">
        <v>1278</v>
      </c>
      <c r="D18" s="61">
        <v>1.8800000000000001E-20</v>
      </c>
      <c r="E18" s="44" t="s">
        <v>1280</v>
      </c>
      <c r="F18" s="44" t="s">
        <v>1281</v>
      </c>
      <c r="G18" s="44" t="s">
        <v>114</v>
      </c>
      <c r="H18" s="19" t="s">
        <v>1970</v>
      </c>
      <c r="I18" s="44"/>
      <c r="N18" s="44"/>
    </row>
    <row r="19" spans="1:14" ht="18.75" x14ac:dyDescent="0.25">
      <c r="A19" s="2" t="s">
        <v>1295</v>
      </c>
      <c r="B19" s="171" t="s">
        <v>1317</v>
      </c>
      <c r="C19" s="2" t="s">
        <v>1318</v>
      </c>
      <c r="D19" s="3" t="s">
        <v>1699</v>
      </c>
      <c r="E19" s="26" t="s">
        <v>1280</v>
      </c>
      <c r="F19" s="2" t="s">
        <v>1293</v>
      </c>
      <c r="G19" s="2" t="s">
        <v>118</v>
      </c>
      <c r="H19" s="2" t="s">
        <v>1319</v>
      </c>
      <c r="I19" s="2"/>
    </row>
    <row r="20" spans="1:14" x14ac:dyDescent="0.25">
      <c r="A20" s="28" t="s">
        <v>1295</v>
      </c>
      <c r="B20" s="169" t="s">
        <v>1317</v>
      </c>
      <c r="C20" s="53" t="s">
        <v>1320</v>
      </c>
      <c r="D20" s="54">
        <v>3.1400000000000001E-23</v>
      </c>
      <c r="E20" s="44" t="s">
        <v>1280</v>
      </c>
      <c r="F20" s="44" t="s">
        <v>1281</v>
      </c>
      <c r="G20" s="2" t="s">
        <v>118</v>
      </c>
      <c r="H20" s="2" t="s">
        <v>1971</v>
      </c>
      <c r="I20" s="2"/>
      <c r="N20" s="53"/>
    </row>
    <row r="21" spans="1:14" x14ac:dyDescent="0.25">
      <c r="A21" s="26" t="s">
        <v>1321</v>
      </c>
      <c r="B21" s="172" t="s">
        <v>407</v>
      </c>
      <c r="C21" s="50" t="s">
        <v>1322</v>
      </c>
      <c r="D21" s="64">
        <v>5.9899999999999995E-11</v>
      </c>
      <c r="E21" s="26" t="s">
        <v>1280</v>
      </c>
      <c r="F21" s="2" t="s">
        <v>1293</v>
      </c>
      <c r="G21" s="2" t="s">
        <v>117</v>
      </c>
      <c r="H21" s="46" t="s">
        <v>1324</v>
      </c>
      <c r="I21" s="2" t="s">
        <v>1325</v>
      </c>
      <c r="N21" s="50"/>
    </row>
    <row r="22" spans="1:14" x14ac:dyDescent="0.25">
      <c r="A22" s="28" t="s">
        <v>1295</v>
      </c>
      <c r="B22" s="169" t="s">
        <v>407</v>
      </c>
      <c r="C22" s="53" t="s">
        <v>1322</v>
      </c>
      <c r="D22" s="54">
        <v>1.2499999999999999E-8</v>
      </c>
      <c r="E22" s="44" t="s">
        <v>1280</v>
      </c>
      <c r="F22" s="44" t="s">
        <v>1281</v>
      </c>
      <c r="G22" s="2" t="s">
        <v>118</v>
      </c>
      <c r="H22" s="2" t="s">
        <v>1319</v>
      </c>
      <c r="I22" s="2"/>
      <c r="N22" s="25"/>
    </row>
    <row r="23" spans="1:14" x14ac:dyDescent="0.25">
      <c r="A23" s="26" t="s">
        <v>1321</v>
      </c>
      <c r="B23" s="172" t="s">
        <v>389</v>
      </c>
      <c r="C23" s="50" t="s">
        <v>1322</v>
      </c>
      <c r="D23" s="64">
        <v>5.9899999999999995E-11</v>
      </c>
      <c r="E23" s="26" t="s">
        <v>1280</v>
      </c>
      <c r="F23" s="2" t="s">
        <v>1293</v>
      </c>
      <c r="G23" s="2" t="s">
        <v>117</v>
      </c>
      <c r="H23" s="46" t="s">
        <v>1324</v>
      </c>
      <c r="I23" s="2" t="s">
        <v>1325</v>
      </c>
      <c r="N23" s="53"/>
    </row>
    <row r="24" spans="1:14" x14ac:dyDescent="0.25">
      <c r="A24" s="28" t="s">
        <v>1295</v>
      </c>
      <c r="B24" s="169" t="s">
        <v>389</v>
      </c>
      <c r="C24" s="53" t="s">
        <v>1322</v>
      </c>
      <c r="D24" s="54">
        <v>1.2499999999999999E-8</v>
      </c>
      <c r="E24" s="44" t="s">
        <v>1280</v>
      </c>
      <c r="F24" s="44" t="s">
        <v>1281</v>
      </c>
      <c r="G24" s="2" t="s">
        <v>118</v>
      </c>
      <c r="H24" s="2" t="s">
        <v>1319</v>
      </c>
      <c r="I24" s="2"/>
      <c r="N24" s="44"/>
    </row>
    <row r="25" spans="1:14" ht="18.75" x14ac:dyDescent="0.25">
      <c r="A25" s="2" t="s">
        <v>1307</v>
      </c>
      <c r="B25" s="170" t="s">
        <v>390</v>
      </c>
      <c r="C25" s="25" t="s">
        <v>1326</v>
      </c>
      <c r="D25" s="3" t="s">
        <v>1700</v>
      </c>
      <c r="E25" s="26" t="s">
        <v>1280</v>
      </c>
      <c r="F25" s="2" t="s">
        <v>1293</v>
      </c>
      <c r="G25" s="2" t="s">
        <v>118</v>
      </c>
      <c r="H25" s="2" t="s">
        <v>1327</v>
      </c>
      <c r="I25" s="2"/>
      <c r="N25" s="53"/>
    </row>
    <row r="26" spans="1:14" x14ac:dyDescent="0.25">
      <c r="A26" s="28" t="s">
        <v>1295</v>
      </c>
      <c r="B26" s="164" t="s">
        <v>447</v>
      </c>
      <c r="C26" s="53" t="s">
        <v>1328</v>
      </c>
      <c r="D26" s="54">
        <v>3.1400000000000001E-23</v>
      </c>
      <c r="E26" s="44" t="s">
        <v>1280</v>
      </c>
      <c r="F26" s="44" t="s">
        <v>1281</v>
      </c>
      <c r="G26" s="2" t="s">
        <v>118</v>
      </c>
      <c r="H26" s="2" t="s">
        <v>1329</v>
      </c>
      <c r="I26" s="2"/>
      <c r="N26" s="44"/>
    </row>
    <row r="27" spans="1:14" x14ac:dyDescent="0.25">
      <c r="A27" s="44" t="s">
        <v>1277</v>
      </c>
      <c r="B27" s="173" t="s">
        <v>318</v>
      </c>
      <c r="C27" s="44" t="s">
        <v>1278</v>
      </c>
      <c r="D27" s="61">
        <v>1.8800000000000001E-20</v>
      </c>
      <c r="E27" s="44" t="s">
        <v>1280</v>
      </c>
      <c r="F27" s="44" t="s">
        <v>1281</v>
      </c>
      <c r="G27" s="44" t="s">
        <v>114</v>
      </c>
      <c r="H27" s="19" t="s">
        <v>1972</v>
      </c>
      <c r="I27" s="44"/>
      <c r="N27" s="44"/>
    </row>
    <row r="28" spans="1:14" x14ac:dyDescent="0.25">
      <c r="A28" s="28" t="s">
        <v>1295</v>
      </c>
      <c r="B28" s="169" t="s">
        <v>318</v>
      </c>
      <c r="C28" s="53" t="s">
        <v>1320</v>
      </c>
      <c r="D28" s="54">
        <v>3.1400000000000001E-23</v>
      </c>
      <c r="E28" s="44" t="s">
        <v>1280</v>
      </c>
      <c r="F28" s="44" t="s">
        <v>1281</v>
      </c>
      <c r="G28" s="2" t="s">
        <v>118</v>
      </c>
      <c r="H28" s="2" t="s">
        <v>1330</v>
      </c>
      <c r="I28" s="2"/>
      <c r="N28" s="26"/>
    </row>
    <row r="29" spans="1:14" x14ac:dyDescent="0.25">
      <c r="A29" s="44" t="s">
        <v>1302</v>
      </c>
      <c r="B29" s="167" t="s">
        <v>532</v>
      </c>
      <c r="C29" s="44" t="s">
        <v>1331</v>
      </c>
      <c r="D29" s="44" t="s">
        <v>1332</v>
      </c>
      <c r="E29" s="44" t="s">
        <v>1333</v>
      </c>
      <c r="F29" s="44" t="s">
        <v>1293</v>
      </c>
      <c r="G29" s="44" t="s">
        <v>115</v>
      </c>
      <c r="H29" s="44" t="s">
        <v>1319</v>
      </c>
      <c r="I29" s="44" t="s">
        <v>1334</v>
      </c>
      <c r="N29" s="55"/>
    </row>
    <row r="30" spans="1:14" ht="18.75" x14ac:dyDescent="0.25">
      <c r="A30" s="2" t="s">
        <v>1307</v>
      </c>
      <c r="B30" s="174" t="s">
        <v>275</v>
      </c>
      <c r="C30" s="25" t="s">
        <v>1309</v>
      </c>
      <c r="D30" s="3" t="s">
        <v>1697</v>
      </c>
      <c r="E30" s="26" t="s">
        <v>1280</v>
      </c>
      <c r="F30" s="2" t="s">
        <v>1293</v>
      </c>
      <c r="G30" s="2" t="s">
        <v>118</v>
      </c>
      <c r="H30" s="25" t="s">
        <v>1973</v>
      </c>
      <c r="I30" s="25"/>
      <c r="N30" s="53"/>
    </row>
    <row r="31" spans="1:14" x14ac:dyDescent="0.25">
      <c r="A31" s="28" t="s">
        <v>1295</v>
      </c>
      <c r="B31" s="169" t="s">
        <v>521</v>
      </c>
      <c r="C31" s="53" t="s">
        <v>1335</v>
      </c>
      <c r="D31" s="54">
        <v>8.1500000000000001E-24</v>
      </c>
      <c r="E31" s="44" t="s">
        <v>1280</v>
      </c>
      <c r="F31" s="44" t="s">
        <v>1281</v>
      </c>
      <c r="G31" s="2" t="s">
        <v>118</v>
      </c>
      <c r="H31" s="2" t="s">
        <v>1290</v>
      </c>
      <c r="I31" s="2"/>
      <c r="N31" s="53"/>
    </row>
    <row r="32" spans="1:14" x14ac:dyDescent="0.25">
      <c r="A32" s="44" t="s">
        <v>1282</v>
      </c>
      <c r="B32" s="167" t="s">
        <v>421</v>
      </c>
      <c r="C32" s="44" t="s">
        <v>1336</v>
      </c>
      <c r="D32" s="61">
        <v>3.56E-13</v>
      </c>
      <c r="E32" s="44" t="s">
        <v>1284</v>
      </c>
      <c r="F32" s="28" t="s">
        <v>1281</v>
      </c>
      <c r="G32" s="44" t="s">
        <v>1285</v>
      </c>
      <c r="H32" s="44" t="s">
        <v>1290</v>
      </c>
      <c r="I32" s="44"/>
    </row>
    <row r="33" spans="1:14" x14ac:dyDescent="0.25">
      <c r="A33" s="44" t="s">
        <v>1277</v>
      </c>
      <c r="B33" s="167" t="s">
        <v>421</v>
      </c>
      <c r="C33" s="44" t="s">
        <v>1337</v>
      </c>
      <c r="D33" s="61">
        <v>4.6899999999999999E-26</v>
      </c>
      <c r="E33" s="44" t="s">
        <v>1280</v>
      </c>
      <c r="F33" s="44" t="s">
        <v>1281</v>
      </c>
      <c r="G33" s="44" t="s">
        <v>114</v>
      </c>
      <c r="H33" s="19" t="s">
        <v>1974</v>
      </c>
      <c r="I33" s="44"/>
      <c r="N33" s="44"/>
    </row>
    <row r="34" spans="1:14" x14ac:dyDescent="0.25">
      <c r="A34" s="26" t="s">
        <v>1294</v>
      </c>
      <c r="B34" s="164" t="s">
        <v>421</v>
      </c>
      <c r="C34" s="26" t="s">
        <v>1338</v>
      </c>
      <c r="D34" s="65">
        <v>2.3600000000000001E-20</v>
      </c>
      <c r="E34" s="26" t="s">
        <v>1280</v>
      </c>
      <c r="F34" s="26" t="s">
        <v>1281</v>
      </c>
      <c r="G34" s="2" t="s">
        <v>116</v>
      </c>
      <c r="H34" s="46" t="s">
        <v>1290</v>
      </c>
      <c r="I34" s="2" t="s">
        <v>119</v>
      </c>
      <c r="N34" s="53"/>
    </row>
    <row r="35" spans="1:14" x14ac:dyDescent="0.25">
      <c r="A35" s="26" t="s">
        <v>1321</v>
      </c>
      <c r="B35" s="172" t="s">
        <v>421</v>
      </c>
      <c r="C35" s="50" t="s">
        <v>1337</v>
      </c>
      <c r="D35" s="64">
        <v>7.8699999999999995E-14</v>
      </c>
      <c r="E35" s="26" t="s">
        <v>1280</v>
      </c>
      <c r="F35" s="26" t="s">
        <v>1281</v>
      </c>
      <c r="G35" s="2" t="s">
        <v>117</v>
      </c>
      <c r="H35" s="46" t="s">
        <v>1290</v>
      </c>
      <c r="I35" s="2" t="s">
        <v>119</v>
      </c>
      <c r="N35" s="25"/>
    </row>
    <row r="36" spans="1:14" x14ac:dyDescent="0.25">
      <c r="A36" s="28" t="s">
        <v>1295</v>
      </c>
      <c r="B36" s="169" t="s">
        <v>421</v>
      </c>
      <c r="C36" s="53" t="s">
        <v>1338</v>
      </c>
      <c r="D36" s="54">
        <v>5.5599999999999998E-28</v>
      </c>
      <c r="E36" s="44" t="s">
        <v>1280</v>
      </c>
      <c r="F36" s="44" t="s">
        <v>1281</v>
      </c>
      <c r="G36" s="2" t="s">
        <v>118</v>
      </c>
      <c r="H36" s="2" t="s">
        <v>1975</v>
      </c>
      <c r="I36" s="2"/>
      <c r="N36" s="25"/>
    </row>
    <row r="37" spans="1:14" x14ac:dyDescent="0.25">
      <c r="A37" s="44" t="s">
        <v>1295</v>
      </c>
      <c r="B37" s="175" t="s">
        <v>1339</v>
      </c>
      <c r="C37" s="55" t="s">
        <v>1340</v>
      </c>
      <c r="D37" s="56">
        <v>4.1700000000000003E-8</v>
      </c>
      <c r="E37" s="44" t="s">
        <v>1280</v>
      </c>
      <c r="F37" s="44" t="s">
        <v>1281</v>
      </c>
      <c r="G37" s="2" t="s">
        <v>118</v>
      </c>
      <c r="H37" s="26" t="s">
        <v>1286</v>
      </c>
      <c r="I37" s="44"/>
    </row>
    <row r="38" spans="1:14" x14ac:dyDescent="0.25">
      <c r="A38" s="28" t="s">
        <v>1295</v>
      </c>
      <c r="B38" s="169" t="s">
        <v>471</v>
      </c>
      <c r="C38" s="53" t="s">
        <v>1341</v>
      </c>
      <c r="D38" s="54">
        <v>5.1499999999999999E-17</v>
      </c>
      <c r="E38" s="44" t="s">
        <v>1280</v>
      </c>
      <c r="F38" s="44" t="s">
        <v>1281</v>
      </c>
      <c r="G38" s="2" t="s">
        <v>118</v>
      </c>
      <c r="H38" s="2" t="s">
        <v>1330</v>
      </c>
      <c r="I38" s="28"/>
      <c r="N38" s="44"/>
    </row>
    <row r="39" spans="1:14" x14ac:dyDescent="0.25">
      <c r="A39" s="28" t="s">
        <v>1295</v>
      </c>
      <c r="B39" s="169" t="s">
        <v>1342</v>
      </c>
      <c r="C39" s="53" t="s">
        <v>1343</v>
      </c>
      <c r="D39" s="57">
        <v>1.7499999999999999E-10</v>
      </c>
      <c r="E39" s="44" t="s">
        <v>1280</v>
      </c>
      <c r="F39" s="44" t="s">
        <v>1281</v>
      </c>
      <c r="G39" s="2" t="s">
        <v>118</v>
      </c>
      <c r="H39" s="2" t="s">
        <v>1290</v>
      </c>
      <c r="I39" s="28"/>
    </row>
    <row r="40" spans="1:14" ht="18.75" x14ac:dyDescent="0.25">
      <c r="A40" s="2" t="s">
        <v>1295</v>
      </c>
      <c r="B40" s="164" t="s">
        <v>1344</v>
      </c>
      <c r="C40" s="2" t="s">
        <v>1345</v>
      </c>
      <c r="D40" s="3" t="s">
        <v>1701</v>
      </c>
      <c r="E40" s="26" t="s">
        <v>1280</v>
      </c>
      <c r="F40" s="2" t="s">
        <v>1293</v>
      </c>
      <c r="G40" s="2" t="s">
        <v>118</v>
      </c>
      <c r="H40" s="2" t="s">
        <v>1290</v>
      </c>
      <c r="I40" s="2"/>
      <c r="N40" s="53"/>
    </row>
    <row r="41" spans="1:14" x14ac:dyDescent="0.25">
      <c r="A41" s="44" t="s">
        <v>1277</v>
      </c>
      <c r="B41" s="167" t="s">
        <v>469</v>
      </c>
      <c r="C41" s="44" t="s">
        <v>1346</v>
      </c>
      <c r="D41" s="61">
        <v>3.9400000000000001E-11</v>
      </c>
      <c r="E41" s="44" t="s">
        <v>1280</v>
      </c>
      <c r="F41" s="44" t="s">
        <v>1293</v>
      </c>
      <c r="G41" s="44" t="s">
        <v>114</v>
      </c>
      <c r="H41" s="44" t="s">
        <v>1290</v>
      </c>
      <c r="I41" s="44" t="s">
        <v>119</v>
      </c>
      <c r="N41" s="25"/>
    </row>
    <row r="42" spans="1:14" x14ac:dyDescent="0.25">
      <c r="A42" s="28" t="s">
        <v>1295</v>
      </c>
      <c r="B42" s="169" t="s">
        <v>469</v>
      </c>
      <c r="C42" s="53" t="s">
        <v>1347</v>
      </c>
      <c r="D42" s="54">
        <v>1.74E-14</v>
      </c>
      <c r="E42" s="44" t="s">
        <v>1280</v>
      </c>
      <c r="F42" s="44" t="s">
        <v>1281</v>
      </c>
      <c r="G42" s="2" t="s">
        <v>118</v>
      </c>
      <c r="H42" s="2" t="s">
        <v>1348</v>
      </c>
      <c r="I42" s="28"/>
    </row>
    <row r="43" spans="1:14" ht="18.75" x14ac:dyDescent="0.25">
      <c r="A43" s="2" t="s">
        <v>1307</v>
      </c>
      <c r="B43" s="170" t="s">
        <v>280</v>
      </c>
      <c r="C43" s="25" t="s">
        <v>1349</v>
      </c>
      <c r="D43" s="3" t="s">
        <v>1702</v>
      </c>
      <c r="E43" s="26" t="s">
        <v>1280</v>
      </c>
      <c r="F43" s="2" t="s">
        <v>1293</v>
      </c>
      <c r="G43" s="2" t="s">
        <v>118</v>
      </c>
      <c r="H43" s="2" t="s">
        <v>1350</v>
      </c>
      <c r="I43" s="25"/>
      <c r="N43" s="25"/>
    </row>
    <row r="44" spans="1:14" ht="18.75" x14ac:dyDescent="0.25">
      <c r="A44" s="2" t="s">
        <v>1307</v>
      </c>
      <c r="B44" s="170" t="s">
        <v>466</v>
      </c>
      <c r="C44" s="25" t="s">
        <v>1351</v>
      </c>
      <c r="D44" s="3" t="s">
        <v>1703</v>
      </c>
      <c r="E44" s="26" t="s">
        <v>1280</v>
      </c>
      <c r="F44" s="2" t="s">
        <v>1293</v>
      </c>
      <c r="G44" s="2" t="s">
        <v>118</v>
      </c>
      <c r="H44" s="2" t="s">
        <v>1290</v>
      </c>
      <c r="I44" s="25"/>
    </row>
    <row r="45" spans="1:14" ht="18.75" x14ac:dyDescent="0.25">
      <c r="A45" s="2" t="s">
        <v>1295</v>
      </c>
      <c r="B45" s="164" t="s">
        <v>520</v>
      </c>
      <c r="C45" s="2" t="s">
        <v>1352</v>
      </c>
      <c r="D45" s="3" t="s">
        <v>1704</v>
      </c>
      <c r="E45" s="26" t="s">
        <v>1280</v>
      </c>
      <c r="F45" s="2" t="s">
        <v>1293</v>
      </c>
      <c r="G45" s="2" t="s">
        <v>118</v>
      </c>
      <c r="H45" s="2" t="s">
        <v>1976</v>
      </c>
      <c r="I45" s="2"/>
      <c r="N45" s="25"/>
    </row>
    <row r="46" spans="1:14" x14ac:dyDescent="0.25">
      <c r="A46" s="44" t="s">
        <v>1282</v>
      </c>
      <c r="B46" s="167" t="s">
        <v>1353</v>
      </c>
      <c r="C46" s="44" t="s">
        <v>1354</v>
      </c>
      <c r="D46" s="61">
        <v>1.9999999999999999E-11</v>
      </c>
      <c r="E46" s="44" t="s">
        <v>1284</v>
      </c>
      <c r="F46" s="44" t="s">
        <v>1293</v>
      </c>
      <c r="G46" s="44" t="s">
        <v>1285</v>
      </c>
      <c r="H46" s="44" t="s">
        <v>1290</v>
      </c>
      <c r="I46" s="44" t="s">
        <v>1355</v>
      </c>
    </row>
    <row r="47" spans="1:14" x14ac:dyDescent="0.25">
      <c r="A47" s="44" t="s">
        <v>1277</v>
      </c>
      <c r="B47" s="173" t="s">
        <v>261</v>
      </c>
      <c r="C47" s="44" t="s">
        <v>1341</v>
      </c>
      <c r="D47" s="44" t="s">
        <v>1356</v>
      </c>
      <c r="E47" s="44" t="s">
        <v>1280</v>
      </c>
      <c r="F47" s="44" t="s">
        <v>1281</v>
      </c>
      <c r="G47" s="44" t="s">
        <v>114</v>
      </c>
      <c r="H47" s="44" t="s">
        <v>1357</v>
      </c>
      <c r="I47" s="44"/>
    </row>
    <row r="48" spans="1:14" x14ac:dyDescent="0.25">
      <c r="A48" s="28" t="s">
        <v>1295</v>
      </c>
      <c r="B48" s="169" t="s">
        <v>261</v>
      </c>
      <c r="C48" s="53" t="s">
        <v>1341</v>
      </c>
      <c r="D48" s="54">
        <v>5.1499999999999999E-17</v>
      </c>
      <c r="E48" s="44" t="s">
        <v>1280</v>
      </c>
      <c r="F48" s="44" t="s">
        <v>1281</v>
      </c>
      <c r="G48" s="2" t="s">
        <v>118</v>
      </c>
      <c r="H48" s="2" t="s">
        <v>1316</v>
      </c>
      <c r="I48" s="2"/>
    </row>
    <row r="49" spans="1:14" ht="18.75" x14ac:dyDescent="0.25">
      <c r="A49" s="2" t="s">
        <v>1295</v>
      </c>
      <c r="B49" s="164" t="s">
        <v>1358</v>
      </c>
      <c r="C49" s="2" t="s">
        <v>1359</v>
      </c>
      <c r="D49" s="3" t="s">
        <v>1705</v>
      </c>
      <c r="E49" s="26" t="s">
        <v>1280</v>
      </c>
      <c r="F49" s="2" t="s">
        <v>1293</v>
      </c>
      <c r="G49" s="2" t="s">
        <v>118</v>
      </c>
      <c r="H49" s="2" t="s">
        <v>1290</v>
      </c>
      <c r="I49" s="2"/>
    </row>
    <row r="50" spans="1:14" x14ac:dyDescent="0.25">
      <c r="A50" s="28" t="s">
        <v>1295</v>
      </c>
      <c r="B50" s="169" t="s">
        <v>1360</v>
      </c>
      <c r="C50" s="53" t="s">
        <v>1361</v>
      </c>
      <c r="D50" s="54">
        <v>6.1900000000000005E-17</v>
      </c>
      <c r="E50" s="44" t="s">
        <v>1280</v>
      </c>
      <c r="F50" s="44" t="s">
        <v>1281</v>
      </c>
      <c r="G50" s="2" t="s">
        <v>118</v>
      </c>
      <c r="H50" s="2" t="s">
        <v>1319</v>
      </c>
      <c r="I50" s="2"/>
    </row>
    <row r="51" spans="1:14" ht="18.75" x14ac:dyDescent="0.25">
      <c r="A51" s="2" t="s">
        <v>1307</v>
      </c>
      <c r="B51" s="170" t="s">
        <v>1362</v>
      </c>
      <c r="C51" s="25" t="s">
        <v>1363</v>
      </c>
      <c r="D51" s="3" t="s">
        <v>1706</v>
      </c>
      <c r="E51" s="26" t="s">
        <v>1280</v>
      </c>
      <c r="F51" s="2" t="s">
        <v>1293</v>
      </c>
      <c r="G51" s="2" t="s">
        <v>118</v>
      </c>
      <c r="H51" s="2" t="s">
        <v>1327</v>
      </c>
      <c r="I51" s="2"/>
      <c r="N51" s="25"/>
    </row>
    <row r="52" spans="1:14" ht="18.75" x14ac:dyDescent="0.25">
      <c r="A52" s="2" t="s">
        <v>1295</v>
      </c>
      <c r="B52" s="171" t="s">
        <v>288</v>
      </c>
      <c r="C52" s="2" t="s">
        <v>1364</v>
      </c>
      <c r="D52" s="3" t="s">
        <v>1707</v>
      </c>
      <c r="E52" s="26" t="s">
        <v>1280</v>
      </c>
      <c r="F52" s="2" t="s">
        <v>1293</v>
      </c>
      <c r="G52" s="2" t="s">
        <v>118</v>
      </c>
      <c r="H52" s="2" t="s">
        <v>1319</v>
      </c>
      <c r="I52" s="2"/>
      <c r="N52" s="44"/>
    </row>
    <row r="53" spans="1:14" ht="18.75" x14ac:dyDescent="0.25">
      <c r="A53" s="2" t="s">
        <v>1307</v>
      </c>
      <c r="B53" s="170" t="s">
        <v>2095</v>
      </c>
      <c r="C53" s="25" t="s">
        <v>1365</v>
      </c>
      <c r="D53" s="3" t="s">
        <v>1708</v>
      </c>
      <c r="E53" s="26" t="s">
        <v>1280</v>
      </c>
      <c r="F53" s="2" t="s">
        <v>1293</v>
      </c>
      <c r="G53" s="2" t="s">
        <v>118</v>
      </c>
      <c r="H53" s="2" t="s">
        <v>1319</v>
      </c>
      <c r="I53" s="25"/>
      <c r="N53" s="53"/>
    </row>
    <row r="54" spans="1:14" ht="18.75" x14ac:dyDescent="0.25">
      <c r="A54" s="2" t="s">
        <v>1295</v>
      </c>
      <c r="B54" s="171" t="s">
        <v>1366</v>
      </c>
      <c r="C54" s="2" t="s">
        <v>1367</v>
      </c>
      <c r="D54" s="3" t="s">
        <v>1709</v>
      </c>
      <c r="E54" s="26" t="s">
        <v>1280</v>
      </c>
      <c r="F54" s="2" t="s">
        <v>1293</v>
      </c>
      <c r="G54" s="2" t="s">
        <v>118</v>
      </c>
      <c r="H54" s="2" t="s">
        <v>1977</v>
      </c>
      <c r="I54" s="2"/>
      <c r="N54" s="47"/>
    </row>
    <row r="55" spans="1:14" x14ac:dyDescent="0.25">
      <c r="A55" s="44" t="s">
        <v>1277</v>
      </c>
      <c r="B55" s="167" t="s">
        <v>524</v>
      </c>
      <c r="C55" s="44" t="s">
        <v>1291</v>
      </c>
      <c r="D55" s="61">
        <v>6.1700000000000002E-22</v>
      </c>
      <c r="E55" s="44" t="s">
        <v>1280</v>
      </c>
      <c r="F55" s="44" t="s">
        <v>1293</v>
      </c>
      <c r="G55" s="44" t="s">
        <v>114</v>
      </c>
      <c r="H55" s="44" t="s">
        <v>1290</v>
      </c>
      <c r="I55" s="44" t="s">
        <v>119</v>
      </c>
      <c r="N55" s="44"/>
    </row>
    <row r="56" spans="1:14" x14ac:dyDescent="0.25">
      <c r="A56" s="26" t="s">
        <v>1294</v>
      </c>
      <c r="B56" s="176" t="s">
        <v>524</v>
      </c>
      <c r="C56" s="26" t="s">
        <v>1283</v>
      </c>
      <c r="D56" s="65">
        <v>1.2999999999999999E-10</v>
      </c>
      <c r="E56" s="26" t="s">
        <v>1280</v>
      </c>
      <c r="F56" s="26" t="s">
        <v>1281</v>
      </c>
      <c r="G56" s="2" t="s">
        <v>116</v>
      </c>
      <c r="H56" s="2" t="s">
        <v>1324</v>
      </c>
      <c r="I56" s="2" t="s">
        <v>119</v>
      </c>
      <c r="N56" s="50"/>
    </row>
    <row r="57" spans="1:14" x14ac:dyDescent="0.25">
      <c r="A57" s="44" t="s">
        <v>1282</v>
      </c>
      <c r="B57" s="167" t="s">
        <v>524</v>
      </c>
      <c r="C57" s="44" t="s">
        <v>1283</v>
      </c>
      <c r="D57" s="61">
        <v>1.3500000000000001E-13</v>
      </c>
      <c r="E57" s="44" t="s">
        <v>1284</v>
      </c>
      <c r="F57" s="28" t="s">
        <v>1281</v>
      </c>
      <c r="G57" s="44" t="s">
        <v>1285</v>
      </c>
      <c r="H57" s="44" t="s">
        <v>1368</v>
      </c>
      <c r="I57" s="44" t="s">
        <v>119</v>
      </c>
    </row>
    <row r="58" spans="1:14" ht="18.75" x14ac:dyDescent="0.25">
      <c r="A58" s="2" t="s">
        <v>1307</v>
      </c>
      <c r="B58" s="170" t="s">
        <v>2096</v>
      </c>
      <c r="C58" s="25" t="s">
        <v>1369</v>
      </c>
      <c r="D58" s="3" t="s">
        <v>1710</v>
      </c>
      <c r="E58" s="26" t="s">
        <v>1280</v>
      </c>
      <c r="F58" s="2" t="s">
        <v>1293</v>
      </c>
      <c r="G58" s="2" t="s">
        <v>118</v>
      </c>
      <c r="H58" s="25" t="s">
        <v>1316</v>
      </c>
      <c r="I58" s="2"/>
    </row>
    <row r="59" spans="1:14" ht="18.75" x14ac:dyDescent="0.25">
      <c r="A59" s="2" t="s">
        <v>1295</v>
      </c>
      <c r="B59" s="164" t="s">
        <v>1370</v>
      </c>
      <c r="C59" s="2" t="s">
        <v>1371</v>
      </c>
      <c r="D59" s="3" t="s">
        <v>1711</v>
      </c>
      <c r="E59" s="26" t="s">
        <v>1280</v>
      </c>
      <c r="F59" s="2" t="s">
        <v>1293</v>
      </c>
      <c r="G59" s="2" t="s">
        <v>118</v>
      </c>
      <c r="H59" s="2" t="s">
        <v>1290</v>
      </c>
      <c r="I59" s="2"/>
      <c r="N59" s="25"/>
    </row>
    <row r="60" spans="1:14" ht="18.75" x14ac:dyDescent="0.25">
      <c r="A60" s="2" t="s">
        <v>1295</v>
      </c>
      <c r="B60" s="164" t="s">
        <v>1372</v>
      </c>
      <c r="C60" s="2" t="s">
        <v>1373</v>
      </c>
      <c r="D60" s="3" t="s">
        <v>1712</v>
      </c>
      <c r="E60" s="26" t="s">
        <v>1280</v>
      </c>
      <c r="F60" s="2" t="s">
        <v>1293</v>
      </c>
      <c r="G60" s="2" t="s">
        <v>118</v>
      </c>
      <c r="H60" s="2" t="s">
        <v>1350</v>
      </c>
      <c r="I60" s="2"/>
    </row>
    <row r="61" spans="1:14" ht="18.75" x14ac:dyDescent="0.25">
      <c r="A61" s="2" t="s">
        <v>1295</v>
      </c>
      <c r="B61" s="164" t="s">
        <v>260</v>
      </c>
      <c r="C61" s="2" t="s">
        <v>1374</v>
      </c>
      <c r="D61" s="3" t="s">
        <v>1713</v>
      </c>
      <c r="E61" s="26" t="s">
        <v>1280</v>
      </c>
      <c r="F61" s="2" t="s">
        <v>1293</v>
      </c>
      <c r="G61" s="2" t="s">
        <v>118</v>
      </c>
      <c r="H61" s="2" t="s">
        <v>1375</v>
      </c>
      <c r="I61" s="2"/>
      <c r="N61" s="53"/>
    </row>
    <row r="62" spans="1:14" ht="18.75" x14ac:dyDescent="0.25">
      <c r="A62" s="2" t="s">
        <v>1295</v>
      </c>
      <c r="B62" s="164" t="s">
        <v>1376</v>
      </c>
      <c r="C62" s="2" t="s">
        <v>1377</v>
      </c>
      <c r="D62" s="3" t="s">
        <v>1714</v>
      </c>
      <c r="E62" s="26" t="s">
        <v>1280</v>
      </c>
      <c r="F62" s="2" t="s">
        <v>1293</v>
      </c>
      <c r="G62" s="2" t="s">
        <v>118</v>
      </c>
      <c r="H62" s="2" t="s">
        <v>1290</v>
      </c>
      <c r="I62" s="2"/>
      <c r="N62" s="28"/>
    </row>
    <row r="63" spans="1:14" ht="18.75" x14ac:dyDescent="0.25">
      <c r="A63" s="2" t="s">
        <v>1295</v>
      </c>
      <c r="B63" s="164" t="s">
        <v>226</v>
      </c>
      <c r="C63" s="2" t="s">
        <v>1378</v>
      </c>
      <c r="D63" s="3" t="s">
        <v>1715</v>
      </c>
      <c r="E63" s="26" t="s">
        <v>1280</v>
      </c>
      <c r="F63" s="2" t="s">
        <v>1293</v>
      </c>
      <c r="G63" s="2" t="s">
        <v>118</v>
      </c>
      <c r="H63" s="2" t="s">
        <v>1290</v>
      </c>
      <c r="I63" s="2"/>
      <c r="N63" s="44"/>
    </row>
    <row r="64" spans="1:14" ht="18.75" x14ac:dyDescent="0.25">
      <c r="A64" s="2" t="s">
        <v>1307</v>
      </c>
      <c r="B64" s="170" t="s">
        <v>304</v>
      </c>
      <c r="C64" s="25" t="s">
        <v>1379</v>
      </c>
      <c r="D64" s="3" t="s">
        <v>1716</v>
      </c>
      <c r="E64" s="26" t="s">
        <v>1280</v>
      </c>
      <c r="F64" s="2" t="s">
        <v>1293</v>
      </c>
      <c r="G64" s="2" t="s">
        <v>118</v>
      </c>
      <c r="H64" s="2" t="s">
        <v>1290</v>
      </c>
      <c r="I64" s="25"/>
      <c r="N64" s="47"/>
    </row>
    <row r="65" spans="1:14" x14ac:dyDescent="0.25">
      <c r="A65" s="44" t="s">
        <v>1277</v>
      </c>
      <c r="B65" s="167" t="s">
        <v>399</v>
      </c>
      <c r="C65" s="44" t="s">
        <v>1380</v>
      </c>
      <c r="D65" s="44" t="s">
        <v>1381</v>
      </c>
      <c r="E65" s="44" t="s">
        <v>1280</v>
      </c>
      <c r="F65" s="44" t="s">
        <v>1281</v>
      </c>
      <c r="G65" s="44" t="s">
        <v>114</v>
      </c>
      <c r="H65" s="44" t="s">
        <v>1290</v>
      </c>
      <c r="I65" s="44" t="s">
        <v>119</v>
      </c>
      <c r="N65" s="47"/>
    </row>
    <row r="66" spans="1:14" x14ac:dyDescent="0.25">
      <c r="A66" s="28" t="s">
        <v>1295</v>
      </c>
      <c r="B66" s="169" t="s">
        <v>399</v>
      </c>
      <c r="C66" s="53" t="s">
        <v>1382</v>
      </c>
      <c r="D66" s="54">
        <v>1.89E-22</v>
      </c>
      <c r="E66" s="44" t="s">
        <v>1280</v>
      </c>
      <c r="F66" s="44" t="s">
        <v>1281</v>
      </c>
      <c r="G66" s="2" t="s">
        <v>118</v>
      </c>
      <c r="H66" s="2" t="s">
        <v>1290</v>
      </c>
      <c r="I66" s="28"/>
      <c r="N66" s="44"/>
    </row>
    <row r="67" spans="1:14" x14ac:dyDescent="0.25">
      <c r="A67" s="44" t="s">
        <v>1297</v>
      </c>
      <c r="B67" s="167" t="s">
        <v>490</v>
      </c>
      <c r="C67" s="47" t="s">
        <v>1383</v>
      </c>
      <c r="D67" s="47" t="s">
        <v>1384</v>
      </c>
      <c r="E67" s="44" t="s">
        <v>1300</v>
      </c>
      <c r="F67" s="44" t="s">
        <v>1281</v>
      </c>
      <c r="G67" s="44" t="s">
        <v>113</v>
      </c>
      <c r="H67" s="19" t="s">
        <v>1290</v>
      </c>
      <c r="I67" s="44" t="s">
        <v>119</v>
      </c>
      <c r="N67" s="50"/>
    </row>
    <row r="68" spans="1:14" x14ac:dyDescent="0.25">
      <c r="A68" s="44" t="s">
        <v>1277</v>
      </c>
      <c r="B68" s="167" t="s">
        <v>490</v>
      </c>
      <c r="C68" s="44" t="s">
        <v>1335</v>
      </c>
      <c r="D68" s="44" t="s">
        <v>1385</v>
      </c>
      <c r="E68" s="44" t="s">
        <v>1280</v>
      </c>
      <c r="F68" s="44" t="s">
        <v>1386</v>
      </c>
      <c r="G68" s="44" t="s">
        <v>114</v>
      </c>
      <c r="H68" s="44" t="s">
        <v>1290</v>
      </c>
      <c r="I68" s="44" t="s">
        <v>119</v>
      </c>
      <c r="N68" s="53"/>
    </row>
    <row r="69" spans="1:14" x14ac:dyDescent="0.25">
      <c r="A69" s="28" t="s">
        <v>1295</v>
      </c>
      <c r="B69" s="169" t="s">
        <v>490</v>
      </c>
      <c r="C69" s="53" t="s">
        <v>1335</v>
      </c>
      <c r="D69" s="54">
        <v>8.1500000000000001E-24</v>
      </c>
      <c r="E69" s="44" t="s">
        <v>1280</v>
      </c>
      <c r="F69" s="44" t="s">
        <v>1281</v>
      </c>
      <c r="G69" s="2" t="s">
        <v>118</v>
      </c>
      <c r="H69" s="2" t="s">
        <v>1387</v>
      </c>
      <c r="I69" s="2"/>
      <c r="N69" s="53"/>
    </row>
    <row r="70" spans="1:14" ht="18.75" x14ac:dyDescent="0.25">
      <c r="A70" s="2" t="s">
        <v>1307</v>
      </c>
      <c r="B70" s="174" t="s">
        <v>467</v>
      </c>
      <c r="C70" s="25" t="s">
        <v>1369</v>
      </c>
      <c r="D70" s="3" t="s">
        <v>1710</v>
      </c>
      <c r="E70" s="26" t="s">
        <v>1280</v>
      </c>
      <c r="F70" s="2" t="s">
        <v>1293</v>
      </c>
      <c r="G70" s="2" t="s">
        <v>118</v>
      </c>
      <c r="H70" s="25" t="s">
        <v>1316</v>
      </c>
      <c r="I70" s="2"/>
      <c r="N70" s="47"/>
    </row>
    <row r="71" spans="1:14" x14ac:dyDescent="0.25">
      <c r="A71" s="44" t="s">
        <v>1277</v>
      </c>
      <c r="B71" s="167" t="s">
        <v>1388</v>
      </c>
      <c r="C71" s="44" t="s">
        <v>1389</v>
      </c>
      <c r="D71" s="44" t="s">
        <v>1390</v>
      </c>
      <c r="E71" s="44" t="s">
        <v>1280</v>
      </c>
      <c r="F71" s="44" t="s">
        <v>1293</v>
      </c>
      <c r="G71" s="44" t="s">
        <v>114</v>
      </c>
      <c r="H71" s="44" t="s">
        <v>1290</v>
      </c>
      <c r="I71" s="44" t="s">
        <v>119</v>
      </c>
      <c r="N71" s="25"/>
    </row>
    <row r="72" spans="1:14" x14ac:dyDescent="0.25">
      <c r="A72" s="26" t="s">
        <v>1321</v>
      </c>
      <c r="B72" s="172" t="s">
        <v>1388</v>
      </c>
      <c r="C72" s="50" t="s">
        <v>1391</v>
      </c>
      <c r="D72" s="52" t="s">
        <v>1392</v>
      </c>
      <c r="E72" s="26" t="s">
        <v>1280</v>
      </c>
      <c r="F72" s="2" t="s">
        <v>1281</v>
      </c>
      <c r="G72" s="2" t="s">
        <v>117</v>
      </c>
      <c r="H72" s="46" t="s">
        <v>1290</v>
      </c>
      <c r="I72" s="2" t="s">
        <v>119</v>
      </c>
    </row>
    <row r="73" spans="1:14" ht="18.75" x14ac:dyDescent="0.25">
      <c r="A73" s="2" t="s">
        <v>1295</v>
      </c>
      <c r="B73" s="171" t="s">
        <v>1393</v>
      </c>
      <c r="C73" s="2" t="s">
        <v>1394</v>
      </c>
      <c r="D73" s="3" t="s">
        <v>1717</v>
      </c>
      <c r="E73" s="26" t="s">
        <v>1280</v>
      </c>
      <c r="F73" s="2" t="s">
        <v>1293</v>
      </c>
      <c r="G73" s="2" t="s">
        <v>118</v>
      </c>
      <c r="H73" s="2" t="s">
        <v>1316</v>
      </c>
      <c r="I73" s="2"/>
    </row>
    <row r="74" spans="1:14" ht="18.75" x14ac:dyDescent="0.25">
      <c r="A74" s="2" t="s">
        <v>1295</v>
      </c>
      <c r="B74" s="164" t="s">
        <v>525</v>
      </c>
      <c r="C74" s="2" t="s">
        <v>1395</v>
      </c>
      <c r="D74" s="3" t="s">
        <v>1718</v>
      </c>
      <c r="E74" s="26" t="s">
        <v>1280</v>
      </c>
      <c r="F74" s="2" t="s">
        <v>1293</v>
      </c>
      <c r="G74" s="2" t="s">
        <v>118</v>
      </c>
      <c r="H74" s="2" t="s">
        <v>1290</v>
      </c>
      <c r="I74" s="2"/>
      <c r="N74" s="44"/>
    </row>
    <row r="75" spans="1:14" ht="18.75" x14ac:dyDescent="0.25">
      <c r="A75" s="2" t="s">
        <v>1307</v>
      </c>
      <c r="B75" s="170" t="s">
        <v>410</v>
      </c>
      <c r="C75" s="25" t="s">
        <v>1396</v>
      </c>
      <c r="D75" s="3" t="s">
        <v>1700</v>
      </c>
      <c r="E75" s="26" t="s">
        <v>1280</v>
      </c>
      <c r="F75" s="2" t="s">
        <v>1293</v>
      </c>
      <c r="G75" s="2" t="s">
        <v>118</v>
      </c>
      <c r="H75" s="2" t="s">
        <v>1290</v>
      </c>
      <c r="I75" s="2"/>
      <c r="N75" s="44"/>
    </row>
    <row r="76" spans="1:14" ht="18.75" x14ac:dyDescent="0.25">
      <c r="A76" s="2" t="s">
        <v>1295</v>
      </c>
      <c r="B76" s="164" t="s">
        <v>255</v>
      </c>
      <c r="C76" s="2" t="s">
        <v>1397</v>
      </c>
      <c r="D76" s="3" t="s">
        <v>1716</v>
      </c>
      <c r="E76" s="26" t="s">
        <v>1280</v>
      </c>
      <c r="F76" s="2" t="s">
        <v>1293</v>
      </c>
      <c r="G76" s="2" t="s">
        <v>118</v>
      </c>
      <c r="H76" s="2" t="s">
        <v>1350</v>
      </c>
      <c r="I76" s="2"/>
      <c r="N76" s="44"/>
    </row>
    <row r="77" spans="1:14" x14ac:dyDescent="0.25">
      <c r="A77" s="28" t="s">
        <v>1295</v>
      </c>
      <c r="B77" s="169" t="s">
        <v>1398</v>
      </c>
      <c r="C77" s="53" t="s">
        <v>1399</v>
      </c>
      <c r="D77" s="54">
        <v>3.28E-15</v>
      </c>
      <c r="E77" s="44" t="s">
        <v>1280</v>
      </c>
      <c r="F77" s="44" t="s">
        <v>1281</v>
      </c>
      <c r="G77" s="2" t="s">
        <v>118</v>
      </c>
      <c r="H77" s="2" t="s">
        <v>1290</v>
      </c>
      <c r="I77" s="28"/>
      <c r="N77" s="47"/>
    </row>
    <row r="78" spans="1:14" ht="18.75" x14ac:dyDescent="0.25">
      <c r="A78" s="2" t="s">
        <v>1295</v>
      </c>
      <c r="B78" s="171" t="s">
        <v>483</v>
      </c>
      <c r="C78" s="2" t="s">
        <v>1377</v>
      </c>
      <c r="D78" s="3" t="s">
        <v>1714</v>
      </c>
      <c r="E78" s="26" t="s">
        <v>1280</v>
      </c>
      <c r="F78" s="2" t="s">
        <v>1293</v>
      </c>
      <c r="G78" s="2" t="s">
        <v>118</v>
      </c>
      <c r="H78" s="2" t="s">
        <v>1316</v>
      </c>
      <c r="I78" s="2"/>
    </row>
    <row r="79" spans="1:14" x14ac:dyDescent="0.25">
      <c r="A79" s="28" t="s">
        <v>1400</v>
      </c>
      <c r="B79" s="163" t="s">
        <v>1154</v>
      </c>
      <c r="C79" s="28" t="s">
        <v>1401</v>
      </c>
      <c r="D79" s="28" t="s">
        <v>1402</v>
      </c>
      <c r="E79" s="28" t="s">
        <v>1284</v>
      </c>
      <c r="F79" s="28" t="s">
        <v>1281</v>
      </c>
      <c r="G79" s="28" t="s">
        <v>112</v>
      </c>
      <c r="H79" s="28" t="s">
        <v>1290</v>
      </c>
      <c r="I79" s="28"/>
      <c r="N79" s="28"/>
    </row>
    <row r="80" spans="1:14" x14ac:dyDescent="0.25">
      <c r="A80" s="44" t="s">
        <v>1282</v>
      </c>
      <c r="B80" s="167" t="s">
        <v>1154</v>
      </c>
      <c r="C80" s="44" t="s">
        <v>1403</v>
      </c>
      <c r="D80" s="44" t="s">
        <v>1404</v>
      </c>
      <c r="E80" s="44" t="s">
        <v>1284</v>
      </c>
      <c r="F80" s="28" t="s">
        <v>1281</v>
      </c>
      <c r="G80" s="44" t="s">
        <v>1285</v>
      </c>
      <c r="H80" s="44" t="s">
        <v>1290</v>
      </c>
      <c r="I80" s="44"/>
      <c r="N80" s="44"/>
    </row>
    <row r="81" spans="1:14" x14ac:dyDescent="0.25">
      <c r="A81" s="28" t="s">
        <v>1287</v>
      </c>
      <c r="B81" s="168" t="s">
        <v>1154</v>
      </c>
      <c r="C81" s="47" t="s">
        <v>1405</v>
      </c>
      <c r="D81" s="28" t="s">
        <v>1406</v>
      </c>
      <c r="E81" s="28" t="s">
        <v>1284</v>
      </c>
      <c r="F81" s="2" t="s">
        <v>1281</v>
      </c>
      <c r="G81" s="28" t="s">
        <v>111</v>
      </c>
      <c r="H81" s="28" t="s">
        <v>1290</v>
      </c>
      <c r="I81" s="28"/>
      <c r="N81" s="53"/>
    </row>
    <row r="82" spans="1:14" x14ac:dyDescent="0.25">
      <c r="A82" s="44" t="s">
        <v>1297</v>
      </c>
      <c r="B82" s="167" t="s">
        <v>1154</v>
      </c>
      <c r="C82" s="47" t="s">
        <v>1407</v>
      </c>
      <c r="D82" s="47" t="s">
        <v>1408</v>
      </c>
      <c r="E82" s="44" t="s">
        <v>1300</v>
      </c>
      <c r="F82" s="44" t="s">
        <v>1281</v>
      </c>
      <c r="G82" s="44" t="s">
        <v>113</v>
      </c>
      <c r="H82" s="19" t="s">
        <v>1290</v>
      </c>
      <c r="I82" s="44"/>
    </row>
    <row r="83" spans="1:14" x14ac:dyDescent="0.25">
      <c r="A83" s="44" t="s">
        <v>1277</v>
      </c>
      <c r="B83" s="167" t="s">
        <v>1154</v>
      </c>
      <c r="C83" s="44" t="s">
        <v>1409</v>
      </c>
      <c r="D83" s="44" t="s">
        <v>1410</v>
      </c>
      <c r="E83" s="44" t="s">
        <v>1280</v>
      </c>
      <c r="F83" s="44" t="s">
        <v>1281</v>
      </c>
      <c r="G83" s="44" t="s">
        <v>114</v>
      </c>
      <c r="H83" s="19" t="s">
        <v>1290</v>
      </c>
      <c r="I83" s="44"/>
    </row>
    <row r="84" spans="1:14" x14ac:dyDescent="0.25">
      <c r="A84" s="26" t="s">
        <v>1294</v>
      </c>
      <c r="B84" s="176" t="s">
        <v>1154</v>
      </c>
      <c r="C84" s="26" t="s">
        <v>1409</v>
      </c>
      <c r="D84" s="62" t="s">
        <v>1411</v>
      </c>
      <c r="E84" s="26" t="s">
        <v>1280</v>
      </c>
      <c r="F84" s="26" t="s">
        <v>1281</v>
      </c>
      <c r="G84" s="2" t="s">
        <v>116</v>
      </c>
      <c r="H84" s="46" t="s">
        <v>1290</v>
      </c>
      <c r="I84" s="2" t="s">
        <v>119</v>
      </c>
      <c r="N84" s="44"/>
    </row>
    <row r="85" spans="1:14" x14ac:dyDescent="0.25">
      <c r="A85" s="26" t="s">
        <v>1321</v>
      </c>
      <c r="B85" s="172" t="s">
        <v>1154</v>
      </c>
      <c r="C85" s="50" t="s">
        <v>1412</v>
      </c>
      <c r="D85" s="52" t="s">
        <v>1413</v>
      </c>
      <c r="E85" s="26" t="s">
        <v>1280</v>
      </c>
      <c r="F85" s="26" t="s">
        <v>1281</v>
      </c>
      <c r="G85" s="2" t="s">
        <v>117</v>
      </c>
      <c r="H85" s="46" t="s">
        <v>1290</v>
      </c>
      <c r="I85" s="2" t="s">
        <v>119</v>
      </c>
      <c r="N85" s="55"/>
    </row>
    <row r="86" spans="1:14" x14ac:dyDescent="0.25">
      <c r="A86" s="28" t="s">
        <v>1295</v>
      </c>
      <c r="B86" s="169" t="s">
        <v>1154</v>
      </c>
      <c r="C86" s="53" t="s">
        <v>1409</v>
      </c>
      <c r="D86" s="53" t="s">
        <v>1414</v>
      </c>
      <c r="E86" s="44" t="s">
        <v>1280</v>
      </c>
      <c r="F86" s="44" t="s">
        <v>1281</v>
      </c>
      <c r="G86" s="2" t="s">
        <v>118</v>
      </c>
      <c r="H86" s="2" t="s">
        <v>1327</v>
      </c>
      <c r="I86" s="2"/>
    </row>
    <row r="87" spans="1:14" x14ac:dyDescent="0.25">
      <c r="A87" s="28" t="s">
        <v>1295</v>
      </c>
      <c r="B87" s="169" t="s">
        <v>1415</v>
      </c>
      <c r="C87" s="53" t="s">
        <v>1416</v>
      </c>
      <c r="D87" s="57">
        <v>1.15E-10</v>
      </c>
      <c r="E87" s="44" t="s">
        <v>1280</v>
      </c>
      <c r="F87" s="44" t="s">
        <v>1281</v>
      </c>
      <c r="G87" s="2" t="s">
        <v>118</v>
      </c>
      <c r="H87" s="2" t="s">
        <v>1290</v>
      </c>
      <c r="I87" s="28"/>
    </row>
    <row r="88" spans="1:14" x14ac:dyDescent="0.25">
      <c r="A88" s="28" t="s">
        <v>1295</v>
      </c>
      <c r="B88" s="169" t="s">
        <v>481</v>
      </c>
      <c r="C88" s="53" t="s">
        <v>1417</v>
      </c>
      <c r="D88" s="54">
        <v>3.21E-38</v>
      </c>
      <c r="E88" s="44" t="s">
        <v>1280</v>
      </c>
      <c r="F88" s="44" t="s">
        <v>1281</v>
      </c>
      <c r="G88" s="2" t="s">
        <v>118</v>
      </c>
      <c r="H88" s="2" t="s">
        <v>1319</v>
      </c>
      <c r="I88" s="2"/>
    </row>
    <row r="89" spans="1:14" x14ac:dyDescent="0.25">
      <c r="A89" s="28" t="s">
        <v>1287</v>
      </c>
      <c r="B89" s="168" t="s">
        <v>540</v>
      </c>
      <c r="C89" s="47" t="s">
        <v>1418</v>
      </c>
      <c r="D89" s="28" t="s">
        <v>1419</v>
      </c>
      <c r="E89" s="28" t="s">
        <v>1284</v>
      </c>
      <c r="F89" s="28" t="s">
        <v>1293</v>
      </c>
      <c r="G89" s="28" t="s">
        <v>111</v>
      </c>
      <c r="H89" s="28" t="s">
        <v>1290</v>
      </c>
      <c r="I89" s="44" t="s">
        <v>1420</v>
      </c>
      <c r="N89" s="28"/>
    </row>
    <row r="90" spans="1:14" ht="18.75" x14ac:dyDescent="0.25">
      <c r="A90" s="2" t="s">
        <v>1307</v>
      </c>
      <c r="B90" s="170" t="s">
        <v>540</v>
      </c>
      <c r="C90" s="25" t="s">
        <v>1421</v>
      </c>
      <c r="D90" s="3" t="s">
        <v>1719</v>
      </c>
      <c r="E90" s="26" t="s">
        <v>1280</v>
      </c>
      <c r="F90" s="26" t="s">
        <v>1281</v>
      </c>
      <c r="G90" s="2" t="s">
        <v>118</v>
      </c>
      <c r="H90" s="2" t="s">
        <v>1290</v>
      </c>
      <c r="I90" s="2"/>
      <c r="N90" s="44"/>
    </row>
    <row r="91" spans="1:14" ht="18.75" x14ac:dyDescent="0.25">
      <c r="A91" s="2" t="s">
        <v>1295</v>
      </c>
      <c r="B91" s="164" t="s">
        <v>1422</v>
      </c>
      <c r="C91" s="2" t="s">
        <v>1423</v>
      </c>
      <c r="D91" s="3" t="s">
        <v>1720</v>
      </c>
      <c r="E91" s="26" t="s">
        <v>1280</v>
      </c>
      <c r="F91" s="2" t="s">
        <v>1293</v>
      </c>
      <c r="G91" s="2" t="s">
        <v>118</v>
      </c>
      <c r="H91" s="2" t="s">
        <v>1978</v>
      </c>
      <c r="I91" s="2"/>
      <c r="N91" s="53"/>
    </row>
    <row r="92" spans="1:14" ht="18.75" x14ac:dyDescent="0.25">
      <c r="A92" s="2" t="s">
        <v>1295</v>
      </c>
      <c r="B92" s="164" t="s">
        <v>1085</v>
      </c>
      <c r="C92" s="2" t="s">
        <v>1424</v>
      </c>
      <c r="D92" s="3" t="s">
        <v>1721</v>
      </c>
      <c r="E92" s="26" t="s">
        <v>1280</v>
      </c>
      <c r="F92" s="2" t="s">
        <v>1293</v>
      </c>
      <c r="G92" s="2" t="s">
        <v>118</v>
      </c>
      <c r="H92" s="2" t="s">
        <v>1425</v>
      </c>
      <c r="I92" s="2"/>
      <c r="N92" s="47"/>
    </row>
    <row r="93" spans="1:14" x14ac:dyDescent="0.25">
      <c r="A93" s="44" t="s">
        <v>1282</v>
      </c>
      <c r="B93" s="167" t="s">
        <v>284</v>
      </c>
      <c r="C93" s="44" t="s">
        <v>1426</v>
      </c>
      <c r="D93" s="44" t="s">
        <v>1427</v>
      </c>
      <c r="E93" s="44" t="s">
        <v>1284</v>
      </c>
      <c r="F93" s="28" t="s">
        <v>1281</v>
      </c>
      <c r="G93" s="44" t="s">
        <v>1285</v>
      </c>
      <c r="H93" s="44" t="s">
        <v>1290</v>
      </c>
      <c r="I93" s="44"/>
      <c r="N93" s="44"/>
    </row>
    <row r="94" spans="1:14" x14ac:dyDescent="0.25">
      <c r="A94" s="44" t="s">
        <v>1277</v>
      </c>
      <c r="B94" s="167" t="s">
        <v>284</v>
      </c>
      <c r="C94" s="44" t="s">
        <v>1428</v>
      </c>
      <c r="D94" s="44" t="s">
        <v>1429</v>
      </c>
      <c r="E94" s="44" t="s">
        <v>1280</v>
      </c>
      <c r="F94" s="44" t="s">
        <v>1293</v>
      </c>
      <c r="G94" s="44" t="s">
        <v>114</v>
      </c>
      <c r="H94" s="44" t="s">
        <v>1979</v>
      </c>
      <c r="I94" s="44" t="s">
        <v>1430</v>
      </c>
    </row>
    <row r="95" spans="1:14" x14ac:dyDescent="0.25">
      <c r="A95" s="26" t="s">
        <v>1294</v>
      </c>
      <c r="B95" s="164" t="s">
        <v>284</v>
      </c>
      <c r="C95" s="26" t="s">
        <v>1426</v>
      </c>
      <c r="D95" s="62" t="s">
        <v>1431</v>
      </c>
      <c r="E95" s="26" t="s">
        <v>1280</v>
      </c>
      <c r="F95" s="26" t="s">
        <v>1281</v>
      </c>
      <c r="G95" s="2" t="s">
        <v>116</v>
      </c>
      <c r="H95" s="46" t="s">
        <v>1290</v>
      </c>
      <c r="I95" s="2" t="s">
        <v>119</v>
      </c>
      <c r="N95" s="25"/>
    </row>
    <row r="96" spans="1:14" x14ac:dyDescent="0.25">
      <c r="A96" s="28" t="s">
        <v>1295</v>
      </c>
      <c r="B96" s="169" t="s">
        <v>284</v>
      </c>
      <c r="C96" s="53" t="s">
        <v>1428</v>
      </c>
      <c r="D96" s="54">
        <v>4.5900000000000002E-18</v>
      </c>
      <c r="E96" s="44" t="s">
        <v>1280</v>
      </c>
      <c r="F96" s="44" t="s">
        <v>1281</v>
      </c>
      <c r="G96" s="2" t="s">
        <v>118</v>
      </c>
      <c r="H96" s="2" t="s">
        <v>1980</v>
      </c>
      <c r="I96" s="2"/>
      <c r="N96" s="25"/>
    </row>
    <row r="97" spans="1:14" x14ac:dyDescent="0.25">
      <c r="A97" s="44" t="s">
        <v>1302</v>
      </c>
      <c r="B97" s="163" t="s">
        <v>321</v>
      </c>
      <c r="C97" s="44" t="s">
        <v>1432</v>
      </c>
      <c r="D97" s="44" t="s">
        <v>1433</v>
      </c>
      <c r="E97" s="44" t="s">
        <v>1305</v>
      </c>
      <c r="F97" s="44" t="s">
        <v>1293</v>
      </c>
      <c r="G97" s="44" t="s">
        <v>115</v>
      </c>
      <c r="H97" s="44" t="s">
        <v>1290</v>
      </c>
      <c r="I97" s="44"/>
      <c r="N97" s="26"/>
    </row>
    <row r="98" spans="1:14" x14ac:dyDescent="0.25">
      <c r="A98" s="28" t="s">
        <v>1295</v>
      </c>
      <c r="B98" s="175" t="s">
        <v>321</v>
      </c>
      <c r="C98" s="53" t="s">
        <v>1315</v>
      </c>
      <c r="D98" s="54">
        <v>7.0300000000000001E-14</v>
      </c>
      <c r="E98" s="44" t="s">
        <v>1280</v>
      </c>
      <c r="F98" s="44" t="s">
        <v>1281</v>
      </c>
      <c r="G98" s="2" t="s">
        <v>118</v>
      </c>
      <c r="H98" s="2" t="s">
        <v>1290</v>
      </c>
      <c r="I98" s="2"/>
    </row>
    <row r="99" spans="1:14" x14ac:dyDescent="0.25">
      <c r="A99" s="28" t="s">
        <v>1287</v>
      </c>
      <c r="B99" s="177" t="s">
        <v>1434</v>
      </c>
      <c r="C99" s="47" t="s">
        <v>1435</v>
      </c>
      <c r="D99" s="44" t="s">
        <v>1436</v>
      </c>
      <c r="E99" s="28" t="s">
        <v>1284</v>
      </c>
      <c r="F99" s="2" t="s">
        <v>1281</v>
      </c>
      <c r="G99" s="28" t="s">
        <v>111</v>
      </c>
      <c r="H99" s="28" t="s">
        <v>1290</v>
      </c>
      <c r="I99" s="28" t="s">
        <v>119</v>
      </c>
      <c r="N99" s="26"/>
    </row>
    <row r="100" spans="1:14" x14ac:dyDescent="0.25">
      <c r="A100" s="44" t="s">
        <v>1277</v>
      </c>
      <c r="B100" s="178" t="s">
        <v>1434</v>
      </c>
      <c r="C100" s="44" t="s">
        <v>1417</v>
      </c>
      <c r="D100" s="44" t="s">
        <v>1437</v>
      </c>
      <c r="E100" s="44" t="s">
        <v>1280</v>
      </c>
      <c r="F100" s="44" t="s">
        <v>1281</v>
      </c>
      <c r="G100" s="44" t="s">
        <v>114</v>
      </c>
      <c r="H100" s="19" t="s">
        <v>1438</v>
      </c>
      <c r="I100" s="44" t="s">
        <v>119</v>
      </c>
      <c r="N100" s="44"/>
    </row>
    <row r="101" spans="1:14" x14ac:dyDescent="0.25">
      <c r="A101" s="26" t="s">
        <v>1294</v>
      </c>
      <c r="B101" s="179" t="s">
        <v>1434</v>
      </c>
      <c r="C101" s="2" t="s">
        <v>1439</v>
      </c>
      <c r="D101" s="3" t="s">
        <v>1440</v>
      </c>
      <c r="E101" s="26" t="s">
        <v>1280</v>
      </c>
      <c r="F101" s="26" t="s">
        <v>1281</v>
      </c>
      <c r="G101" s="2" t="s">
        <v>116</v>
      </c>
      <c r="H101" s="46" t="s">
        <v>1290</v>
      </c>
      <c r="I101" s="2" t="s">
        <v>119</v>
      </c>
      <c r="N101" s="47"/>
    </row>
    <row r="102" spans="1:14" x14ac:dyDescent="0.25">
      <c r="A102" s="28" t="s">
        <v>1295</v>
      </c>
      <c r="B102" s="180" t="s">
        <v>1434</v>
      </c>
      <c r="C102" s="53" t="s">
        <v>1417</v>
      </c>
      <c r="D102" s="54">
        <v>3.21E-38</v>
      </c>
      <c r="E102" s="44" t="s">
        <v>1280</v>
      </c>
      <c r="F102" s="44" t="s">
        <v>1281</v>
      </c>
      <c r="G102" s="2" t="s">
        <v>118</v>
      </c>
      <c r="H102" s="2" t="s">
        <v>1290</v>
      </c>
      <c r="I102" s="2"/>
      <c r="N102" s="25"/>
    </row>
    <row r="103" spans="1:14" x14ac:dyDescent="0.25">
      <c r="A103" s="44" t="s">
        <v>1282</v>
      </c>
      <c r="B103" s="181" t="s">
        <v>1441</v>
      </c>
      <c r="C103" s="49" t="s">
        <v>1442</v>
      </c>
      <c r="D103" s="49" t="s">
        <v>1443</v>
      </c>
      <c r="E103" s="44" t="s">
        <v>1284</v>
      </c>
      <c r="F103" s="44" t="s">
        <v>1293</v>
      </c>
      <c r="G103" s="44" t="s">
        <v>1285</v>
      </c>
      <c r="H103" s="44" t="s">
        <v>1290</v>
      </c>
      <c r="I103" s="44" t="s">
        <v>119</v>
      </c>
      <c r="N103" s="53"/>
    </row>
    <row r="104" spans="1:14" x14ac:dyDescent="0.25">
      <c r="A104" s="44" t="s">
        <v>1277</v>
      </c>
      <c r="B104" s="178" t="s">
        <v>488</v>
      </c>
      <c r="C104" s="44" t="s">
        <v>1444</v>
      </c>
      <c r="D104" s="44" t="s">
        <v>1445</v>
      </c>
      <c r="E104" s="44" t="s">
        <v>1280</v>
      </c>
      <c r="F104" s="44" t="s">
        <v>1293</v>
      </c>
      <c r="G104" s="44" t="s">
        <v>114</v>
      </c>
      <c r="H104" s="44" t="s">
        <v>1446</v>
      </c>
      <c r="I104" s="44"/>
      <c r="N104" s="59"/>
    </row>
    <row r="105" spans="1:14" x14ac:dyDescent="0.25">
      <c r="A105" s="28" t="s">
        <v>1295</v>
      </c>
      <c r="B105" s="180" t="s">
        <v>488</v>
      </c>
      <c r="C105" s="53" t="s">
        <v>1447</v>
      </c>
      <c r="D105" s="54">
        <v>1.48E-18</v>
      </c>
      <c r="E105" s="44" t="s">
        <v>1280</v>
      </c>
      <c r="F105" s="44" t="s">
        <v>1281</v>
      </c>
      <c r="G105" s="2" t="s">
        <v>118</v>
      </c>
      <c r="H105" s="2" t="s">
        <v>1448</v>
      </c>
      <c r="I105" s="28"/>
    </row>
    <row r="106" spans="1:14" ht="18.75" x14ac:dyDescent="0.25">
      <c r="A106" s="2" t="s">
        <v>1295</v>
      </c>
      <c r="B106" s="179" t="s">
        <v>464</v>
      </c>
      <c r="C106" s="2" t="s">
        <v>1449</v>
      </c>
      <c r="D106" s="3" t="s">
        <v>1722</v>
      </c>
      <c r="E106" s="26" t="s">
        <v>1280</v>
      </c>
      <c r="F106" s="2" t="s">
        <v>1293</v>
      </c>
      <c r="G106" s="2" t="s">
        <v>118</v>
      </c>
      <c r="H106" s="2" t="s">
        <v>1350</v>
      </c>
      <c r="I106" s="2"/>
      <c r="N106" s="25"/>
    </row>
    <row r="107" spans="1:14" ht="18.75" x14ac:dyDescent="0.25">
      <c r="A107" s="2" t="s">
        <v>1295</v>
      </c>
      <c r="B107" s="179" t="s">
        <v>439</v>
      </c>
      <c r="C107" s="2" t="s">
        <v>1450</v>
      </c>
      <c r="D107" s="3" t="s">
        <v>1723</v>
      </c>
      <c r="E107" s="26" t="s">
        <v>1280</v>
      </c>
      <c r="F107" s="2" t="s">
        <v>1293</v>
      </c>
      <c r="G107" s="2" t="s">
        <v>118</v>
      </c>
      <c r="H107" s="2" t="s">
        <v>1350</v>
      </c>
      <c r="I107" s="2"/>
    </row>
    <row r="108" spans="1:14" x14ac:dyDescent="0.25">
      <c r="A108" s="44" t="s">
        <v>1277</v>
      </c>
      <c r="B108" s="178" t="s">
        <v>1451</v>
      </c>
      <c r="C108" s="44" t="s">
        <v>1452</v>
      </c>
      <c r="D108" s="44" t="s">
        <v>1453</v>
      </c>
      <c r="E108" s="44" t="s">
        <v>1280</v>
      </c>
      <c r="F108" s="44" t="s">
        <v>1293</v>
      </c>
      <c r="G108" s="44" t="s">
        <v>114</v>
      </c>
      <c r="H108" s="44" t="s">
        <v>1330</v>
      </c>
      <c r="I108" s="44"/>
      <c r="N108" s="44"/>
    </row>
    <row r="109" spans="1:14" x14ac:dyDescent="0.25">
      <c r="A109" s="28" t="s">
        <v>1295</v>
      </c>
      <c r="B109" s="180" t="s">
        <v>1451</v>
      </c>
      <c r="C109" s="55" t="s">
        <v>1454</v>
      </c>
      <c r="D109" s="60">
        <v>2.2900000000000001E-10</v>
      </c>
      <c r="E109" s="44" t="s">
        <v>1280</v>
      </c>
      <c r="F109" s="44" t="s">
        <v>1281</v>
      </c>
      <c r="G109" s="2" t="s">
        <v>118</v>
      </c>
      <c r="H109" s="2" t="s">
        <v>1330</v>
      </c>
      <c r="I109" s="2"/>
      <c r="N109" s="53"/>
    </row>
    <row r="110" spans="1:14" ht="18.75" x14ac:dyDescent="0.25">
      <c r="A110" s="2" t="s">
        <v>1295</v>
      </c>
      <c r="B110" s="179" t="s">
        <v>465</v>
      </c>
      <c r="C110" s="2" t="s">
        <v>1455</v>
      </c>
      <c r="D110" s="3" t="s">
        <v>1724</v>
      </c>
      <c r="E110" s="26" t="s">
        <v>1280</v>
      </c>
      <c r="F110" s="2" t="s">
        <v>1293</v>
      </c>
      <c r="G110" s="2" t="s">
        <v>118</v>
      </c>
      <c r="H110" s="2" t="s">
        <v>1350</v>
      </c>
      <c r="I110" s="2"/>
      <c r="N110" s="44"/>
    </row>
    <row r="111" spans="1:14" ht="18.75" x14ac:dyDescent="0.25">
      <c r="A111" s="2" t="s">
        <v>1295</v>
      </c>
      <c r="B111" s="179" t="s">
        <v>1456</v>
      </c>
      <c r="C111" s="2" t="s">
        <v>1457</v>
      </c>
      <c r="D111" s="3" t="s">
        <v>1725</v>
      </c>
      <c r="E111" s="26" t="s">
        <v>1280</v>
      </c>
      <c r="F111" s="2" t="s">
        <v>1293</v>
      </c>
      <c r="G111" s="2" t="s">
        <v>118</v>
      </c>
      <c r="H111" s="2" t="s">
        <v>1290</v>
      </c>
      <c r="I111" s="2"/>
      <c r="N111" s="44"/>
    </row>
    <row r="112" spans="1:14" ht="18.75" x14ac:dyDescent="0.25">
      <c r="A112" s="2" t="s">
        <v>1295</v>
      </c>
      <c r="B112" s="179" t="s">
        <v>1458</v>
      </c>
      <c r="C112" s="2" t="s">
        <v>1459</v>
      </c>
      <c r="D112" s="3" t="s">
        <v>1726</v>
      </c>
      <c r="E112" s="26" t="s">
        <v>1280</v>
      </c>
      <c r="F112" s="2" t="s">
        <v>1293</v>
      </c>
      <c r="G112" s="2" t="s">
        <v>118</v>
      </c>
      <c r="H112" s="2" t="s">
        <v>1327</v>
      </c>
      <c r="I112" s="2"/>
      <c r="N112" s="50"/>
    </row>
    <row r="113" spans="1:14" x14ac:dyDescent="0.25">
      <c r="A113" s="44" t="s">
        <v>1277</v>
      </c>
      <c r="B113" s="181" t="s">
        <v>432</v>
      </c>
      <c r="C113" s="49" t="s">
        <v>1460</v>
      </c>
      <c r="D113" s="49" t="s">
        <v>1461</v>
      </c>
      <c r="E113" s="44" t="s">
        <v>1280</v>
      </c>
      <c r="F113" s="44" t="s">
        <v>1293</v>
      </c>
      <c r="G113" s="44" t="s">
        <v>114</v>
      </c>
      <c r="H113" s="44" t="s">
        <v>1462</v>
      </c>
      <c r="I113" s="44" t="s">
        <v>1463</v>
      </c>
      <c r="N113" s="53"/>
    </row>
    <row r="114" spans="1:14" x14ac:dyDescent="0.25">
      <c r="A114" s="44" t="s">
        <v>1277</v>
      </c>
      <c r="B114" s="167" t="s">
        <v>1464</v>
      </c>
      <c r="C114" s="44" t="s">
        <v>1361</v>
      </c>
      <c r="D114" s="44" t="s">
        <v>1465</v>
      </c>
      <c r="E114" s="44" t="s">
        <v>1280</v>
      </c>
      <c r="F114" s="44" t="s">
        <v>1293</v>
      </c>
      <c r="G114" s="44" t="s">
        <v>114</v>
      </c>
      <c r="H114" s="44" t="s">
        <v>1462</v>
      </c>
      <c r="I114" s="44"/>
      <c r="N114" s="49"/>
    </row>
    <row r="115" spans="1:14" x14ac:dyDescent="0.25">
      <c r="A115" s="28" t="s">
        <v>1295</v>
      </c>
      <c r="B115" s="169" t="s">
        <v>1464</v>
      </c>
      <c r="C115" s="53" t="s">
        <v>1361</v>
      </c>
      <c r="D115" s="54">
        <v>6.1900000000000005E-17</v>
      </c>
      <c r="E115" s="44" t="s">
        <v>1280</v>
      </c>
      <c r="F115" s="44" t="s">
        <v>1281</v>
      </c>
      <c r="G115" s="2" t="s">
        <v>118</v>
      </c>
      <c r="H115" s="2" t="s">
        <v>1319</v>
      </c>
      <c r="I115" s="2"/>
      <c r="N115" s="47"/>
    </row>
    <row r="116" spans="1:14" x14ac:dyDescent="0.25">
      <c r="A116" s="44" t="s">
        <v>1302</v>
      </c>
      <c r="B116" s="167" t="s">
        <v>239</v>
      </c>
      <c r="C116" s="44" t="s">
        <v>1466</v>
      </c>
      <c r="D116" s="44" t="s">
        <v>1467</v>
      </c>
      <c r="E116" s="44" t="s">
        <v>1305</v>
      </c>
      <c r="F116" s="44" t="s">
        <v>1293</v>
      </c>
      <c r="G116" s="44" t="s">
        <v>115</v>
      </c>
      <c r="H116" s="44" t="s">
        <v>1290</v>
      </c>
      <c r="I116" s="44" t="s">
        <v>1468</v>
      </c>
      <c r="N116" s="44"/>
    </row>
    <row r="117" spans="1:14" x14ac:dyDescent="0.25">
      <c r="A117" s="28" t="s">
        <v>1295</v>
      </c>
      <c r="B117" s="169" t="s">
        <v>239</v>
      </c>
      <c r="C117" s="53" t="s">
        <v>1469</v>
      </c>
      <c r="D117" s="54">
        <v>2.07E-11</v>
      </c>
      <c r="E117" s="44" t="s">
        <v>1280</v>
      </c>
      <c r="F117" s="44" t="s">
        <v>1281</v>
      </c>
      <c r="G117" s="2" t="s">
        <v>118</v>
      </c>
      <c r="H117" s="2" t="s">
        <v>1327</v>
      </c>
      <c r="I117" s="28"/>
      <c r="N117" s="26"/>
    </row>
    <row r="118" spans="1:14" ht="18.75" x14ac:dyDescent="0.25">
      <c r="A118" s="44" t="s">
        <v>1297</v>
      </c>
      <c r="B118" s="168" t="s">
        <v>1470</v>
      </c>
      <c r="C118" s="47" t="s">
        <v>1471</v>
      </c>
      <c r="D118" s="47" t="s">
        <v>1727</v>
      </c>
      <c r="E118" s="44" t="s">
        <v>1300</v>
      </c>
      <c r="F118" s="44" t="s">
        <v>1293</v>
      </c>
      <c r="G118" s="44" t="s">
        <v>113</v>
      </c>
      <c r="H118" s="19" t="s">
        <v>1290</v>
      </c>
      <c r="I118" s="44" t="s">
        <v>1472</v>
      </c>
      <c r="N118" s="50"/>
    </row>
    <row r="119" spans="1:14" x14ac:dyDescent="0.25">
      <c r="A119" s="44" t="s">
        <v>1302</v>
      </c>
      <c r="B119" s="167" t="s">
        <v>476</v>
      </c>
      <c r="C119" s="44" t="s">
        <v>1473</v>
      </c>
      <c r="D119" s="44" t="s">
        <v>1474</v>
      </c>
      <c r="E119" s="44" t="s">
        <v>1475</v>
      </c>
      <c r="F119" s="44" t="s">
        <v>1293</v>
      </c>
      <c r="G119" s="44" t="s">
        <v>115</v>
      </c>
      <c r="H119" s="44" t="s">
        <v>1290</v>
      </c>
      <c r="I119" s="44" t="s">
        <v>119</v>
      </c>
      <c r="N119" s="47"/>
    </row>
    <row r="120" spans="1:14" ht="18.75" x14ac:dyDescent="0.25">
      <c r="A120" s="2" t="s">
        <v>1295</v>
      </c>
      <c r="B120" s="164" t="s">
        <v>454</v>
      </c>
      <c r="C120" s="2" t="s">
        <v>1476</v>
      </c>
      <c r="D120" s="3" t="s">
        <v>1728</v>
      </c>
      <c r="E120" s="26" t="s">
        <v>1280</v>
      </c>
      <c r="F120" s="2" t="s">
        <v>1293</v>
      </c>
      <c r="G120" s="2" t="s">
        <v>118</v>
      </c>
      <c r="H120" s="2" t="s">
        <v>1978</v>
      </c>
      <c r="I120" s="2"/>
      <c r="N120" s="25"/>
    </row>
    <row r="121" spans="1:14" ht="18.75" x14ac:dyDescent="0.25">
      <c r="A121" s="2" t="s">
        <v>1307</v>
      </c>
      <c r="B121" s="170" t="s">
        <v>1477</v>
      </c>
      <c r="C121" s="25" t="s">
        <v>1478</v>
      </c>
      <c r="D121" s="3" t="s">
        <v>1729</v>
      </c>
      <c r="E121" s="26" t="s">
        <v>1280</v>
      </c>
      <c r="F121" s="2" t="s">
        <v>1293</v>
      </c>
      <c r="G121" s="2" t="s">
        <v>118</v>
      </c>
      <c r="H121" s="2" t="s">
        <v>1290</v>
      </c>
      <c r="I121" s="2"/>
      <c r="N121" s="25"/>
    </row>
    <row r="122" spans="1:14" ht="18.75" x14ac:dyDescent="0.25">
      <c r="A122" s="2" t="s">
        <v>1307</v>
      </c>
      <c r="B122" s="170" t="s">
        <v>2097</v>
      </c>
      <c r="C122" s="25" t="s">
        <v>1369</v>
      </c>
      <c r="D122" s="3" t="s">
        <v>1710</v>
      </c>
      <c r="E122" s="26" t="s">
        <v>1280</v>
      </c>
      <c r="F122" s="2" t="s">
        <v>1293</v>
      </c>
      <c r="G122" s="2" t="s">
        <v>118</v>
      </c>
      <c r="H122" s="2" t="s">
        <v>1290</v>
      </c>
      <c r="I122" s="25"/>
      <c r="N122" s="44"/>
    </row>
    <row r="123" spans="1:14" x14ac:dyDescent="0.25">
      <c r="A123" s="44" t="s">
        <v>1277</v>
      </c>
      <c r="B123" s="167" t="s">
        <v>499</v>
      </c>
      <c r="C123" s="44" t="s">
        <v>1444</v>
      </c>
      <c r="D123" s="44" t="s">
        <v>1445</v>
      </c>
      <c r="E123" s="44" t="s">
        <v>1280</v>
      </c>
      <c r="F123" s="44" t="s">
        <v>1293</v>
      </c>
      <c r="G123" s="44" t="s">
        <v>114</v>
      </c>
      <c r="H123" s="44" t="s">
        <v>1479</v>
      </c>
      <c r="I123" s="44"/>
      <c r="N123" s="26"/>
    </row>
    <row r="124" spans="1:14" x14ac:dyDescent="0.25">
      <c r="A124" s="28" t="s">
        <v>1295</v>
      </c>
      <c r="B124" s="169" t="s">
        <v>516</v>
      </c>
      <c r="C124" s="53" t="s">
        <v>1447</v>
      </c>
      <c r="D124" s="54">
        <v>1.48E-18</v>
      </c>
      <c r="E124" s="44" t="s">
        <v>1280</v>
      </c>
      <c r="F124" s="44" t="s">
        <v>1281</v>
      </c>
      <c r="G124" s="2" t="s">
        <v>118</v>
      </c>
      <c r="H124" s="2" t="s">
        <v>1330</v>
      </c>
      <c r="I124" s="2"/>
    </row>
    <row r="125" spans="1:14" ht="18.75" x14ac:dyDescent="0.25">
      <c r="A125" s="2" t="s">
        <v>1307</v>
      </c>
      <c r="B125" s="174" t="s">
        <v>315</v>
      </c>
      <c r="C125" s="25" t="s">
        <v>1480</v>
      </c>
      <c r="D125" s="3" t="s">
        <v>1730</v>
      </c>
      <c r="E125" s="26" t="s">
        <v>1280</v>
      </c>
      <c r="F125" s="26" t="s">
        <v>1281</v>
      </c>
      <c r="G125" s="2" t="s">
        <v>118</v>
      </c>
      <c r="H125" s="25" t="s">
        <v>1481</v>
      </c>
      <c r="I125" s="2"/>
      <c r="N125" s="44"/>
    </row>
    <row r="126" spans="1:14" x14ac:dyDescent="0.25">
      <c r="A126" s="26" t="s">
        <v>1294</v>
      </c>
      <c r="B126" s="164" t="s">
        <v>1482</v>
      </c>
      <c r="C126" s="26" t="s">
        <v>1483</v>
      </c>
      <c r="D126" s="62" t="s">
        <v>1484</v>
      </c>
      <c r="E126" s="26" t="s">
        <v>1280</v>
      </c>
      <c r="F126" s="26" t="s">
        <v>1293</v>
      </c>
      <c r="G126" s="2" t="s">
        <v>116</v>
      </c>
      <c r="H126" s="46" t="s">
        <v>1286</v>
      </c>
      <c r="I126" s="2" t="s">
        <v>1485</v>
      </c>
      <c r="N126" s="53"/>
    </row>
    <row r="127" spans="1:14" ht="18.75" x14ac:dyDescent="0.25">
      <c r="A127" s="2" t="s">
        <v>1295</v>
      </c>
      <c r="B127" s="164" t="s">
        <v>1486</v>
      </c>
      <c r="C127" s="2" t="s">
        <v>1394</v>
      </c>
      <c r="D127" s="3" t="s">
        <v>1717</v>
      </c>
      <c r="E127" s="26" t="s">
        <v>1280</v>
      </c>
      <c r="F127" s="2" t="s">
        <v>1293</v>
      </c>
      <c r="G127" s="2" t="s">
        <v>118</v>
      </c>
      <c r="H127" s="2" t="s">
        <v>1327</v>
      </c>
      <c r="I127" s="2"/>
    </row>
    <row r="128" spans="1:14" ht="18.75" x14ac:dyDescent="0.25">
      <c r="A128" s="2" t="s">
        <v>1295</v>
      </c>
      <c r="B128" s="164" t="s">
        <v>1487</v>
      </c>
      <c r="C128" s="2" t="s">
        <v>1488</v>
      </c>
      <c r="D128" s="3" t="s">
        <v>1731</v>
      </c>
      <c r="E128" s="26" t="s">
        <v>1280</v>
      </c>
      <c r="F128" s="2" t="s">
        <v>1293</v>
      </c>
      <c r="G128" s="2" t="s">
        <v>118</v>
      </c>
      <c r="H128" s="2" t="s">
        <v>1348</v>
      </c>
      <c r="I128" s="2"/>
      <c r="N128" s="44"/>
    </row>
    <row r="129" spans="1:14" x14ac:dyDescent="0.25">
      <c r="A129" s="26" t="s">
        <v>1294</v>
      </c>
      <c r="B129" s="164" t="s">
        <v>297</v>
      </c>
      <c r="C129" s="26" t="s">
        <v>1489</v>
      </c>
      <c r="D129" s="62" t="s">
        <v>1490</v>
      </c>
      <c r="E129" s="26" t="s">
        <v>1280</v>
      </c>
      <c r="F129" s="26" t="s">
        <v>1293</v>
      </c>
      <c r="G129" s="2" t="s">
        <v>116</v>
      </c>
      <c r="H129" s="46" t="s">
        <v>1290</v>
      </c>
      <c r="I129" s="2" t="s">
        <v>1491</v>
      </c>
      <c r="N129" s="53"/>
    </row>
    <row r="130" spans="1:14" ht="18.75" x14ac:dyDescent="0.25">
      <c r="A130" s="2" t="s">
        <v>1307</v>
      </c>
      <c r="B130" s="170" t="s">
        <v>2098</v>
      </c>
      <c r="C130" s="25" t="s">
        <v>1369</v>
      </c>
      <c r="D130" s="3" t="s">
        <v>1710</v>
      </c>
      <c r="E130" s="26" t="s">
        <v>1280</v>
      </c>
      <c r="F130" s="2" t="s">
        <v>1293</v>
      </c>
      <c r="G130" s="2" t="s">
        <v>118</v>
      </c>
      <c r="H130" s="25" t="s">
        <v>1316</v>
      </c>
      <c r="I130" s="25"/>
      <c r="N130" s="26"/>
    </row>
    <row r="131" spans="1:14" x14ac:dyDescent="0.25">
      <c r="A131" s="44" t="s">
        <v>1277</v>
      </c>
      <c r="B131" s="167" t="s">
        <v>1492</v>
      </c>
      <c r="C131" s="44" t="s">
        <v>1493</v>
      </c>
      <c r="D131" s="44" t="s">
        <v>1494</v>
      </c>
      <c r="E131" s="44" t="s">
        <v>1280</v>
      </c>
      <c r="F131" s="44" t="s">
        <v>1281</v>
      </c>
      <c r="G131" s="44" t="s">
        <v>114</v>
      </c>
      <c r="H131" s="44" t="s">
        <v>1290</v>
      </c>
      <c r="I131" s="44" t="s">
        <v>119</v>
      </c>
      <c r="N131" s="51"/>
    </row>
    <row r="132" spans="1:14" x14ac:dyDescent="0.25">
      <c r="A132" s="28" t="s">
        <v>1295</v>
      </c>
      <c r="B132" s="169" t="s">
        <v>1492</v>
      </c>
      <c r="C132" s="53" t="s">
        <v>1493</v>
      </c>
      <c r="D132" s="54">
        <v>2.4100000000000001E-8</v>
      </c>
      <c r="E132" s="44" t="s">
        <v>1280</v>
      </c>
      <c r="F132" s="44" t="s">
        <v>1281</v>
      </c>
      <c r="G132" s="2" t="s">
        <v>118</v>
      </c>
      <c r="H132" s="2" t="s">
        <v>1290</v>
      </c>
      <c r="I132" s="28"/>
    </row>
    <row r="133" spans="1:14" ht="18.75" x14ac:dyDescent="0.25">
      <c r="A133" s="2" t="s">
        <v>1307</v>
      </c>
      <c r="B133" s="174" t="s">
        <v>1495</v>
      </c>
      <c r="C133" s="25" t="s">
        <v>1363</v>
      </c>
      <c r="D133" s="3" t="s">
        <v>1706</v>
      </c>
      <c r="E133" s="26" t="s">
        <v>1280</v>
      </c>
      <c r="F133" s="2" t="s">
        <v>1293</v>
      </c>
      <c r="G133" s="2" t="s">
        <v>118</v>
      </c>
      <c r="H133" s="25" t="s">
        <v>1425</v>
      </c>
      <c r="I133" s="2"/>
      <c r="N133" s="47"/>
    </row>
    <row r="134" spans="1:14" x14ac:dyDescent="0.25">
      <c r="A134" s="28" t="s">
        <v>1287</v>
      </c>
      <c r="B134" s="168" t="s">
        <v>482</v>
      </c>
      <c r="C134" s="47" t="s">
        <v>1496</v>
      </c>
      <c r="D134" s="28" t="s">
        <v>1497</v>
      </c>
      <c r="E134" s="28" t="s">
        <v>1284</v>
      </c>
      <c r="F134" s="28" t="s">
        <v>1293</v>
      </c>
      <c r="G134" s="28" t="s">
        <v>111</v>
      </c>
      <c r="H134" s="28" t="s">
        <v>1290</v>
      </c>
      <c r="I134" s="44" t="s">
        <v>1498</v>
      </c>
      <c r="N134" s="53"/>
    </row>
    <row r="135" spans="1:14" ht="18.75" x14ac:dyDescent="0.25">
      <c r="A135" s="2" t="s">
        <v>1307</v>
      </c>
      <c r="B135" s="170" t="s">
        <v>1499</v>
      </c>
      <c r="C135" s="25" t="s">
        <v>1500</v>
      </c>
      <c r="D135" s="3" t="s">
        <v>1732</v>
      </c>
      <c r="E135" s="26" t="s">
        <v>1280</v>
      </c>
      <c r="F135" s="2" t="s">
        <v>1293</v>
      </c>
      <c r="G135" s="2" t="s">
        <v>118</v>
      </c>
      <c r="H135" s="2" t="s">
        <v>1290</v>
      </c>
      <c r="I135" s="25"/>
    </row>
    <row r="136" spans="1:14" x14ac:dyDescent="0.25">
      <c r="A136" s="26" t="s">
        <v>1321</v>
      </c>
      <c r="B136" s="172" t="s">
        <v>1501</v>
      </c>
      <c r="C136" s="50" t="s">
        <v>1391</v>
      </c>
      <c r="D136" s="52" t="s">
        <v>1392</v>
      </c>
      <c r="E136" s="26" t="s">
        <v>1280</v>
      </c>
      <c r="F136" s="2" t="s">
        <v>1281</v>
      </c>
      <c r="G136" s="2" t="s">
        <v>117</v>
      </c>
      <c r="H136" s="46" t="s">
        <v>1502</v>
      </c>
      <c r="I136" s="2" t="s">
        <v>119</v>
      </c>
      <c r="N136" s="44"/>
    </row>
    <row r="137" spans="1:14" x14ac:dyDescent="0.25">
      <c r="A137" s="28" t="s">
        <v>1295</v>
      </c>
      <c r="B137" s="169" t="s">
        <v>1501</v>
      </c>
      <c r="C137" s="53" t="s">
        <v>1503</v>
      </c>
      <c r="D137" s="54">
        <v>2.25E-11</v>
      </c>
      <c r="E137" s="44" t="s">
        <v>1280</v>
      </c>
      <c r="F137" s="44" t="s">
        <v>1281</v>
      </c>
      <c r="G137" s="2" t="s">
        <v>118</v>
      </c>
      <c r="H137" s="2" t="s">
        <v>1290</v>
      </c>
      <c r="I137" s="28"/>
      <c r="N137" s="44"/>
    </row>
    <row r="138" spans="1:14" x14ac:dyDescent="0.25">
      <c r="A138" s="28" t="s">
        <v>1295</v>
      </c>
      <c r="B138" s="169" t="s">
        <v>474</v>
      </c>
      <c r="C138" s="53" t="s">
        <v>1504</v>
      </c>
      <c r="D138" s="54">
        <v>6.6100000000000004E-14</v>
      </c>
      <c r="E138" s="44" t="s">
        <v>1280</v>
      </c>
      <c r="F138" s="44" t="s">
        <v>1281</v>
      </c>
      <c r="G138" s="2" t="s">
        <v>118</v>
      </c>
      <c r="H138" s="2" t="s">
        <v>1348</v>
      </c>
      <c r="I138" s="28"/>
    </row>
    <row r="139" spans="1:14" x14ac:dyDescent="0.25">
      <c r="A139" s="44" t="s">
        <v>1277</v>
      </c>
      <c r="B139" s="167" t="s">
        <v>474</v>
      </c>
      <c r="C139" s="44" t="s">
        <v>1504</v>
      </c>
      <c r="D139" s="44" t="s">
        <v>1505</v>
      </c>
      <c r="E139" s="44" t="s">
        <v>1280</v>
      </c>
      <c r="F139" s="44" t="s">
        <v>1293</v>
      </c>
      <c r="G139" s="44" t="s">
        <v>114</v>
      </c>
      <c r="H139" s="44" t="s">
        <v>1290</v>
      </c>
      <c r="I139" s="44" t="s">
        <v>119</v>
      </c>
      <c r="N139" s="44"/>
    </row>
    <row r="140" spans="1:14" ht="18.75" x14ac:dyDescent="0.25">
      <c r="A140" s="2" t="s">
        <v>1295</v>
      </c>
      <c r="B140" s="164" t="s">
        <v>1506</v>
      </c>
      <c r="C140" s="2" t="s">
        <v>1507</v>
      </c>
      <c r="D140" s="3" t="s">
        <v>1733</v>
      </c>
      <c r="E140" s="26" t="s">
        <v>1280</v>
      </c>
      <c r="F140" s="2" t="s">
        <v>1293</v>
      </c>
      <c r="G140" s="2" t="s">
        <v>118</v>
      </c>
      <c r="H140" s="2" t="s">
        <v>1350</v>
      </c>
      <c r="I140" s="2"/>
      <c r="N140" s="53"/>
    </row>
    <row r="141" spans="1:14" ht="18.75" x14ac:dyDescent="0.25">
      <c r="A141" s="2" t="s">
        <v>1307</v>
      </c>
      <c r="B141" s="170" t="s">
        <v>1508</v>
      </c>
      <c r="C141" s="25" t="s">
        <v>1509</v>
      </c>
      <c r="D141" s="3" t="s">
        <v>1714</v>
      </c>
      <c r="E141" s="26" t="s">
        <v>1280</v>
      </c>
      <c r="F141" s="2" t="s">
        <v>1293</v>
      </c>
      <c r="G141" s="2" t="s">
        <v>118</v>
      </c>
      <c r="H141" s="2" t="s">
        <v>1290</v>
      </c>
      <c r="I141" s="25"/>
    </row>
    <row r="142" spans="1:14" ht="18.75" x14ac:dyDescent="0.25">
      <c r="A142" s="2" t="s">
        <v>1307</v>
      </c>
      <c r="B142" s="170" t="s">
        <v>1510</v>
      </c>
      <c r="C142" s="25" t="s">
        <v>1480</v>
      </c>
      <c r="D142" s="3" t="s">
        <v>1730</v>
      </c>
      <c r="E142" s="26" t="s">
        <v>1280</v>
      </c>
      <c r="F142" s="26" t="s">
        <v>1281</v>
      </c>
      <c r="G142" s="2" t="s">
        <v>118</v>
      </c>
      <c r="H142" s="2" t="s">
        <v>1290</v>
      </c>
      <c r="I142" s="2"/>
    </row>
    <row r="143" spans="1:14" ht="18.75" x14ac:dyDescent="0.25">
      <c r="A143" s="2" t="s">
        <v>1295</v>
      </c>
      <c r="B143" s="171" t="s">
        <v>492</v>
      </c>
      <c r="C143" s="2" t="s">
        <v>1511</v>
      </c>
      <c r="D143" s="3" t="s">
        <v>1734</v>
      </c>
      <c r="E143" s="26" t="s">
        <v>1280</v>
      </c>
      <c r="F143" s="2" t="s">
        <v>1293</v>
      </c>
      <c r="G143" s="2" t="s">
        <v>118</v>
      </c>
      <c r="H143" s="2" t="s">
        <v>1316</v>
      </c>
      <c r="I143" s="2"/>
    </row>
    <row r="144" spans="1:14" x14ac:dyDescent="0.25">
      <c r="A144" s="44" t="s">
        <v>1277</v>
      </c>
      <c r="B144" s="167" t="s">
        <v>436</v>
      </c>
      <c r="C144" s="44" t="s">
        <v>1512</v>
      </c>
      <c r="D144" s="44" t="s">
        <v>1513</v>
      </c>
      <c r="E144" s="44" t="s">
        <v>1280</v>
      </c>
      <c r="F144" s="44" t="s">
        <v>1293</v>
      </c>
      <c r="G144" s="44" t="s">
        <v>114</v>
      </c>
      <c r="H144" s="44" t="s">
        <v>1290</v>
      </c>
      <c r="I144" s="44" t="s">
        <v>119</v>
      </c>
    </row>
    <row r="145" spans="1:14" x14ac:dyDescent="0.25">
      <c r="A145" s="28" t="s">
        <v>1295</v>
      </c>
      <c r="B145" s="169" t="s">
        <v>436</v>
      </c>
      <c r="C145" s="53" t="s">
        <v>1514</v>
      </c>
      <c r="D145" s="54">
        <v>2.3099999999999998E-8</v>
      </c>
      <c r="E145" s="44" t="s">
        <v>1280</v>
      </c>
      <c r="F145" s="44" t="s">
        <v>1281</v>
      </c>
      <c r="G145" s="2" t="s">
        <v>118</v>
      </c>
      <c r="H145" s="2" t="s">
        <v>1290</v>
      </c>
      <c r="I145" s="28"/>
      <c r="N145" s="44"/>
    </row>
    <row r="146" spans="1:14" x14ac:dyDescent="0.25">
      <c r="A146" s="44" t="s">
        <v>1282</v>
      </c>
      <c r="B146" s="167" t="s">
        <v>227</v>
      </c>
      <c r="C146" s="44" t="s">
        <v>1515</v>
      </c>
      <c r="D146" s="44" t="s">
        <v>1516</v>
      </c>
      <c r="E146" s="44" t="s">
        <v>1284</v>
      </c>
      <c r="F146" s="28" t="s">
        <v>1281</v>
      </c>
      <c r="G146" s="44" t="s">
        <v>1285</v>
      </c>
      <c r="H146" s="44" t="s">
        <v>1290</v>
      </c>
      <c r="I146" s="44" t="s">
        <v>119</v>
      </c>
      <c r="N146" s="53"/>
    </row>
    <row r="147" spans="1:14" x14ac:dyDescent="0.25">
      <c r="A147" s="44" t="s">
        <v>1277</v>
      </c>
      <c r="B147" s="167" t="s">
        <v>227</v>
      </c>
      <c r="C147" s="44" t="s">
        <v>1517</v>
      </c>
      <c r="D147" s="44" t="s">
        <v>1518</v>
      </c>
      <c r="E147" s="44" t="s">
        <v>1280</v>
      </c>
      <c r="F147" s="44" t="s">
        <v>1293</v>
      </c>
      <c r="G147" s="44" t="s">
        <v>114</v>
      </c>
      <c r="H147" s="44" t="s">
        <v>1446</v>
      </c>
      <c r="I147" s="44"/>
      <c r="N147" s="44"/>
    </row>
    <row r="148" spans="1:14" x14ac:dyDescent="0.25">
      <c r="A148" s="26" t="s">
        <v>1321</v>
      </c>
      <c r="B148" s="172" t="s">
        <v>227</v>
      </c>
      <c r="C148" s="50" t="s">
        <v>1519</v>
      </c>
      <c r="D148" s="52" t="s">
        <v>1520</v>
      </c>
      <c r="E148" s="26" t="s">
        <v>1280</v>
      </c>
      <c r="F148" s="2" t="s">
        <v>1281</v>
      </c>
      <c r="G148" s="2" t="s">
        <v>117</v>
      </c>
      <c r="H148" s="46" t="s">
        <v>1290</v>
      </c>
      <c r="I148" s="2" t="s">
        <v>119</v>
      </c>
      <c r="N148" s="47"/>
    </row>
    <row r="149" spans="1:14" x14ac:dyDescent="0.25">
      <c r="A149" s="28" t="s">
        <v>1295</v>
      </c>
      <c r="B149" s="169" t="s">
        <v>227</v>
      </c>
      <c r="C149" s="53" t="s">
        <v>1521</v>
      </c>
      <c r="D149" s="54">
        <v>1.9099999999999999E-17</v>
      </c>
      <c r="E149" s="44" t="s">
        <v>1280</v>
      </c>
      <c r="F149" s="44" t="s">
        <v>1281</v>
      </c>
      <c r="G149" s="2" t="s">
        <v>118</v>
      </c>
      <c r="H149" s="2" t="s">
        <v>1522</v>
      </c>
      <c r="I149" s="28"/>
      <c r="N149" s="47"/>
    </row>
    <row r="150" spans="1:14" ht="18.75" x14ac:dyDescent="0.25">
      <c r="A150" s="2" t="s">
        <v>1307</v>
      </c>
      <c r="B150" s="170" t="s">
        <v>1523</v>
      </c>
      <c r="C150" s="25" t="s">
        <v>1369</v>
      </c>
      <c r="D150" s="3" t="s">
        <v>1710</v>
      </c>
      <c r="E150" s="26" t="s">
        <v>1280</v>
      </c>
      <c r="F150" s="2" t="s">
        <v>1293</v>
      </c>
      <c r="G150" s="2" t="s">
        <v>118</v>
      </c>
      <c r="H150" s="25" t="s">
        <v>1316</v>
      </c>
      <c r="I150" s="25"/>
      <c r="N150" s="44"/>
    </row>
    <row r="151" spans="1:14" x14ac:dyDescent="0.25">
      <c r="A151" s="28" t="s">
        <v>1400</v>
      </c>
      <c r="B151" s="163" t="s">
        <v>214</v>
      </c>
      <c r="C151" s="28" t="s">
        <v>1524</v>
      </c>
      <c r="D151" s="28" t="s">
        <v>1525</v>
      </c>
      <c r="E151" s="28" t="s">
        <v>1284</v>
      </c>
      <c r="F151" s="28" t="s">
        <v>1281</v>
      </c>
      <c r="G151" s="28" t="s">
        <v>112</v>
      </c>
      <c r="H151" s="28" t="s">
        <v>1290</v>
      </c>
      <c r="I151" s="28"/>
      <c r="N151" s="25"/>
    </row>
    <row r="152" spans="1:14" x14ac:dyDescent="0.25">
      <c r="A152" s="44" t="s">
        <v>1297</v>
      </c>
      <c r="B152" s="167" t="s">
        <v>214</v>
      </c>
      <c r="C152" s="47" t="s">
        <v>1526</v>
      </c>
      <c r="D152" s="47" t="s">
        <v>1527</v>
      </c>
      <c r="E152" s="44" t="s">
        <v>1300</v>
      </c>
      <c r="F152" s="44" t="s">
        <v>1281</v>
      </c>
      <c r="G152" s="44" t="s">
        <v>113</v>
      </c>
      <c r="H152" s="19" t="s">
        <v>1290</v>
      </c>
      <c r="I152" s="44" t="s">
        <v>119</v>
      </c>
    </row>
    <row r="153" spans="1:14" x14ac:dyDescent="0.25">
      <c r="A153" s="44" t="s">
        <v>1282</v>
      </c>
      <c r="B153" s="167" t="s">
        <v>214</v>
      </c>
      <c r="C153" s="44" t="s">
        <v>1524</v>
      </c>
      <c r="D153" s="44" t="s">
        <v>1528</v>
      </c>
      <c r="E153" s="44" t="s">
        <v>1284</v>
      </c>
      <c r="F153" s="28" t="s">
        <v>1281</v>
      </c>
      <c r="G153" s="44" t="s">
        <v>1285</v>
      </c>
      <c r="H153" s="44" t="s">
        <v>1290</v>
      </c>
      <c r="I153" s="44"/>
      <c r="N153" s="25"/>
    </row>
    <row r="154" spans="1:14" x14ac:dyDescent="0.25">
      <c r="A154" s="28" t="s">
        <v>1287</v>
      </c>
      <c r="B154" s="168" t="s">
        <v>214</v>
      </c>
      <c r="C154" s="47" t="s">
        <v>1524</v>
      </c>
      <c r="D154" s="28" t="s">
        <v>1529</v>
      </c>
      <c r="E154" s="28" t="s">
        <v>1284</v>
      </c>
      <c r="F154" s="2" t="s">
        <v>1281</v>
      </c>
      <c r="G154" s="28" t="s">
        <v>111</v>
      </c>
      <c r="H154" s="28" t="s">
        <v>1290</v>
      </c>
      <c r="I154" s="28"/>
    </row>
    <row r="155" spans="1:14" x14ac:dyDescent="0.25">
      <c r="A155" s="44" t="s">
        <v>1277</v>
      </c>
      <c r="B155" s="167" t="s">
        <v>214</v>
      </c>
      <c r="C155" s="44" t="s">
        <v>1530</v>
      </c>
      <c r="D155" s="44" t="s">
        <v>1531</v>
      </c>
      <c r="E155" s="44" t="s">
        <v>1280</v>
      </c>
      <c r="F155" s="44" t="s">
        <v>1281</v>
      </c>
      <c r="G155" s="44" t="s">
        <v>114</v>
      </c>
      <c r="H155" s="19" t="s">
        <v>1532</v>
      </c>
      <c r="I155" s="44"/>
      <c r="N155" s="44"/>
    </row>
    <row r="156" spans="1:14" x14ac:dyDescent="0.25">
      <c r="A156" s="26" t="s">
        <v>1294</v>
      </c>
      <c r="B156" s="176" t="s">
        <v>214</v>
      </c>
      <c r="C156" s="26" t="s">
        <v>1533</v>
      </c>
      <c r="D156" s="62" t="s">
        <v>1534</v>
      </c>
      <c r="E156" s="26" t="s">
        <v>1280</v>
      </c>
      <c r="F156" s="26" t="s">
        <v>1281</v>
      </c>
      <c r="G156" s="2" t="s">
        <v>116</v>
      </c>
      <c r="H156" s="46" t="s">
        <v>1290</v>
      </c>
      <c r="I156" s="2" t="s">
        <v>119</v>
      </c>
      <c r="N156" s="50"/>
    </row>
    <row r="157" spans="1:14" x14ac:dyDescent="0.25">
      <c r="A157" s="26" t="s">
        <v>1321</v>
      </c>
      <c r="B157" s="172" t="s">
        <v>214</v>
      </c>
      <c r="C157" s="50" t="s">
        <v>1535</v>
      </c>
      <c r="D157" s="52" t="s">
        <v>1536</v>
      </c>
      <c r="E157" s="26" t="s">
        <v>1280</v>
      </c>
      <c r="F157" s="2" t="s">
        <v>1281</v>
      </c>
      <c r="G157" s="2" t="s">
        <v>117</v>
      </c>
      <c r="H157" s="46" t="s">
        <v>1290</v>
      </c>
      <c r="I157" s="2" t="s">
        <v>1537</v>
      </c>
      <c r="N157" s="53"/>
    </row>
    <row r="158" spans="1:14" x14ac:dyDescent="0.25">
      <c r="A158" s="28" t="s">
        <v>1295</v>
      </c>
      <c r="B158" s="169" t="s">
        <v>214</v>
      </c>
      <c r="C158" s="53" t="s">
        <v>1524</v>
      </c>
      <c r="D158" s="54">
        <v>3.9299999999999999E-53</v>
      </c>
      <c r="E158" s="44" t="s">
        <v>1280</v>
      </c>
      <c r="F158" s="44" t="s">
        <v>1281</v>
      </c>
      <c r="G158" s="2" t="s">
        <v>118</v>
      </c>
      <c r="H158" s="2" t="s">
        <v>1327</v>
      </c>
      <c r="I158" s="2"/>
    </row>
    <row r="159" spans="1:14" x14ac:dyDescent="0.25">
      <c r="A159" s="28" t="s">
        <v>1287</v>
      </c>
      <c r="B159" s="168" t="s">
        <v>1538</v>
      </c>
      <c r="C159" s="47" t="s">
        <v>1539</v>
      </c>
      <c r="D159" s="28" t="s">
        <v>1540</v>
      </c>
      <c r="E159" s="28" t="s">
        <v>1284</v>
      </c>
      <c r="F159" s="28" t="s">
        <v>1293</v>
      </c>
      <c r="G159" s="28" t="s">
        <v>111</v>
      </c>
      <c r="H159" s="28" t="s">
        <v>1290</v>
      </c>
      <c r="I159" s="44" t="s">
        <v>1541</v>
      </c>
      <c r="N159" s="44"/>
    </row>
    <row r="160" spans="1:14" ht="18.75" x14ac:dyDescent="0.25">
      <c r="A160" s="2" t="s">
        <v>1307</v>
      </c>
      <c r="B160" s="170" t="s">
        <v>1542</v>
      </c>
      <c r="C160" s="25" t="s">
        <v>1543</v>
      </c>
      <c r="D160" s="3" t="s">
        <v>1722</v>
      </c>
      <c r="E160" s="26" t="s">
        <v>1280</v>
      </c>
      <c r="F160" s="2" t="s">
        <v>1293</v>
      </c>
      <c r="G160" s="2" t="s">
        <v>118</v>
      </c>
      <c r="H160" s="2" t="s">
        <v>1290</v>
      </c>
      <c r="I160" s="2"/>
      <c r="N160" s="47"/>
    </row>
    <row r="161" spans="1:14" ht="18.75" x14ac:dyDescent="0.25">
      <c r="A161" s="2" t="s">
        <v>1307</v>
      </c>
      <c r="B161" s="170" t="s">
        <v>1544</v>
      </c>
      <c r="C161" s="25" t="s">
        <v>1545</v>
      </c>
      <c r="D161" s="3" t="s">
        <v>1735</v>
      </c>
      <c r="E161" s="26" t="s">
        <v>1280</v>
      </c>
      <c r="F161" s="2" t="s">
        <v>1293</v>
      </c>
      <c r="G161" s="2" t="s">
        <v>118</v>
      </c>
      <c r="H161" s="2" t="s">
        <v>1290</v>
      </c>
      <c r="I161" s="2"/>
      <c r="N161" s="44"/>
    </row>
    <row r="162" spans="1:14" ht="18.75" x14ac:dyDescent="0.25">
      <c r="A162" s="2" t="s">
        <v>1307</v>
      </c>
      <c r="B162" s="170" t="s">
        <v>1546</v>
      </c>
      <c r="C162" s="25" t="s">
        <v>1349</v>
      </c>
      <c r="D162" s="3" t="s">
        <v>1702</v>
      </c>
      <c r="E162" s="26" t="s">
        <v>1280</v>
      </c>
      <c r="F162" s="2" t="s">
        <v>1293</v>
      </c>
      <c r="G162" s="2" t="s">
        <v>118</v>
      </c>
      <c r="H162" s="2" t="s">
        <v>1330</v>
      </c>
      <c r="I162" s="2"/>
      <c r="N162" s="26"/>
    </row>
    <row r="163" spans="1:14" x14ac:dyDescent="0.25">
      <c r="A163" s="44" t="s">
        <v>1302</v>
      </c>
      <c r="B163" s="167" t="s">
        <v>1547</v>
      </c>
      <c r="C163" s="44" t="s">
        <v>1548</v>
      </c>
      <c r="D163" s="44" t="s">
        <v>1549</v>
      </c>
      <c r="E163" s="44" t="s">
        <v>1305</v>
      </c>
      <c r="F163" s="44" t="s">
        <v>1293</v>
      </c>
      <c r="G163" s="44" t="s">
        <v>115</v>
      </c>
      <c r="H163" s="44" t="s">
        <v>1550</v>
      </c>
      <c r="I163" s="44" t="s">
        <v>119</v>
      </c>
      <c r="N163" s="53"/>
    </row>
    <row r="164" spans="1:14" x14ac:dyDescent="0.25">
      <c r="A164" s="44" t="s">
        <v>1277</v>
      </c>
      <c r="B164" s="167" t="s">
        <v>1551</v>
      </c>
      <c r="C164" s="44" t="s">
        <v>1341</v>
      </c>
      <c r="D164" s="44" t="s">
        <v>1356</v>
      </c>
      <c r="E164" s="44" t="s">
        <v>1280</v>
      </c>
      <c r="F164" s="44" t="s">
        <v>1281</v>
      </c>
      <c r="G164" s="44" t="s">
        <v>114</v>
      </c>
      <c r="H164" s="44" t="s">
        <v>1981</v>
      </c>
      <c r="I164" s="44"/>
      <c r="N164" s="47"/>
    </row>
    <row r="165" spans="1:14" x14ac:dyDescent="0.25">
      <c r="A165" s="28" t="s">
        <v>1295</v>
      </c>
      <c r="B165" s="169" t="s">
        <v>1551</v>
      </c>
      <c r="C165" s="53" t="s">
        <v>1341</v>
      </c>
      <c r="D165" s="54">
        <v>5.1499999999999999E-17</v>
      </c>
      <c r="E165" s="44" t="s">
        <v>1280</v>
      </c>
      <c r="F165" s="44" t="s">
        <v>1281</v>
      </c>
      <c r="G165" s="2" t="s">
        <v>118</v>
      </c>
      <c r="H165" s="2" t="s">
        <v>1552</v>
      </c>
      <c r="I165" s="2"/>
      <c r="N165" s="44"/>
    </row>
    <row r="166" spans="1:14" x14ac:dyDescent="0.25">
      <c r="A166" s="44" t="s">
        <v>1277</v>
      </c>
      <c r="B166" s="167" t="s">
        <v>1553</v>
      </c>
      <c r="C166" s="44" t="s">
        <v>1452</v>
      </c>
      <c r="D166" s="44" t="s">
        <v>1453</v>
      </c>
      <c r="E166" s="44" t="s">
        <v>1280</v>
      </c>
      <c r="F166" s="44" t="s">
        <v>1293</v>
      </c>
      <c r="G166" s="44" t="s">
        <v>114</v>
      </c>
      <c r="H166" s="44" t="s">
        <v>1290</v>
      </c>
      <c r="I166" s="44"/>
      <c r="N166" s="53"/>
    </row>
    <row r="167" spans="1:14" x14ac:dyDescent="0.25">
      <c r="A167" s="28" t="s">
        <v>1295</v>
      </c>
      <c r="B167" s="169" t="s">
        <v>1553</v>
      </c>
      <c r="C167" s="53" t="s">
        <v>1454</v>
      </c>
      <c r="D167" s="57">
        <v>2.2900000000000001E-10</v>
      </c>
      <c r="E167" s="44" t="s">
        <v>1280</v>
      </c>
      <c r="F167" s="44" t="s">
        <v>1281</v>
      </c>
      <c r="G167" s="2" t="s">
        <v>118</v>
      </c>
      <c r="H167" s="2" t="s">
        <v>1290</v>
      </c>
      <c r="I167" s="28"/>
    </row>
    <row r="168" spans="1:14" x14ac:dyDescent="0.25">
      <c r="A168" s="26" t="s">
        <v>1294</v>
      </c>
      <c r="B168" s="176" t="s">
        <v>1554</v>
      </c>
      <c r="C168" s="26" t="s">
        <v>1555</v>
      </c>
      <c r="D168" s="62" t="s">
        <v>1556</v>
      </c>
      <c r="E168" s="26" t="s">
        <v>1280</v>
      </c>
      <c r="F168" s="26" t="s">
        <v>1293</v>
      </c>
      <c r="G168" s="2" t="s">
        <v>116</v>
      </c>
      <c r="H168" s="46" t="s">
        <v>1286</v>
      </c>
      <c r="I168" s="2" t="s">
        <v>1557</v>
      </c>
      <c r="N168" s="25"/>
    </row>
    <row r="169" spans="1:14" ht="18.75" x14ac:dyDescent="0.25">
      <c r="A169" s="2" t="s">
        <v>1295</v>
      </c>
      <c r="B169" s="164" t="s">
        <v>1559</v>
      </c>
      <c r="C169" s="2" t="s">
        <v>1560</v>
      </c>
      <c r="D169" s="3" t="s">
        <v>1736</v>
      </c>
      <c r="E169" s="26" t="s">
        <v>1280</v>
      </c>
      <c r="F169" s="2" t="s">
        <v>1293</v>
      </c>
      <c r="G169" s="2" t="s">
        <v>118</v>
      </c>
      <c r="H169" s="2" t="s">
        <v>1290</v>
      </c>
      <c r="I169" s="2"/>
      <c r="N169" s="25"/>
    </row>
    <row r="170" spans="1:14" x14ac:dyDescent="0.25">
      <c r="A170" s="28" t="s">
        <v>1295</v>
      </c>
      <c r="B170" s="169" t="s">
        <v>264</v>
      </c>
      <c r="C170" s="53" t="s">
        <v>1296</v>
      </c>
      <c r="D170" s="54">
        <v>8.7799999999999994E-24</v>
      </c>
      <c r="E170" s="44" t="s">
        <v>1280</v>
      </c>
      <c r="F170" s="44" t="s">
        <v>1281</v>
      </c>
      <c r="G170" s="2" t="s">
        <v>118</v>
      </c>
      <c r="H170" s="2" t="s">
        <v>1319</v>
      </c>
      <c r="I170" s="2"/>
      <c r="N170" s="44"/>
    </row>
    <row r="171" spans="1:14" x14ac:dyDescent="0.25">
      <c r="A171" s="44" t="s">
        <v>1277</v>
      </c>
      <c r="B171" s="167" t="s">
        <v>457</v>
      </c>
      <c r="C171" s="44" t="s">
        <v>1341</v>
      </c>
      <c r="D171" s="44" t="s">
        <v>1356</v>
      </c>
      <c r="E171" s="44" t="s">
        <v>1280</v>
      </c>
      <c r="F171" s="44" t="s">
        <v>1281</v>
      </c>
      <c r="G171" s="44" t="s">
        <v>114</v>
      </c>
      <c r="H171" s="44" t="s">
        <v>1357</v>
      </c>
      <c r="I171" s="44"/>
      <c r="N171" s="44"/>
    </row>
    <row r="172" spans="1:14" x14ac:dyDescent="0.25">
      <c r="A172" s="44" t="s">
        <v>1277</v>
      </c>
      <c r="B172" s="167" t="s">
        <v>539</v>
      </c>
      <c r="C172" s="44" t="s">
        <v>1561</v>
      </c>
      <c r="D172" s="44" t="s">
        <v>1562</v>
      </c>
      <c r="E172" s="44" t="s">
        <v>1280</v>
      </c>
      <c r="F172" s="44" t="s">
        <v>1281</v>
      </c>
      <c r="G172" s="44" t="s">
        <v>114</v>
      </c>
      <c r="H172" s="19" t="s">
        <v>1290</v>
      </c>
      <c r="I172" s="44" t="s">
        <v>119</v>
      </c>
    </row>
    <row r="173" spans="1:14" x14ac:dyDescent="0.25">
      <c r="A173" s="28" t="s">
        <v>1295</v>
      </c>
      <c r="B173" s="169" t="s">
        <v>539</v>
      </c>
      <c r="C173" s="53" t="s">
        <v>1563</v>
      </c>
      <c r="D173" s="54">
        <v>2.6599999999999999E-26</v>
      </c>
      <c r="E173" s="44" t="s">
        <v>1280</v>
      </c>
      <c r="F173" s="44" t="s">
        <v>1281</v>
      </c>
      <c r="G173" s="2" t="s">
        <v>118</v>
      </c>
      <c r="H173" s="2" t="s">
        <v>1564</v>
      </c>
      <c r="I173" s="2"/>
    </row>
    <row r="174" spans="1:14" x14ac:dyDescent="0.25">
      <c r="A174" s="28" t="s">
        <v>1287</v>
      </c>
      <c r="B174" s="168" t="s">
        <v>500</v>
      </c>
      <c r="C174" s="47" t="s">
        <v>1539</v>
      </c>
      <c r="D174" s="28" t="s">
        <v>1540</v>
      </c>
      <c r="E174" s="28" t="s">
        <v>1284</v>
      </c>
      <c r="F174" s="28" t="s">
        <v>1293</v>
      </c>
      <c r="G174" s="28" t="s">
        <v>111</v>
      </c>
      <c r="H174" s="28" t="s">
        <v>1368</v>
      </c>
      <c r="I174" s="44" t="s">
        <v>1565</v>
      </c>
    </row>
    <row r="175" spans="1:14" ht="18.75" x14ac:dyDescent="0.25">
      <c r="A175" s="2" t="s">
        <v>1295</v>
      </c>
      <c r="B175" s="164" t="s">
        <v>530</v>
      </c>
      <c r="C175" s="2" t="s">
        <v>1566</v>
      </c>
      <c r="D175" s="3" t="s">
        <v>1737</v>
      </c>
      <c r="E175" s="26" t="s">
        <v>1280</v>
      </c>
      <c r="F175" s="2" t="s">
        <v>1293</v>
      </c>
      <c r="G175" s="2" t="s">
        <v>118</v>
      </c>
      <c r="H175" s="2" t="s">
        <v>1290</v>
      </c>
      <c r="I175" s="2"/>
    </row>
    <row r="176" spans="1:14" x14ac:dyDescent="0.25">
      <c r="A176" s="44" t="s">
        <v>1295</v>
      </c>
      <c r="B176" s="175" t="s">
        <v>1567</v>
      </c>
      <c r="C176" s="55" t="s">
        <v>1340</v>
      </c>
      <c r="D176" s="56">
        <v>4.1700000000000003E-8</v>
      </c>
      <c r="E176" s="44" t="s">
        <v>1280</v>
      </c>
      <c r="F176" s="44" t="s">
        <v>1281</v>
      </c>
      <c r="G176" s="2" t="s">
        <v>118</v>
      </c>
      <c r="H176" s="26" t="s">
        <v>1982</v>
      </c>
      <c r="I176" s="44"/>
    </row>
    <row r="177" spans="1:9" x14ac:dyDescent="0.25">
      <c r="A177" s="44" t="s">
        <v>1277</v>
      </c>
      <c r="B177" s="167" t="s">
        <v>479</v>
      </c>
      <c r="C177" s="44" t="s">
        <v>1568</v>
      </c>
      <c r="D177" s="44" t="s">
        <v>1569</v>
      </c>
      <c r="E177" s="44" t="s">
        <v>1280</v>
      </c>
      <c r="F177" s="44" t="s">
        <v>1386</v>
      </c>
      <c r="G177" s="44" t="s">
        <v>114</v>
      </c>
      <c r="H177" s="44" t="s">
        <v>1290</v>
      </c>
      <c r="I177" s="44" t="s">
        <v>119</v>
      </c>
    </row>
    <row r="178" spans="1:9" x14ac:dyDescent="0.25">
      <c r="A178" s="28" t="s">
        <v>1295</v>
      </c>
      <c r="B178" s="169" t="s">
        <v>479</v>
      </c>
      <c r="C178" s="53" t="s">
        <v>1570</v>
      </c>
      <c r="D178" s="54">
        <v>1.23E-14</v>
      </c>
      <c r="E178" s="44" t="s">
        <v>1280</v>
      </c>
      <c r="F178" s="44" t="s">
        <v>1281</v>
      </c>
      <c r="G178" s="2" t="s">
        <v>118</v>
      </c>
      <c r="H178" s="2" t="s">
        <v>1348</v>
      </c>
      <c r="I178" s="28"/>
    </row>
    <row r="179" spans="1:9" x14ac:dyDescent="0.25">
      <c r="A179" s="26" t="s">
        <v>1294</v>
      </c>
      <c r="B179" s="176" t="s">
        <v>1571</v>
      </c>
      <c r="C179" s="26" t="s">
        <v>1572</v>
      </c>
      <c r="D179" s="3" t="s">
        <v>1573</v>
      </c>
      <c r="E179" s="26" t="s">
        <v>1280</v>
      </c>
      <c r="F179" s="26" t="s">
        <v>1293</v>
      </c>
      <c r="G179" s="2" t="s">
        <v>116</v>
      </c>
      <c r="H179" s="46" t="s">
        <v>1290</v>
      </c>
      <c r="I179" s="2" t="s">
        <v>1574</v>
      </c>
    </row>
    <row r="180" spans="1:9" ht="18.75" x14ac:dyDescent="0.25">
      <c r="A180" s="2" t="s">
        <v>1295</v>
      </c>
      <c r="B180" s="164" t="s">
        <v>1571</v>
      </c>
      <c r="C180" s="2" t="s">
        <v>1364</v>
      </c>
      <c r="D180" s="3" t="s">
        <v>1707</v>
      </c>
      <c r="E180" s="26" t="s">
        <v>1280</v>
      </c>
      <c r="F180" s="2" t="s">
        <v>1293</v>
      </c>
      <c r="G180" s="2" t="s">
        <v>118</v>
      </c>
      <c r="H180" s="2" t="s">
        <v>1290</v>
      </c>
      <c r="I180" s="2"/>
    </row>
    <row r="181" spans="1:9" x14ac:dyDescent="0.25">
      <c r="A181" s="26" t="s">
        <v>1321</v>
      </c>
      <c r="B181" s="182" t="s">
        <v>423</v>
      </c>
      <c r="C181" s="51" t="s">
        <v>1575</v>
      </c>
      <c r="D181" s="63" t="s">
        <v>1576</v>
      </c>
      <c r="E181" s="26" t="s">
        <v>1280</v>
      </c>
      <c r="F181" s="2" t="s">
        <v>1293</v>
      </c>
      <c r="G181" s="2" t="s">
        <v>117</v>
      </c>
      <c r="H181" s="46" t="s">
        <v>1290</v>
      </c>
      <c r="I181" s="2" t="s">
        <v>1577</v>
      </c>
    </row>
    <row r="182" spans="1:9" x14ac:dyDescent="0.25">
      <c r="A182" s="44" t="s">
        <v>1277</v>
      </c>
      <c r="B182" s="167" t="s">
        <v>1578</v>
      </c>
      <c r="C182" s="44" t="s">
        <v>1460</v>
      </c>
      <c r="D182" s="44" t="s">
        <v>1461</v>
      </c>
      <c r="E182" s="44" t="s">
        <v>1280</v>
      </c>
      <c r="F182" s="44" t="s">
        <v>1293</v>
      </c>
      <c r="G182" s="44" t="s">
        <v>114</v>
      </c>
      <c r="H182" s="44" t="s">
        <v>1290</v>
      </c>
      <c r="I182" s="44"/>
    </row>
    <row r="183" spans="1:9" ht="18.75" x14ac:dyDescent="0.25">
      <c r="A183" s="2" t="s">
        <v>1295</v>
      </c>
      <c r="B183" s="164" t="s">
        <v>1579</v>
      </c>
      <c r="C183" s="2" t="s">
        <v>1580</v>
      </c>
      <c r="D183" s="3" t="s">
        <v>1738</v>
      </c>
      <c r="E183" s="26" t="s">
        <v>1280</v>
      </c>
      <c r="F183" s="2" t="s">
        <v>1293</v>
      </c>
      <c r="G183" s="2" t="s">
        <v>118</v>
      </c>
      <c r="H183" s="2" t="s">
        <v>1983</v>
      </c>
      <c r="I183" s="2"/>
    </row>
    <row r="184" spans="1:9" ht="18.75" x14ac:dyDescent="0.25">
      <c r="A184" s="44" t="s">
        <v>1297</v>
      </c>
      <c r="B184" s="168" t="s">
        <v>1581</v>
      </c>
      <c r="C184" s="47" t="s">
        <v>1582</v>
      </c>
      <c r="D184" s="47" t="s">
        <v>1739</v>
      </c>
      <c r="E184" s="44" t="s">
        <v>1300</v>
      </c>
      <c r="F184" s="44" t="s">
        <v>1293</v>
      </c>
      <c r="G184" s="44" t="s">
        <v>113</v>
      </c>
      <c r="H184" s="19" t="s">
        <v>1290</v>
      </c>
      <c r="I184" s="44" t="s">
        <v>1583</v>
      </c>
    </row>
    <row r="185" spans="1:9" x14ac:dyDescent="0.25">
      <c r="A185" s="28" t="s">
        <v>1295</v>
      </c>
      <c r="B185" s="169" t="s">
        <v>1581</v>
      </c>
      <c r="C185" s="53" t="s">
        <v>1584</v>
      </c>
      <c r="D185" s="54">
        <v>1.09E-12</v>
      </c>
      <c r="E185" s="44" t="s">
        <v>1280</v>
      </c>
      <c r="F185" s="44" t="s">
        <v>1281</v>
      </c>
      <c r="G185" s="2" t="s">
        <v>118</v>
      </c>
      <c r="H185" s="2" t="s">
        <v>1327</v>
      </c>
      <c r="I185" s="28"/>
    </row>
    <row r="186" spans="1:9" ht="18.75" x14ac:dyDescent="0.25">
      <c r="A186" s="2" t="s">
        <v>1307</v>
      </c>
      <c r="B186" s="174" t="s">
        <v>1585</v>
      </c>
      <c r="C186" s="25" t="s">
        <v>1478</v>
      </c>
      <c r="D186" s="3" t="s">
        <v>1729</v>
      </c>
      <c r="E186" s="26" t="s">
        <v>1280</v>
      </c>
      <c r="F186" s="2" t="s">
        <v>1293</v>
      </c>
      <c r="G186" s="2" t="s">
        <v>118</v>
      </c>
      <c r="H186" s="25" t="s">
        <v>1586</v>
      </c>
      <c r="I186" s="2"/>
    </row>
    <row r="187" spans="1:9" ht="18.75" x14ac:dyDescent="0.25">
      <c r="A187" s="2" t="s">
        <v>1295</v>
      </c>
      <c r="B187" s="164" t="s">
        <v>306</v>
      </c>
      <c r="C187" s="2" t="s">
        <v>1587</v>
      </c>
      <c r="D187" s="3" t="s">
        <v>1740</v>
      </c>
      <c r="E187" s="26" t="s">
        <v>1280</v>
      </c>
      <c r="F187" s="2" t="s">
        <v>1293</v>
      </c>
      <c r="G187" s="2" t="s">
        <v>118</v>
      </c>
      <c r="H187" s="2" t="s">
        <v>1588</v>
      </c>
      <c r="I187" s="2"/>
    </row>
    <row r="188" spans="1:9" ht="18.75" x14ac:dyDescent="0.25">
      <c r="A188" s="2" t="s">
        <v>1307</v>
      </c>
      <c r="B188" s="174" t="s">
        <v>489</v>
      </c>
      <c r="C188" s="25" t="s">
        <v>1545</v>
      </c>
      <c r="D188" s="3" t="s">
        <v>1735</v>
      </c>
      <c r="E188" s="26" t="s">
        <v>1280</v>
      </c>
      <c r="F188" s="2" t="s">
        <v>1293</v>
      </c>
      <c r="G188" s="2" t="s">
        <v>118</v>
      </c>
      <c r="H188" s="25" t="s">
        <v>1316</v>
      </c>
      <c r="I188" s="2"/>
    </row>
    <row r="189" spans="1:9" x14ac:dyDescent="0.25">
      <c r="A189" s="44" t="s">
        <v>1282</v>
      </c>
      <c r="B189" s="167" t="s">
        <v>385</v>
      </c>
      <c r="C189" s="44" t="s">
        <v>1589</v>
      </c>
      <c r="D189" s="44" t="s">
        <v>1590</v>
      </c>
      <c r="E189" s="44" t="s">
        <v>1284</v>
      </c>
      <c r="F189" s="44" t="s">
        <v>1293</v>
      </c>
      <c r="G189" s="44" t="s">
        <v>1285</v>
      </c>
      <c r="H189" s="44" t="s">
        <v>1290</v>
      </c>
      <c r="I189" s="44" t="s">
        <v>119</v>
      </c>
    </row>
    <row r="190" spans="1:9" ht="18.75" x14ac:dyDescent="0.25">
      <c r="A190" s="2" t="s">
        <v>1295</v>
      </c>
      <c r="B190" s="171" t="s">
        <v>538</v>
      </c>
      <c r="C190" s="2" t="s">
        <v>1424</v>
      </c>
      <c r="D190" s="3" t="s">
        <v>1721</v>
      </c>
      <c r="E190" s="26" t="s">
        <v>1280</v>
      </c>
      <c r="F190" s="2" t="s">
        <v>1293</v>
      </c>
      <c r="G190" s="2" t="s">
        <v>118</v>
      </c>
      <c r="H190" s="2" t="s">
        <v>1286</v>
      </c>
      <c r="I190" s="2"/>
    </row>
    <row r="191" spans="1:9" ht="18.75" x14ac:dyDescent="0.25">
      <c r="A191" s="2" t="s">
        <v>1307</v>
      </c>
      <c r="B191" s="170" t="s">
        <v>1591</v>
      </c>
      <c r="C191" s="25" t="s">
        <v>1365</v>
      </c>
      <c r="D191" s="3" t="s">
        <v>1708</v>
      </c>
      <c r="E191" s="26" t="s">
        <v>1280</v>
      </c>
      <c r="F191" s="2" t="s">
        <v>1293</v>
      </c>
      <c r="G191" s="2" t="s">
        <v>118</v>
      </c>
      <c r="H191" s="2" t="s">
        <v>1481</v>
      </c>
      <c r="I191" s="25"/>
    </row>
    <row r="192" spans="1:9" ht="18.75" x14ac:dyDescent="0.25">
      <c r="A192" s="2" t="s">
        <v>1295</v>
      </c>
      <c r="B192" s="171" t="s">
        <v>1592</v>
      </c>
      <c r="C192" s="2" t="s">
        <v>1459</v>
      </c>
      <c r="D192" s="3" t="s">
        <v>1726</v>
      </c>
      <c r="E192" s="26" t="s">
        <v>1280</v>
      </c>
      <c r="F192" s="2" t="s">
        <v>1293</v>
      </c>
      <c r="G192" s="2" t="s">
        <v>118</v>
      </c>
      <c r="H192" s="2" t="s">
        <v>1593</v>
      </c>
      <c r="I192" s="2"/>
    </row>
    <row r="193" spans="1:9" ht="18.75" x14ac:dyDescent="0.25">
      <c r="A193" s="2" t="s">
        <v>1295</v>
      </c>
      <c r="B193" s="171" t="s">
        <v>1594</v>
      </c>
      <c r="C193" s="2" t="s">
        <v>1459</v>
      </c>
      <c r="D193" s="3" t="s">
        <v>1726</v>
      </c>
      <c r="E193" s="26" t="s">
        <v>1280</v>
      </c>
      <c r="F193" s="2" t="s">
        <v>1293</v>
      </c>
      <c r="G193" s="2" t="s">
        <v>118</v>
      </c>
      <c r="H193" s="2" t="s">
        <v>1595</v>
      </c>
      <c r="I193" s="2"/>
    </row>
    <row r="194" spans="1:9" x14ac:dyDescent="0.25">
      <c r="A194" s="44" t="s">
        <v>1277</v>
      </c>
      <c r="B194" s="167" t="s">
        <v>1596</v>
      </c>
      <c r="C194" s="44" t="s">
        <v>1361</v>
      </c>
      <c r="D194" s="44" t="s">
        <v>1465</v>
      </c>
      <c r="E194" s="44" t="s">
        <v>1280</v>
      </c>
      <c r="F194" s="44" t="s">
        <v>1293</v>
      </c>
      <c r="G194" s="44" t="s">
        <v>114</v>
      </c>
      <c r="H194" s="44" t="s">
        <v>1984</v>
      </c>
      <c r="I194" s="44"/>
    </row>
    <row r="195" spans="1:9" x14ac:dyDescent="0.25">
      <c r="A195" s="28" t="s">
        <v>1295</v>
      </c>
      <c r="B195" s="169" t="s">
        <v>1596</v>
      </c>
      <c r="C195" s="53" t="s">
        <v>1361</v>
      </c>
      <c r="D195" s="54">
        <v>6.1900000000000005E-17</v>
      </c>
      <c r="E195" s="44" t="s">
        <v>1280</v>
      </c>
      <c r="F195" s="44" t="s">
        <v>1281</v>
      </c>
      <c r="G195" s="2" t="s">
        <v>118</v>
      </c>
      <c r="H195" s="2" t="s">
        <v>1985</v>
      </c>
      <c r="I195" s="28"/>
    </row>
    <row r="196" spans="1:9" x14ac:dyDescent="0.25">
      <c r="A196" s="44" t="s">
        <v>1297</v>
      </c>
      <c r="B196" s="167" t="s">
        <v>372</v>
      </c>
      <c r="C196" s="47" t="s">
        <v>1298</v>
      </c>
      <c r="D196" s="47" t="s">
        <v>1299</v>
      </c>
      <c r="E196" s="44" t="s">
        <v>1300</v>
      </c>
      <c r="F196" s="44" t="s">
        <v>1281</v>
      </c>
      <c r="G196" s="44" t="s">
        <v>113</v>
      </c>
      <c r="H196" s="44" t="s">
        <v>1368</v>
      </c>
      <c r="I196" s="44"/>
    </row>
    <row r="197" spans="1:9" x14ac:dyDescent="0.25">
      <c r="A197" s="44" t="s">
        <v>1277</v>
      </c>
      <c r="B197" s="173" t="s">
        <v>372</v>
      </c>
      <c r="C197" s="44" t="s">
        <v>1291</v>
      </c>
      <c r="D197" s="44" t="s">
        <v>1292</v>
      </c>
      <c r="E197" s="44" t="s">
        <v>1280</v>
      </c>
      <c r="F197" s="44" t="s">
        <v>1293</v>
      </c>
      <c r="G197" s="44" t="s">
        <v>114</v>
      </c>
      <c r="H197" s="44" t="s">
        <v>1597</v>
      </c>
      <c r="I197" s="44"/>
    </row>
    <row r="198" spans="1:9" x14ac:dyDescent="0.25">
      <c r="A198" s="28" t="s">
        <v>1295</v>
      </c>
      <c r="B198" s="169" t="s">
        <v>372</v>
      </c>
      <c r="C198" s="53" t="s">
        <v>1296</v>
      </c>
      <c r="D198" s="54">
        <v>8.7799999999999994E-24</v>
      </c>
      <c r="E198" s="44" t="s">
        <v>1280</v>
      </c>
      <c r="F198" s="44" t="s">
        <v>1281</v>
      </c>
      <c r="G198" s="2" t="s">
        <v>118</v>
      </c>
      <c r="H198" s="2" t="s">
        <v>1598</v>
      </c>
      <c r="I198" s="2"/>
    </row>
    <row r="199" spans="1:9" x14ac:dyDescent="0.25">
      <c r="A199" s="44" t="s">
        <v>1277</v>
      </c>
      <c r="B199" s="167" t="s">
        <v>229</v>
      </c>
      <c r="C199" s="44" t="s">
        <v>1599</v>
      </c>
      <c r="D199" s="44" t="s">
        <v>1600</v>
      </c>
      <c r="E199" s="44" t="s">
        <v>1280</v>
      </c>
      <c r="F199" s="44" t="s">
        <v>1293</v>
      </c>
      <c r="G199" s="44" t="s">
        <v>114</v>
      </c>
      <c r="H199" s="44" t="s">
        <v>1290</v>
      </c>
      <c r="I199" s="44" t="s">
        <v>119</v>
      </c>
    </row>
    <row r="200" spans="1:9" ht="18.75" x14ac:dyDescent="0.25">
      <c r="A200" s="2" t="s">
        <v>1295</v>
      </c>
      <c r="B200" s="164" t="s">
        <v>229</v>
      </c>
      <c r="C200" s="2" t="s">
        <v>1601</v>
      </c>
      <c r="D200" s="3" t="s">
        <v>1741</v>
      </c>
      <c r="E200" s="26" t="s">
        <v>1280</v>
      </c>
      <c r="F200" s="2" t="s">
        <v>1293</v>
      </c>
      <c r="G200" s="2" t="s">
        <v>118</v>
      </c>
      <c r="H200" s="2" t="s">
        <v>1290</v>
      </c>
      <c r="I200" s="2"/>
    </row>
    <row r="201" spans="1:9" x14ac:dyDescent="0.25">
      <c r="A201" s="28" t="s">
        <v>1295</v>
      </c>
      <c r="B201" s="169" t="s">
        <v>229</v>
      </c>
      <c r="C201" s="53" t="s">
        <v>1599</v>
      </c>
      <c r="D201" s="54">
        <v>3.9899999999999997E-9</v>
      </c>
      <c r="E201" s="44" t="s">
        <v>1280</v>
      </c>
      <c r="F201" s="44" t="s">
        <v>1281</v>
      </c>
      <c r="G201" s="2" t="s">
        <v>118</v>
      </c>
      <c r="H201" s="2" t="s">
        <v>1290</v>
      </c>
      <c r="I201" s="28"/>
    </row>
    <row r="202" spans="1:9" x14ac:dyDescent="0.25">
      <c r="A202" s="44" t="s">
        <v>1277</v>
      </c>
      <c r="B202" s="167" t="s">
        <v>1602</v>
      </c>
      <c r="C202" s="44" t="s">
        <v>1603</v>
      </c>
      <c r="D202" s="44" t="s">
        <v>1604</v>
      </c>
      <c r="E202" s="44" t="s">
        <v>1280</v>
      </c>
      <c r="F202" s="44" t="s">
        <v>1293</v>
      </c>
      <c r="G202" s="44" t="s">
        <v>114</v>
      </c>
      <c r="H202" s="44" t="s">
        <v>1290</v>
      </c>
      <c r="I202" s="44" t="s">
        <v>119</v>
      </c>
    </row>
    <row r="203" spans="1:9" x14ac:dyDescent="0.25">
      <c r="A203" s="28" t="s">
        <v>1295</v>
      </c>
      <c r="B203" s="169" t="s">
        <v>1602</v>
      </c>
      <c r="C203" s="53" t="s">
        <v>1605</v>
      </c>
      <c r="D203" s="54">
        <v>2.0699999999999999E-12</v>
      </c>
      <c r="E203" s="44" t="s">
        <v>1280</v>
      </c>
      <c r="F203" s="44" t="s">
        <v>1281</v>
      </c>
      <c r="G203" s="2" t="s">
        <v>118</v>
      </c>
      <c r="H203" s="2" t="s">
        <v>1348</v>
      </c>
      <c r="I203" s="28"/>
    </row>
    <row r="204" spans="1:9" x14ac:dyDescent="0.25">
      <c r="A204" s="44" t="s">
        <v>1282</v>
      </c>
      <c r="B204" s="167" t="s">
        <v>1606</v>
      </c>
      <c r="C204" s="44" t="s">
        <v>1426</v>
      </c>
      <c r="D204" s="44" t="s">
        <v>1427</v>
      </c>
      <c r="E204" s="44" t="s">
        <v>1284</v>
      </c>
      <c r="F204" s="28" t="s">
        <v>1281</v>
      </c>
      <c r="G204" s="44" t="s">
        <v>1285</v>
      </c>
      <c r="H204" s="44" t="s">
        <v>1368</v>
      </c>
      <c r="I204" s="44"/>
    </row>
    <row r="205" spans="1:9" x14ac:dyDescent="0.25">
      <c r="A205" s="44" t="s">
        <v>1277</v>
      </c>
      <c r="B205" s="167" t="s">
        <v>1606</v>
      </c>
      <c r="C205" s="44" t="s">
        <v>1428</v>
      </c>
      <c r="D205" s="44" t="s">
        <v>1429</v>
      </c>
      <c r="E205" s="44" t="s">
        <v>1280</v>
      </c>
      <c r="F205" s="44" t="s">
        <v>1293</v>
      </c>
      <c r="G205" s="44" t="s">
        <v>114</v>
      </c>
      <c r="H205" s="44" t="s">
        <v>1290</v>
      </c>
      <c r="I205" s="2"/>
    </row>
    <row r="206" spans="1:9" x14ac:dyDescent="0.25">
      <c r="A206" s="26" t="s">
        <v>1294</v>
      </c>
      <c r="B206" s="164" t="s">
        <v>1606</v>
      </c>
      <c r="C206" s="26" t="s">
        <v>1426</v>
      </c>
      <c r="D206" s="62" t="s">
        <v>1431</v>
      </c>
      <c r="E206" s="26" t="s">
        <v>1280</v>
      </c>
      <c r="F206" s="26" t="s">
        <v>1281</v>
      </c>
      <c r="G206" s="2" t="s">
        <v>116</v>
      </c>
      <c r="H206" s="46" t="s">
        <v>1324</v>
      </c>
      <c r="I206" s="2" t="s">
        <v>119</v>
      </c>
    </row>
    <row r="207" spans="1:9" x14ac:dyDescent="0.25">
      <c r="A207" s="28" t="s">
        <v>1295</v>
      </c>
      <c r="B207" s="169" t="s">
        <v>1606</v>
      </c>
      <c r="C207" s="53" t="s">
        <v>1428</v>
      </c>
      <c r="D207" s="54">
        <v>4.5900000000000002E-18</v>
      </c>
      <c r="E207" s="44" t="s">
        <v>1280</v>
      </c>
      <c r="F207" s="44" t="s">
        <v>1281</v>
      </c>
      <c r="G207" s="2" t="s">
        <v>118</v>
      </c>
      <c r="H207" s="2" t="s">
        <v>1290</v>
      </c>
      <c r="I207" s="28"/>
    </row>
    <row r="208" spans="1:9" ht="18.75" x14ac:dyDescent="0.25">
      <c r="A208" s="2" t="s">
        <v>1295</v>
      </c>
      <c r="B208" s="164" t="s">
        <v>1607</v>
      </c>
      <c r="C208" s="2" t="s">
        <v>1608</v>
      </c>
      <c r="D208" s="3" t="s">
        <v>1742</v>
      </c>
      <c r="E208" s="26" t="s">
        <v>1280</v>
      </c>
      <c r="F208" s="2" t="s">
        <v>1293</v>
      </c>
      <c r="G208" s="2" t="s">
        <v>118</v>
      </c>
      <c r="H208" s="2" t="s">
        <v>1290</v>
      </c>
      <c r="I208" s="2"/>
    </row>
    <row r="209" spans="1:9" ht="18.75" x14ac:dyDescent="0.25">
      <c r="A209" s="2" t="s">
        <v>1295</v>
      </c>
      <c r="B209" s="164" t="s">
        <v>491</v>
      </c>
      <c r="C209" s="2" t="s">
        <v>1609</v>
      </c>
      <c r="D209" s="3" t="s">
        <v>1743</v>
      </c>
      <c r="E209" s="26" t="s">
        <v>1280</v>
      </c>
      <c r="F209" s="2" t="s">
        <v>1293</v>
      </c>
      <c r="G209" s="2" t="s">
        <v>118</v>
      </c>
      <c r="H209" s="2" t="s">
        <v>1348</v>
      </c>
      <c r="I209" s="2"/>
    </row>
    <row r="210" spans="1:9" ht="18.75" x14ac:dyDescent="0.25">
      <c r="A210" s="2" t="s">
        <v>1295</v>
      </c>
      <c r="B210" s="164" t="s">
        <v>242</v>
      </c>
      <c r="C210" s="2" t="s">
        <v>1610</v>
      </c>
      <c r="D210" s="3" t="s">
        <v>1744</v>
      </c>
      <c r="E210" s="26" t="s">
        <v>1280</v>
      </c>
      <c r="F210" s="2" t="s">
        <v>1293</v>
      </c>
      <c r="G210" s="2" t="s">
        <v>118</v>
      </c>
      <c r="H210" s="2" t="s">
        <v>1327</v>
      </c>
      <c r="I210" s="2"/>
    </row>
    <row r="211" spans="1:9" ht="18.75" x14ac:dyDescent="0.25">
      <c r="A211" s="2" t="s">
        <v>1295</v>
      </c>
      <c r="B211" s="164" t="s">
        <v>1611</v>
      </c>
      <c r="C211" s="2" t="s">
        <v>1612</v>
      </c>
      <c r="D211" s="3" t="s">
        <v>1745</v>
      </c>
      <c r="E211" s="26" t="s">
        <v>1280</v>
      </c>
      <c r="F211" s="2" t="s">
        <v>1293</v>
      </c>
      <c r="G211" s="2" t="s">
        <v>118</v>
      </c>
      <c r="H211" s="2" t="s">
        <v>1290</v>
      </c>
      <c r="I211" s="2"/>
    </row>
    <row r="212" spans="1:9" ht="18.75" x14ac:dyDescent="0.25">
      <c r="A212" s="2" t="s">
        <v>1307</v>
      </c>
      <c r="B212" s="174" t="s">
        <v>472</v>
      </c>
      <c r="C212" s="25" t="s">
        <v>1500</v>
      </c>
      <c r="D212" s="3" t="s">
        <v>1732</v>
      </c>
      <c r="E212" s="26" t="s">
        <v>1280</v>
      </c>
      <c r="F212" s="2" t="s">
        <v>1293</v>
      </c>
      <c r="G212" s="2" t="s">
        <v>118</v>
      </c>
      <c r="H212" s="2" t="s">
        <v>1613</v>
      </c>
      <c r="I212" s="25"/>
    </row>
    <row r="213" spans="1:9" x14ac:dyDescent="0.25">
      <c r="A213" s="44" t="s">
        <v>1277</v>
      </c>
      <c r="B213" s="167" t="s">
        <v>1614</v>
      </c>
      <c r="C213" s="44" t="s">
        <v>1615</v>
      </c>
      <c r="D213" s="44" t="s">
        <v>1616</v>
      </c>
      <c r="E213" s="44" t="s">
        <v>1280</v>
      </c>
      <c r="F213" s="44" t="s">
        <v>1293</v>
      </c>
      <c r="G213" s="44" t="s">
        <v>114</v>
      </c>
      <c r="H213" s="44" t="s">
        <v>1617</v>
      </c>
      <c r="I213" s="44"/>
    </row>
    <row r="214" spans="1:9" x14ac:dyDescent="0.25">
      <c r="A214" s="44" t="s">
        <v>1302</v>
      </c>
      <c r="B214" s="167" t="s">
        <v>1618</v>
      </c>
      <c r="C214" s="44" t="s">
        <v>1331</v>
      </c>
      <c r="D214" s="44" t="s">
        <v>1332</v>
      </c>
      <c r="E214" s="44" t="s">
        <v>1333</v>
      </c>
      <c r="F214" s="44" t="s">
        <v>1293</v>
      </c>
      <c r="G214" s="44" t="s">
        <v>115</v>
      </c>
      <c r="H214" s="44" t="s">
        <v>1290</v>
      </c>
      <c r="I214" s="44" t="s">
        <v>1619</v>
      </c>
    </row>
    <row r="215" spans="1:9" x14ac:dyDescent="0.25">
      <c r="A215" s="28" t="s">
        <v>1295</v>
      </c>
      <c r="B215" s="169" t="s">
        <v>1618</v>
      </c>
      <c r="C215" s="53" t="s">
        <v>1620</v>
      </c>
      <c r="D215" s="54">
        <v>2.4899999999999999E-9</v>
      </c>
      <c r="E215" s="44" t="s">
        <v>1280</v>
      </c>
      <c r="F215" s="44" t="s">
        <v>1281</v>
      </c>
      <c r="G215" s="2" t="s">
        <v>118</v>
      </c>
      <c r="H215" s="2" t="s">
        <v>1327</v>
      </c>
      <c r="I215" s="28"/>
    </row>
    <row r="216" spans="1:9" ht="18.75" x14ac:dyDescent="0.25">
      <c r="A216" s="2" t="s">
        <v>1307</v>
      </c>
      <c r="B216" s="174" t="s">
        <v>1621</v>
      </c>
      <c r="C216" s="25" t="s">
        <v>1365</v>
      </c>
      <c r="D216" s="3" t="s">
        <v>1708</v>
      </c>
      <c r="E216" s="26" t="s">
        <v>1280</v>
      </c>
      <c r="F216" s="2" t="s">
        <v>1293</v>
      </c>
      <c r="G216" s="2" t="s">
        <v>118</v>
      </c>
      <c r="H216" s="2" t="s">
        <v>1330</v>
      </c>
      <c r="I216" s="2"/>
    </row>
    <row r="217" spans="1:9" ht="18.75" x14ac:dyDescent="0.25">
      <c r="A217" s="2" t="s">
        <v>1295</v>
      </c>
      <c r="B217" s="164" t="s">
        <v>486</v>
      </c>
      <c r="C217" s="2" t="s">
        <v>1318</v>
      </c>
      <c r="D217" s="3" t="s">
        <v>1699</v>
      </c>
      <c r="E217" s="26" t="s">
        <v>1280</v>
      </c>
      <c r="F217" s="2" t="s">
        <v>1293</v>
      </c>
      <c r="G217" s="2" t="s">
        <v>118</v>
      </c>
      <c r="H217" s="2" t="s">
        <v>1348</v>
      </c>
      <c r="I217" s="2"/>
    </row>
    <row r="218" spans="1:9" x14ac:dyDescent="0.25">
      <c r="A218" s="28" t="s">
        <v>1295</v>
      </c>
      <c r="B218" s="175" t="s">
        <v>486</v>
      </c>
      <c r="C218" s="55" t="s">
        <v>1320</v>
      </c>
      <c r="D218" s="56">
        <v>3.1400000000000001E-23</v>
      </c>
      <c r="E218" s="44" t="s">
        <v>1280</v>
      </c>
      <c r="F218" s="44" t="s">
        <v>1281</v>
      </c>
      <c r="G218" s="2" t="s">
        <v>118</v>
      </c>
      <c r="H218" s="2" t="s">
        <v>1622</v>
      </c>
      <c r="I218" s="2"/>
    </row>
    <row r="219" spans="1:9" ht="18.75" x14ac:dyDescent="0.25">
      <c r="A219" s="2" t="s">
        <v>1295</v>
      </c>
      <c r="B219" s="183" t="s">
        <v>1623</v>
      </c>
      <c r="C219" s="26" t="s">
        <v>1580</v>
      </c>
      <c r="D219" s="62" t="s">
        <v>1738</v>
      </c>
      <c r="E219" s="26" t="s">
        <v>1280</v>
      </c>
      <c r="F219" s="2" t="s">
        <v>1293</v>
      </c>
      <c r="G219" s="2" t="s">
        <v>118</v>
      </c>
      <c r="H219" s="2" t="s">
        <v>1286</v>
      </c>
      <c r="I219" s="2"/>
    </row>
    <row r="220" spans="1:9" ht="18.75" x14ac:dyDescent="0.25">
      <c r="A220" s="2" t="s">
        <v>1295</v>
      </c>
      <c r="B220" s="164" t="s">
        <v>462</v>
      </c>
      <c r="C220" s="2" t="s">
        <v>1367</v>
      </c>
      <c r="D220" s="3" t="s">
        <v>1709</v>
      </c>
      <c r="E220" s="26" t="s">
        <v>1280</v>
      </c>
      <c r="F220" s="2" t="s">
        <v>1293</v>
      </c>
      <c r="G220" s="2" t="s">
        <v>118</v>
      </c>
      <c r="H220" s="2" t="s">
        <v>1624</v>
      </c>
      <c r="I220" s="2"/>
    </row>
    <row r="221" spans="1:9" x14ac:dyDescent="0.25">
      <c r="A221" s="44" t="s">
        <v>1282</v>
      </c>
      <c r="B221" s="167" t="s">
        <v>497</v>
      </c>
      <c r="C221" s="44" t="s">
        <v>1625</v>
      </c>
      <c r="D221" s="44" t="s">
        <v>1626</v>
      </c>
      <c r="E221" s="44" t="s">
        <v>1284</v>
      </c>
      <c r="F221" s="28" t="s">
        <v>1281</v>
      </c>
      <c r="G221" s="44" t="s">
        <v>1285</v>
      </c>
      <c r="H221" s="44" t="s">
        <v>1290</v>
      </c>
      <c r="I221" s="44" t="s">
        <v>119</v>
      </c>
    </row>
    <row r="222" spans="1:9" x14ac:dyDescent="0.25">
      <c r="A222" s="28" t="s">
        <v>1287</v>
      </c>
      <c r="B222" s="168" t="s">
        <v>497</v>
      </c>
      <c r="C222" s="47" t="s">
        <v>1627</v>
      </c>
      <c r="D222" s="28" t="s">
        <v>1628</v>
      </c>
      <c r="E222" s="28" t="s">
        <v>1284</v>
      </c>
      <c r="F222" s="2" t="s">
        <v>1281</v>
      </c>
      <c r="G222" s="28" t="s">
        <v>111</v>
      </c>
      <c r="H222" s="28" t="s">
        <v>1290</v>
      </c>
      <c r="I222" s="28" t="s">
        <v>119</v>
      </c>
    </row>
    <row r="223" spans="1:9" x14ac:dyDescent="0.25">
      <c r="A223" s="44" t="s">
        <v>1297</v>
      </c>
      <c r="B223" s="167" t="s">
        <v>497</v>
      </c>
      <c r="C223" s="47" t="s">
        <v>1629</v>
      </c>
      <c r="D223" s="47" t="s">
        <v>1630</v>
      </c>
      <c r="E223" s="44" t="s">
        <v>1300</v>
      </c>
      <c r="F223" s="44" t="s">
        <v>1281</v>
      </c>
      <c r="G223" s="44" t="s">
        <v>113</v>
      </c>
      <c r="H223" s="19" t="s">
        <v>1290</v>
      </c>
      <c r="I223" s="44"/>
    </row>
    <row r="224" spans="1:9" x14ac:dyDescent="0.25">
      <c r="A224" s="44" t="s">
        <v>1277</v>
      </c>
      <c r="B224" s="167" t="s">
        <v>497</v>
      </c>
      <c r="C224" s="44" t="s">
        <v>1627</v>
      </c>
      <c r="D224" s="44" t="s">
        <v>1631</v>
      </c>
      <c r="E224" s="44" t="s">
        <v>1280</v>
      </c>
      <c r="F224" s="44" t="s">
        <v>1386</v>
      </c>
      <c r="G224" s="44" t="s">
        <v>114</v>
      </c>
      <c r="H224" s="44" t="s">
        <v>1290</v>
      </c>
      <c r="I224" s="44" t="s">
        <v>119</v>
      </c>
    </row>
    <row r="225" spans="1:9" x14ac:dyDescent="0.25">
      <c r="A225" s="26" t="s">
        <v>1294</v>
      </c>
      <c r="B225" s="164" t="s">
        <v>497</v>
      </c>
      <c r="C225" s="26" t="s">
        <v>1625</v>
      </c>
      <c r="D225" s="62" t="s">
        <v>1632</v>
      </c>
      <c r="E225" s="26" t="s">
        <v>1280</v>
      </c>
      <c r="F225" s="26" t="s">
        <v>1281</v>
      </c>
      <c r="G225" s="2" t="s">
        <v>116</v>
      </c>
      <c r="H225" s="46" t="s">
        <v>1290</v>
      </c>
      <c r="I225" s="2" t="s">
        <v>119</v>
      </c>
    </row>
    <row r="226" spans="1:9" x14ac:dyDescent="0.25">
      <c r="A226" s="28" t="s">
        <v>1295</v>
      </c>
      <c r="B226" s="169" t="s">
        <v>497</v>
      </c>
      <c r="C226" s="53" t="s">
        <v>1627</v>
      </c>
      <c r="D226" s="54">
        <v>2.62E-35</v>
      </c>
      <c r="E226" s="44" t="s">
        <v>1280</v>
      </c>
      <c r="F226" s="44" t="s">
        <v>1281</v>
      </c>
      <c r="G226" s="2" t="s">
        <v>118</v>
      </c>
      <c r="H226" s="2" t="s">
        <v>1290</v>
      </c>
      <c r="I226" s="2"/>
    </row>
    <row r="227" spans="1:9" ht="18.75" x14ac:dyDescent="0.25">
      <c r="A227" s="2" t="s">
        <v>1295</v>
      </c>
      <c r="B227" s="171" t="s">
        <v>537</v>
      </c>
      <c r="C227" s="2" t="s">
        <v>1364</v>
      </c>
      <c r="D227" s="3" t="s">
        <v>1707</v>
      </c>
      <c r="E227" s="26" t="s">
        <v>1280</v>
      </c>
      <c r="F227" s="2" t="s">
        <v>1293</v>
      </c>
      <c r="G227" s="2" t="s">
        <v>118</v>
      </c>
      <c r="H227" s="2" t="s">
        <v>1330</v>
      </c>
      <c r="I227" s="2"/>
    </row>
    <row r="228" spans="1:9" x14ac:dyDescent="0.25">
      <c r="A228" s="44" t="s">
        <v>1277</v>
      </c>
      <c r="B228" s="167" t="s">
        <v>716</v>
      </c>
      <c r="C228" s="44" t="s">
        <v>1278</v>
      </c>
      <c r="D228" s="44" t="s">
        <v>1279</v>
      </c>
      <c r="E228" s="44" t="s">
        <v>1280</v>
      </c>
      <c r="F228" s="44" t="s">
        <v>1281</v>
      </c>
      <c r="G228" s="44" t="s">
        <v>114</v>
      </c>
      <c r="H228" s="19" t="s">
        <v>1974</v>
      </c>
      <c r="I228" s="44"/>
    </row>
    <row r="229" spans="1:9" x14ac:dyDescent="0.25">
      <c r="A229" s="28" t="s">
        <v>1295</v>
      </c>
      <c r="B229" s="169" t="s">
        <v>716</v>
      </c>
      <c r="C229" s="53" t="s">
        <v>1320</v>
      </c>
      <c r="D229" s="54">
        <v>3.1400000000000001E-23</v>
      </c>
      <c r="E229" s="44" t="s">
        <v>1280</v>
      </c>
      <c r="F229" s="44" t="s">
        <v>1281</v>
      </c>
      <c r="G229" s="2" t="s">
        <v>118</v>
      </c>
      <c r="H229" s="2" t="s">
        <v>1986</v>
      </c>
      <c r="I229" s="2"/>
    </row>
    <row r="230" spans="1:9" x14ac:dyDescent="0.25">
      <c r="A230" s="28" t="s">
        <v>1295</v>
      </c>
      <c r="B230" s="169" t="s">
        <v>1633</v>
      </c>
      <c r="C230" s="53" t="s">
        <v>1521</v>
      </c>
      <c r="D230" s="54">
        <v>1.9099999999999999E-17</v>
      </c>
      <c r="E230" s="44" t="s">
        <v>1280</v>
      </c>
      <c r="F230" s="44" t="s">
        <v>1281</v>
      </c>
      <c r="G230" s="2" t="s">
        <v>118</v>
      </c>
      <c r="H230" s="2" t="s">
        <v>1987</v>
      </c>
      <c r="I230" s="2"/>
    </row>
    <row r="231" spans="1:9" x14ac:dyDescent="0.25">
      <c r="A231" s="44" t="s">
        <v>1277</v>
      </c>
      <c r="B231" s="167" t="s">
        <v>1633</v>
      </c>
      <c r="C231" s="44" t="s">
        <v>1517</v>
      </c>
      <c r="D231" s="44" t="s">
        <v>1518</v>
      </c>
      <c r="E231" s="44" t="s">
        <v>1280</v>
      </c>
      <c r="F231" s="44" t="s">
        <v>1293</v>
      </c>
      <c r="G231" s="44" t="s">
        <v>114</v>
      </c>
      <c r="H231" s="44" t="s">
        <v>1988</v>
      </c>
      <c r="I231" s="44"/>
    </row>
    <row r="232" spans="1:9" x14ac:dyDescent="0.25">
      <c r="A232" s="44" t="s">
        <v>1277</v>
      </c>
      <c r="B232" s="167" t="s">
        <v>1634</v>
      </c>
      <c r="C232" s="44" t="s">
        <v>1635</v>
      </c>
      <c r="D232" s="44" t="s">
        <v>1636</v>
      </c>
      <c r="E232" s="44" t="s">
        <v>1280</v>
      </c>
      <c r="F232" s="44" t="s">
        <v>1293</v>
      </c>
      <c r="G232" s="44" t="s">
        <v>114</v>
      </c>
      <c r="H232" s="44" t="s">
        <v>1984</v>
      </c>
      <c r="I232" s="44" t="s">
        <v>119</v>
      </c>
    </row>
    <row r="233" spans="1:9" x14ac:dyDescent="0.25">
      <c r="A233" s="28" t="s">
        <v>1295</v>
      </c>
      <c r="B233" s="169" t="s">
        <v>1634</v>
      </c>
      <c r="C233" s="53" t="s">
        <v>1635</v>
      </c>
      <c r="D233" s="54">
        <v>1.8300000000000001E-12</v>
      </c>
      <c r="E233" s="44" t="s">
        <v>1280</v>
      </c>
      <c r="F233" s="44" t="s">
        <v>1281</v>
      </c>
      <c r="G233" s="2" t="s">
        <v>118</v>
      </c>
      <c r="H233" s="2" t="s">
        <v>1989</v>
      </c>
      <c r="I233" s="28"/>
    </row>
    <row r="234" spans="1:9" ht="18.75" x14ac:dyDescent="0.25">
      <c r="A234" s="2" t="s">
        <v>1307</v>
      </c>
      <c r="B234" s="170" t="s">
        <v>1637</v>
      </c>
      <c r="C234" s="25" t="s">
        <v>1558</v>
      </c>
      <c r="D234" s="3" t="s">
        <v>1746</v>
      </c>
      <c r="E234" s="26" t="s">
        <v>1280</v>
      </c>
      <c r="F234" s="2" t="s">
        <v>1293</v>
      </c>
      <c r="G234" s="2" t="s">
        <v>118</v>
      </c>
      <c r="H234" s="2" t="s">
        <v>1348</v>
      </c>
      <c r="I234" s="25"/>
    </row>
    <row r="235" spans="1:9" x14ac:dyDescent="0.25">
      <c r="A235" s="28" t="s">
        <v>1295</v>
      </c>
      <c r="B235" s="169" t="s">
        <v>437</v>
      </c>
      <c r="C235" s="53" t="s">
        <v>1343</v>
      </c>
      <c r="D235" s="57">
        <v>1.7499999999999999E-10</v>
      </c>
      <c r="E235" s="44" t="s">
        <v>1280</v>
      </c>
      <c r="F235" s="44" t="s">
        <v>1281</v>
      </c>
      <c r="G235" s="2" t="s">
        <v>118</v>
      </c>
      <c r="H235" s="2" t="s">
        <v>1330</v>
      </c>
      <c r="I235" s="2"/>
    </row>
    <row r="236" spans="1:9" x14ac:dyDescent="0.25">
      <c r="A236" s="44" t="s">
        <v>1302</v>
      </c>
      <c r="B236" s="167" t="s">
        <v>309</v>
      </c>
      <c r="C236" s="44" t="s">
        <v>1432</v>
      </c>
      <c r="D236" s="44" t="s">
        <v>1433</v>
      </c>
      <c r="E236" s="44" t="s">
        <v>1305</v>
      </c>
      <c r="F236" s="44" t="s">
        <v>1293</v>
      </c>
      <c r="G236" s="44" t="s">
        <v>115</v>
      </c>
      <c r="H236" s="44" t="s">
        <v>1319</v>
      </c>
      <c r="I236" s="44" t="s">
        <v>1638</v>
      </c>
    </row>
    <row r="237" spans="1:9" x14ac:dyDescent="0.25">
      <c r="A237" s="28" t="s">
        <v>1295</v>
      </c>
      <c r="B237" s="169" t="s">
        <v>303</v>
      </c>
      <c r="C237" s="53" t="s">
        <v>1341</v>
      </c>
      <c r="D237" s="54">
        <v>5.1499999999999999E-17</v>
      </c>
      <c r="E237" s="44" t="s">
        <v>1280</v>
      </c>
      <c r="F237" s="44" t="s">
        <v>1281</v>
      </c>
      <c r="G237" s="2" t="s">
        <v>118</v>
      </c>
      <c r="H237" s="2" t="s">
        <v>1330</v>
      </c>
      <c r="I237" s="2"/>
    </row>
    <row r="238" spans="1:9" x14ac:dyDescent="0.25">
      <c r="A238" s="44" t="s">
        <v>1277</v>
      </c>
      <c r="B238" s="167" t="s">
        <v>230</v>
      </c>
      <c r="C238" s="44" t="s">
        <v>1615</v>
      </c>
      <c r="D238" s="44" t="s">
        <v>1616</v>
      </c>
      <c r="E238" s="44" t="s">
        <v>1280</v>
      </c>
      <c r="F238" s="44" t="s">
        <v>1293</v>
      </c>
      <c r="G238" s="44" t="s">
        <v>114</v>
      </c>
      <c r="H238" s="44" t="s">
        <v>1290</v>
      </c>
      <c r="I238" s="44"/>
    </row>
    <row r="239" spans="1:9" ht="18.75" x14ac:dyDescent="0.25">
      <c r="A239" s="2" t="s">
        <v>1307</v>
      </c>
      <c r="B239" s="170" t="s">
        <v>2099</v>
      </c>
      <c r="C239" s="25" t="s">
        <v>1365</v>
      </c>
      <c r="D239" s="3" t="s">
        <v>1708</v>
      </c>
      <c r="E239" s="26" t="s">
        <v>1280</v>
      </c>
      <c r="F239" s="2" t="s">
        <v>1293</v>
      </c>
      <c r="G239" s="2" t="s">
        <v>118</v>
      </c>
      <c r="H239" s="2" t="s">
        <v>1980</v>
      </c>
      <c r="I239" s="25"/>
    </row>
    <row r="240" spans="1:9" ht="18.75" x14ac:dyDescent="0.25">
      <c r="A240" s="2" t="s">
        <v>1295</v>
      </c>
      <c r="B240" s="171" t="s">
        <v>485</v>
      </c>
      <c r="C240" s="2" t="s">
        <v>1394</v>
      </c>
      <c r="D240" s="3" t="s">
        <v>1717</v>
      </c>
      <c r="E240" s="26" t="s">
        <v>1280</v>
      </c>
      <c r="F240" s="2" t="s">
        <v>1293</v>
      </c>
      <c r="G240" s="2" t="s">
        <v>118</v>
      </c>
      <c r="H240" s="2" t="s">
        <v>1316</v>
      </c>
      <c r="I240" s="2"/>
    </row>
    <row r="241" spans="1:9" ht="18.75" x14ac:dyDescent="0.25">
      <c r="A241" s="2" t="s">
        <v>1295</v>
      </c>
      <c r="B241" s="164" t="s">
        <v>475</v>
      </c>
      <c r="C241" s="2" t="s">
        <v>1639</v>
      </c>
      <c r="D241" s="3" t="s">
        <v>1747</v>
      </c>
      <c r="E241" s="26" t="s">
        <v>1280</v>
      </c>
      <c r="F241" s="2" t="s">
        <v>1293</v>
      </c>
      <c r="G241" s="2" t="s">
        <v>118</v>
      </c>
      <c r="H241" s="2" t="s">
        <v>1290</v>
      </c>
      <c r="I241" s="2"/>
    </row>
    <row r="242" spans="1:9" x14ac:dyDescent="0.25">
      <c r="A242" s="44" t="s">
        <v>1277</v>
      </c>
      <c r="B242" s="167" t="s">
        <v>2100</v>
      </c>
      <c r="C242" s="44" t="s">
        <v>1278</v>
      </c>
      <c r="D242" s="44" t="s">
        <v>1279</v>
      </c>
      <c r="E242" s="44" t="s">
        <v>1280</v>
      </c>
      <c r="F242" s="44" t="s">
        <v>1281</v>
      </c>
      <c r="G242" s="44" t="s">
        <v>114</v>
      </c>
      <c r="H242" s="19" t="s">
        <v>1970</v>
      </c>
      <c r="I242" s="44"/>
    </row>
    <row r="243" spans="1:9" x14ac:dyDescent="0.25">
      <c r="A243" s="28" t="s">
        <v>1295</v>
      </c>
      <c r="B243" s="169" t="s">
        <v>1640</v>
      </c>
      <c r="C243" s="53" t="s">
        <v>1320</v>
      </c>
      <c r="D243" s="54">
        <v>3.1400000000000001E-23</v>
      </c>
      <c r="E243" s="44" t="s">
        <v>1280</v>
      </c>
      <c r="F243" s="44" t="s">
        <v>1281</v>
      </c>
      <c r="G243" s="2" t="s">
        <v>118</v>
      </c>
      <c r="H243" s="2" t="s">
        <v>1330</v>
      </c>
      <c r="I243" s="2"/>
    </row>
    <row r="244" spans="1:9" ht="18.75" x14ac:dyDescent="0.25">
      <c r="A244" s="2" t="s">
        <v>1307</v>
      </c>
      <c r="B244" s="170" t="s">
        <v>1641</v>
      </c>
      <c r="C244" s="25" t="s">
        <v>1642</v>
      </c>
      <c r="D244" s="3" t="s">
        <v>1748</v>
      </c>
      <c r="E244" s="26" t="s">
        <v>1280</v>
      </c>
      <c r="F244" s="2" t="s">
        <v>1293</v>
      </c>
      <c r="G244" s="2" t="s">
        <v>118</v>
      </c>
      <c r="H244" s="2" t="s">
        <v>1290</v>
      </c>
      <c r="I244" s="25"/>
    </row>
    <row r="245" spans="1:9" ht="18.75" x14ac:dyDescent="0.25">
      <c r="A245" s="2" t="s">
        <v>1307</v>
      </c>
      <c r="B245" s="174" t="s">
        <v>1695</v>
      </c>
      <c r="C245" s="25" t="s">
        <v>1369</v>
      </c>
      <c r="D245" s="3" t="s">
        <v>1710</v>
      </c>
      <c r="E245" s="26" t="s">
        <v>1280</v>
      </c>
      <c r="F245" s="2" t="s">
        <v>1293</v>
      </c>
      <c r="G245" s="2" t="s">
        <v>118</v>
      </c>
      <c r="H245" s="25" t="s">
        <v>1316</v>
      </c>
      <c r="I245" s="2"/>
    </row>
    <row r="246" spans="1:9" ht="18.75" x14ac:dyDescent="0.25">
      <c r="A246" s="2" t="s">
        <v>1295</v>
      </c>
      <c r="B246" s="164" t="s">
        <v>420</v>
      </c>
      <c r="C246" s="2" t="s">
        <v>1643</v>
      </c>
      <c r="D246" s="3" t="s">
        <v>1749</v>
      </c>
      <c r="E246" s="26" t="s">
        <v>1280</v>
      </c>
      <c r="F246" s="2" t="s">
        <v>1293</v>
      </c>
      <c r="G246" s="2" t="s">
        <v>118</v>
      </c>
      <c r="H246" s="2" t="s">
        <v>1327</v>
      </c>
      <c r="I246" s="2"/>
    </row>
    <row r="247" spans="1:9" ht="18.75" x14ac:dyDescent="0.25">
      <c r="A247" s="2" t="s">
        <v>1295</v>
      </c>
      <c r="B247" s="164" t="s">
        <v>1644</v>
      </c>
      <c r="C247" s="2" t="s">
        <v>1511</v>
      </c>
      <c r="D247" s="3" t="s">
        <v>1734</v>
      </c>
      <c r="E247" s="26" t="s">
        <v>1280</v>
      </c>
      <c r="F247" s="2" t="s">
        <v>1293</v>
      </c>
      <c r="G247" s="2" t="s">
        <v>118</v>
      </c>
      <c r="H247" s="2" t="s">
        <v>1290</v>
      </c>
      <c r="I247" s="2"/>
    </row>
    <row r="248" spans="1:9" x14ac:dyDescent="0.25">
      <c r="A248" s="44" t="s">
        <v>1277</v>
      </c>
      <c r="B248" s="167" t="s">
        <v>1645</v>
      </c>
      <c r="C248" s="44" t="s">
        <v>1646</v>
      </c>
      <c r="D248" s="44" t="s">
        <v>1647</v>
      </c>
      <c r="E248" s="44" t="s">
        <v>1280</v>
      </c>
      <c r="F248" s="44" t="s">
        <v>1386</v>
      </c>
      <c r="G248" s="44" t="s">
        <v>114</v>
      </c>
      <c r="H248" s="44" t="s">
        <v>1290</v>
      </c>
      <c r="I248" s="44" t="s">
        <v>119</v>
      </c>
    </row>
    <row r="249" spans="1:9" x14ac:dyDescent="0.25">
      <c r="A249" s="26" t="s">
        <v>1321</v>
      </c>
      <c r="B249" s="172" t="s">
        <v>1645</v>
      </c>
      <c r="C249" s="50" t="s">
        <v>1648</v>
      </c>
      <c r="D249" s="52" t="s">
        <v>1649</v>
      </c>
      <c r="E249" s="26" t="s">
        <v>1280</v>
      </c>
      <c r="F249" s="2" t="s">
        <v>1281</v>
      </c>
      <c r="G249" s="2" t="s">
        <v>117</v>
      </c>
      <c r="H249" s="46" t="s">
        <v>1290</v>
      </c>
      <c r="I249" s="2" t="s">
        <v>119</v>
      </c>
    </row>
    <row r="250" spans="1:9" x14ac:dyDescent="0.25">
      <c r="A250" s="28" t="s">
        <v>1295</v>
      </c>
      <c r="B250" s="169" t="s">
        <v>1645</v>
      </c>
      <c r="C250" s="53" t="s">
        <v>1650</v>
      </c>
      <c r="D250" s="54">
        <v>4.1300000000000001E-29</v>
      </c>
      <c r="E250" s="44" t="s">
        <v>1280</v>
      </c>
      <c r="F250" s="44" t="s">
        <v>1281</v>
      </c>
      <c r="G250" s="2" t="s">
        <v>118</v>
      </c>
      <c r="H250" s="2" t="s">
        <v>1327</v>
      </c>
      <c r="I250" s="2"/>
    </row>
    <row r="251" spans="1:9" ht="18.75" x14ac:dyDescent="0.25">
      <c r="A251" s="2" t="s">
        <v>1295</v>
      </c>
      <c r="B251" s="164" t="s">
        <v>290</v>
      </c>
      <c r="C251" s="2" t="s">
        <v>1651</v>
      </c>
      <c r="D251" s="3" t="s">
        <v>1750</v>
      </c>
      <c r="E251" s="26" t="s">
        <v>1280</v>
      </c>
      <c r="F251" s="2" t="s">
        <v>1293</v>
      </c>
      <c r="G251" s="2" t="s">
        <v>118</v>
      </c>
      <c r="H251" s="2" t="s">
        <v>1327</v>
      </c>
      <c r="I251" s="2"/>
    </row>
    <row r="252" spans="1:9" x14ac:dyDescent="0.25">
      <c r="A252" s="44" t="s">
        <v>1277</v>
      </c>
      <c r="B252" s="167" t="s">
        <v>412</v>
      </c>
      <c r="C252" s="44" t="s">
        <v>1652</v>
      </c>
      <c r="D252" s="44" t="s">
        <v>1653</v>
      </c>
      <c r="E252" s="44" t="s">
        <v>1280</v>
      </c>
      <c r="F252" s="44" t="s">
        <v>1293</v>
      </c>
      <c r="G252" s="44" t="s">
        <v>114</v>
      </c>
      <c r="H252" s="44" t="s">
        <v>1330</v>
      </c>
      <c r="I252" s="44"/>
    </row>
    <row r="253" spans="1:9" x14ac:dyDescent="0.25">
      <c r="A253" s="44" t="s">
        <v>1297</v>
      </c>
      <c r="B253" s="167" t="s">
        <v>1654</v>
      </c>
      <c r="C253" s="47" t="s">
        <v>1655</v>
      </c>
      <c r="D253" s="47" t="s">
        <v>1656</v>
      </c>
      <c r="E253" s="44" t="s">
        <v>1300</v>
      </c>
      <c r="F253" s="44" t="s">
        <v>1281</v>
      </c>
      <c r="G253" s="44" t="s">
        <v>113</v>
      </c>
      <c r="H253" s="19" t="s">
        <v>1290</v>
      </c>
      <c r="I253" s="44" t="s">
        <v>119</v>
      </c>
    </row>
    <row r="254" spans="1:9" x14ac:dyDescent="0.25">
      <c r="A254" s="44" t="s">
        <v>1277</v>
      </c>
      <c r="B254" s="167" t="s">
        <v>1654</v>
      </c>
      <c r="C254" s="44" t="s">
        <v>1657</v>
      </c>
      <c r="D254" s="44" t="s">
        <v>1658</v>
      </c>
      <c r="E254" s="44" t="s">
        <v>1280</v>
      </c>
      <c r="F254" s="44" t="s">
        <v>1281</v>
      </c>
      <c r="G254" s="44" t="s">
        <v>114</v>
      </c>
      <c r="H254" s="19" t="s">
        <v>1290</v>
      </c>
      <c r="I254" s="44" t="s">
        <v>119</v>
      </c>
    </row>
    <row r="255" spans="1:9" x14ac:dyDescent="0.25">
      <c r="A255" s="26" t="s">
        <v>1294</v>
      </c>
      <c r="B255" s="176" t="s">
        <v>1654</v>
      </c>
      <c r="C255" s="26" t="s">
        <v>1659</v>
      </c>
      <c r="D255" s="62" t="s">
        <v>1660</v>
      </c>
      <c r="E255" s="26" t="s">
        <v>1280</v>
      </c>
      <c r="F255" s="26" t="s">
        <v>1281</v>
      </c>
      <c r="G255" s="2" t="s">
        <v>116</v>
      </c>
      <c r="H255" s="46" t="s">
        <v>1290</v>
      </c>
      <c r="I255" s="2" t="s">
        <v>119</v>
      </c>
    </row>
    <row r="256" spans="1:9" x14ac:dyDescent="0.25">
      <c r="A256" s="28" t="s">
        <v>1295</v>
      </c>
      <c r="B256" s="169" t="s">
        <v>1654</v>
      </c>
      <c r="C256" s="53" t="s">
        <v>1661</v>
      </c>
      <c r="D256" s="57">
        <v>1.11E-50</v>
      </c>
      <c r="E256" s="44" t="s">
        <v>1280</v>
      </c>
      <c r="F256" s="44" t="s">
        <v>1281</v>
      </c>
      <c r="G256" s="2" t="s">
        <v>118</v>
      </c>
      <c r="H256" s="2" t="s">
        <v>1290</v>
      </c>
      <c r="I256" s="2"/>
    </row>
    <row r="257" spans="1:9" x14ac:dyDescent="0.25">
      <c r="A257" s="44" t="s">
        <v>1297</v>
      </c>
      <c r="B257" s="167" t="s">
        <v>1662</v>
      </c>
      <c r="C257" s="47" t="s">
        <v>1663</v>
      </c>
      <c r="D257" s="47" t="s">
        <v>1664</v>
      </c>
      <c r="E257" s="44" t="s">
        <v>1300</v>
      </c>
      <c r="F257" s="44" t="s">
        <v>1281</v>
      </c>
      <c r="G257" s="44" t="s">
        <v>113</v>
      </c>
      <c r="H257" s="19" t="s">
        <v>1290</v>
      </c>
      <c r="I257" s="44" t="s">
        <v>119</v>
      </c>
    </row>
    <row r="258" spans="1:9" x14ac:dyDescent="0.25">
      <c r="A258" s="44" t="s">
        <v>1277</v>
      </c>
      <c r="B258" s="167" t="s">
        <v>1662</v>
      </c>
      <c r="C258" s="44" t="s">
        <v>1665</v>
      </c>
      <c r="D258" s="44" t="s">
        <v>1666</v>
      </c>
      <c r="E258" s="44" t="s">
        <v>1280</v>
      </c>
      <c r="F258" s="44" t="s">
        <v>1293</v>
      </c>
      <c r="G258" s="44" t="s">
        <v>114</v>
      </c>
      <c r="H258" s="44" t="s">
        <v>1290</v>
      </c>
      <c r="I258" s="44" t="s">
        <v>119</v>
      </c>
    </row>
    <row r="259" spans="1:9" x14ac:dyDescent="0.25">
      <c r="A259" s="26" t="s">
        <v>1321</v>
      </c>
      <c r="B259" s="172" t="s">
        <v>426</v>
      </c>
      <c r="C259" s="50" t="s">
        <v>1322</v>
      </c>
      <c r="D259" s="52" t="s">
        <v>1323</v>
      </c>
      <c r="E259" s="26" t="s">
        <v>1280</v>
      </c>
      <c r="F259" s="2" t="s">
        <v>1293</v>
      </c>
      <c r="G259" s="2" t="s">
        <v>117</v>
      </c>
      <c r="H259" s="46" t="s">
        <v>1290</v>
      </c>
      <c r="I259" s="2" t="s">
        <v>1325</v>
      </c>
    </row>
    <row r="260" spans="1:9" x14ac:dyDescent="0.25">
      <c r="A260" s="28" t="s">
        <v>1295</v>
      </c>
      <c r="B260" s="169" t="s">
        <v>426</v>
      </c>
      <c r="C260" s="53" t="s">
        <v>1322</v>
      </c>
      <c r="D260" s="54">
        <v>1.2499999999999999E-8</v>
      </c>
      <c r="E260" s="44" t="s">
        <v>1280</v>
      </c>
      <c r="F260" s="44" t="s">
        <v>1281</v>
      </c>
      <c r="G260" s="2" t="s">
        <v>118</v>
      </c>
      <c r="H260" s="2" t="s">
        <v>1327</v>
      </c>
      <c r="I260" s="28"/>
    </row>
    <row r="261" spans="1:9" x14ac:dyDescent="0.25">
      <c r="A261" s="28" t="s">
        <v>1295</v>
      </c>
      <c r="B261" s="169" t="s">
        <v>529</v>
      </c>
      <c r="C261" s="53" t="s">
        <v>1667</v>
      </c>
      <c r="D261" s="54">
        <v>2.9E-11</v>
      </c>
      <c r="E261" s="44" t="s">
        <v>1280</v>
      </c>
      <c r="F261" s="44" t="s">
        <v>1281</v>
      </c>
      <c r="G261" s="2" t="s">
        <v>118</v>
      </c>
      <c r="H261" s="2" t="s">
        <v>1990</v>
      </c>
      <c r="I261" s="28"/>
    </row>
    <row r="262" spans="1:9" ht="18.75" x14ac:dyDescent="0.25">
      <c r="A262" s="2" t="s">
        <v>1307</v>
      </c>
      <c r="B262" s="174" t="s">
        <v>1668</v>
      </c>
      <c r="C262" s="25" t="s">
        <v>1365</v>
      </c>
      <c r="D262" s="3" t="s">
        <v>1708</v>
      </c>
      <c r="E262" s="26" t="s">
        <v>1280</v>
      </c>
      <c r="F262" s="2" t="s">
        <v>1293</v>
      </c>
      <c r="G262" s="2" t="s">
        <v>118</v>
      </c>
      <c r="H262" s="2" t="s">
        <v>1971</v>
      </c>
      <c r="I262" s="25"/>
    </row>
    <row r="263" spans="1:9" x14ac:dyDescent="0.25">
      <c r="A263" s="28" t="s">
        <v>1295</v>
      </c>
      <c r="B263" s="169" t="s">
        <v>1049</v>
      </c>
      <c r="C263" s="53" t="s">
        <v>1667</v>
      </c>
      <c r="D263" s="54">
        <v>2.9E-11</v>
      </c>
      <c r="E263" s="44" t="s">
        <v>1280</v>
      </c>
      <c r="F263" s="44" t="s">
        <v>1281</v>
      </c>
      <c r="G263" s="2" t="s">
        <v>118</v>
      </c>
      <c r="H263" s="2" t="s">
        <v>1319</v>
      </c>
      <c r="I263" s="2"/>
    </row>
    <row r="264" spans="1:9" x14ac:dyDescent="0.25">
      <c r="A264" s="44" t="s">
        <v>1277</v>
      </c>
      <c r="B264" s="167" t="s">
        <v>1049</v>
      </c>
      <c r="C264" s="44" t="s">
        <v>1615</v>
      </c>
      <c r="D264" s="44" t="s">
        <v>1616</v>
      </c>
      <c r="E264" s="44" t="s">
        <v>1280</v>
      </c>
      <c r="F264" s="44" t="s">
        <v>1293</v>
      </c>
      <c r="G264" s="44" t="s">
        <v>114</v>
      </c>
      <c r="H264" s="44" t="s">
        <v>1462</v>
      </c>
      <c r="I264" s="44" t="s">
        <v>1669</v>
      </c>
    </row>
    <row r="265" spans="1:9" x14ac:dyDescent="0.25">
      <c r="A265" s="44" t="s">
        <v>1277</v>
      </c>
      <c r="B265" s="173" t="s">
        <v>1670</v>
      </c>
      <c r="C265" s="44" t="s">
        <v>1278</v>
      </c>
      <c r="D265" s="44" t="s">
        <v>1279</v>
      </c>
      <c r="E265" s="44" t="s">
        <v>1280</v>
      </c>
      <c r="F265" s="44" t="s">
        <v>1281</v>
      </c>
      <c r="G265" s="44" t="s">
        <v>114</v>
      </c>
      <c r="H265" s="19" t="s">
        <v>1671</v>
      </c>
      <c r="I265" s="44"/>
    </row>
    <row r="266" spans="1:9" x14ac:dyDescent="0.25">
      <c r="A266" s="28" t="s">
        <v>1295</v>
      </c>
      <c r="B266" s="169" t="s">
        <v>1670</v>
      </c>
      <c r="C266" s="53" t="s">
        <v>1320</v>
      </c>
      <c r="D266" s="54">
        <v>3.1400000000000001E-23</v>
      </c>
      <c r="E266" s="44" t="s">
        <v>1280</v>
      </c>
      <c r="F266" s="44" t="s">
        <v>1281</v>
      </c>
      <c r="G266" s="2" t="s">
        <v>118</v>
      </c>
      <c r="H266" s="2" t="s">
        <v>1330</v>
      </c>
      <c r="I266" s="28"/>
    </row>
    <row r="267" spans="1:9" ht="18.75" x14ac:dyDescent="0.25">
      <c r="A267" s="2" t="s">
        <v>1295</v>
      </c>
      <c r="B267" s="164" t="s">
        <v>1672</v>
      </c>
      <c r="C267" s="2" t="s">
        <v>1673</v>
      </c>
      <c r="D267" s="3" t="s">
        <v>1751</v>
      </c>
      <c r="E267" s="26" t="s">
        <v>1280</v>
      </c>
      <c r="F267" s="2" t="s">
        <v>1293</v>
      </c>
      <c r="G267" s="2" t="s">
        <v>118</v>
      </c>
      <c r="H267" s="2" t="s">
        <v>1290</v>
      </c>
      <c r="I267" s="2"/>
    </row>
    <row r="268" spans="1:9" x14ac:dyDescent="0.25">
      <c r="A268" s="28" t="s">
        <v>1295</v>
      </c>
      <c r="B268" s="169" t="s">
        <v>1674</v>
      </c>
      <c r="C268" s="53" t="s">
        <v>1416</v>
      </c>
      <c r="D268" s="57">
        <v>1.15E-10</v>
      </c>
      <c r="E268" s="44" t="s">
        <v>1280</v>
      </c>
      <c r="F268" s="44" t="s">
        <v>1281</v>
      </c>
      <c r="G268" s="2" t="s">
        <v>118</v>
      </c>
      <c r="H268" s="2" t="s">
        <v>1316</v>
      </c>
      <c r="I268" s="2"/>
    </row>
    <row r="269" spans="1:9" ht="18.75" x14ac:dyDescent="0.25">
      <c r="A269" s="2" t="s">
        <v>1307</v>
      </c>
      <c r="B269" s="170" t="s">
        <v>1675</v>
      </c>
      <c r="C269" s="25" t="s">
        <v>1365</v>
      </c>
      <c r="D269" s="3" t="s">
        <v>1708</v>
      </c>
      <c r="E269" s="26" t="s">
        <v>1280</v>
      </c>
      <c r="F269" s="2" t="s">
        <v>1293</v>
      </c>
      <c r="G269" s="2" t="s">
        <v>118</v>
      </c>
      <c r="H269" s="2" t="s">
        <v>1290</v>
      </c>
      <c r="I269" s="25"/>
    </row>
    <row r="270" spans="1:9" ht="18.75" x14ac:dyDescent="0.25">
      <c r="A270" s="2" t="s">
        <v>1295</v>
      </c>
      <c r="B270" s="171" t="s">
        <v>1696</v>
      </c>
      <c r="C270" s="2" t="s">
        <v>1394</v>
      </c>
      <c r="D270" s="3" t="s">
        <v>1717</v>
      </c>
      <c r="E270" s="26" t="s">
        <v>1280</v>
      </c>
      <c r="F270" s="2" t="s">
        <v>1293</v>
      </c>
      <c r="G270" s="2" t="s">
        <v>118</v>
      </c>
      <c r="H270" s="2" t="s">
        <v>1595</v>
      </c>
      <c r="I270" s="2"/>
    </row>
    <row r="271" spans="1:9" ht="18.75" x14ac:dyDescent="0.25">
      <c r="A271" s="2" t="s">
        <v>1295</v>
      </c>
      <c r="B271" s="171" t="s">
        <v>1676</v>
      </c>
      <c r="C271" s="2" t="s">
        <v>1459</v>
      </c>
      <c r="D271" s="3" t="s">
        <v>1726</v>
      </c>
      <c r="E271" s="26" t="s">
        <v>1280</v>
      </c>
      <c r="F271" s="2" t="s">
        <v>1293</v>
      </c>
      <c r="G271" s="2" t="s">
        <v>118</v>
      </c>
      <c r="H271" s="2" t="s">
        <v>1595</v>
      </c>
      <c r="I271" s="2"/>
    </row>
    <row r="272" spans="1:9" ht="18.75" x14ac:dyDescent="0.25">
      <c r="A272" s="2" t="s">
        <v>1307</v>
      </c>
      <c r="B272" s="170" t="s">
        <v>2101</v>
      </c>
      <c r="C272" s="25" t="s">
        <v>1369</v>
      </c>
      <c r="D272" s="3" t="s">
        <v>1710</v>
      </c>
      <c r="E272" s="26" t="s">
        <v>1280</v>
      </c>
      <c r="F272" s="2" t="s">
        <v>1293</v>
      </c>
      <c r="G272" s="2" t="s">
        <v>118</v>
      </c>
      <c r="H272" s="25" t="s">
        <v>1316</v>
      </c>
      <c r="I272" s="2"/>
    </row>
    <row r="273" spans="1:9" ht="18.75" x14ac:dyDescent="0.25">
      <c r="A273" s="2" t="s">
        <v>1307</v>
      </c>
      <c r="B273" s="170" t="s">
        <v>1677</v>
      </c>
      <c r="C273" s="25" t="s">
        <v>1678</v>
      </c>
      <c r="D273" s="3" t="s">
        <v>1752</v>
      </c>
      <c r="E273" s="26" t="s">
        <v>1280</v>
      </c>
      <c r="F273" s="2" t="s">
        <v>1293</v>
      </c>
      <c r="G273" s="2" t="s">
        <v>118</v>
      </c>
      <c r="H273" s="2" t="s">
        <v>1290</v>
      </c>
      <c r="I273" s="2"/>
    </row>
    <row r="274" spans="1:9" x14ac:dyDescent="0.25">
      <c r="A274" s="44" t="s">
        <v>1277</v>
      </c>
      <c r="B274" s="167" t="s">
        <v>1679</v>
      </c>
      <c r="C274" s="44" t="s">
        <v>1652</v>
      </c>
      <c r="D274" s="44" t="s">
        <v>1653</v>
      </c>
      <c r="E274" s="44" t="s">
        <v>1280</v>
      </c>
      <c r="F274" s="44" t="s">
        <v>1293</v>
      </c>
      <c r="G274" s="44" t="s">
        <v>114</v>
      </c>
      <c r="H274" s="44" t="s">
        <v>1286</v>
      </c>
      <c r="I274" s="44"/>
    </row>
    <row r="275" spans="1:9" x14ac:dyDescent="0.25">
      <c r="A275" s="28" t="s">
        <v>1295</v>
      </c>
      <c r="B275" s="169" t="s">
        <v>1679</v>
      </c>
      <c r="C275" s="53" t="s">
        <v>1652</v>
      </c>
      <c r="D275" s="54">
        <v>4.8099999999999997E-15</v>
      </c>
      <c r="E275" s="44" t="s">
        <v>1280</v>
      </c>
      <c r="F275" s="44" t="s">
        <v>1281</v>
      </c>
      <c r="G275" s="2" t="s">
        <v>118</v>
      </c>
      <c r="H275" s="2" t="s">
        <v>1680</v>
      </c>
      <c r="I275" s="28"/>
    </row>
    <row r="276" spans="1:9" x14ac:dyDescent="0.25">
      <c r="A276" s="44" t="s">
        <v>1302</v>
      </c>
      <c r="B276" s="167" t="s">
        <v>1681</v>
      </c>
      <c r="C276" s="44" t="s">
        <v>1548</v>
      </c>
      <c r="D276" s="44" t="s">
        <v>1549</v>
      </c>
      <c r="E276" s="44" t="s">
        <v>1305</v>
      </c>
      <c r="F276" s="44" t="s">
        <v>1293</v>
      </c>
      <c r="G276" s="44" t="s">
        <v>115</v>
      </c>
      <c r="H276" s="44" t="s">
        <v>1682</v>
      </c>
      <c r="I276" s="44" t="s">
        <v>119</v>
      </c>
    </row>
    <row r="277" spans="1:9" ht="18.75" x14ac:dyDescent="0.25">
      <c r="A277" s="2" t="s">
        <v>1307</v>
      </c>
      <c r="B277" s="170" t="s">
        <v>1681</v>
      </c>
      <c r="C277" s="25" t="s">
        <v>1683</v>
      </c>
      <c r="D277" s="3" t="s">
        <v>1753</v>
      </c>
      <c r="E277" s="26" t="s">
        <v>1280</v>
      </c>
      <c r="F277" s="26" t="s">
        <v>1281</v>
      </c>
      <c r="G277" s="2" t="s">
        <v>118</v>
      </c>
      <c r="H277" s="2" t="s">
        <v>1290</v>
      </c>
      <c r="I277" s="2"/>
    </row>
    <row r="278" spans="1:9" ht="18.75" x14ac:dyDescent="0.25">
      <c r="A278" s="2" t="s">
        <v>1307</v>
      </c>
      <c r="B278" s="174" t="s">
        <v>1684</v>
      </c>
      <c r="C278" s="25" t="s">
        <v>1365</v>
      </c>
      <c r="D278" s="3" t="s">
        <v>1708</v>
      </c>
      <c r="E278" s="26" t="s">
        <v>1280</v>
      </c>
      <c r="F278" s="2" t="s">
        <v>1293</v>
      </c>
      <c r="G278" s="2" t="s">
        <v>118</v>
      </c>
      <c r="H278" s="25" t="s">
        <v>1987</v>
      </c>
      <c r="I278" s="25"/>
    </row>
    <row r="279" spans="1:9" x14ac:dyDescent="0.25">
      <c r="A279" s="44" t="s">
        <v>1277</v>
      </c>
      <c r="B279" s="167" t="s">
        <v>1685</v>
      </c>
      <c r="C279" s="44" t="s">
        <v>1686</v>
      </c>
      <c r="D279" s="44" t="s">
        <v>1687</v>
      </c>
      <c r="E279" s="44" t="s">
        <v>1280</v>
      </c>
      <c r="F279" s="44" t="s">
        <v>1293</v>
      </c>
      <c r="G279" s="44" t="s">
        <v>114</v>
      </c>
      <c r="H279" s="44" t="s">
        <v>1290</v>
      </c>
      <c r="I279" s="44" t="s">
        <v>119</v>
      </c>
    </row>
    <row r="280" spans="1:9" ht="18.75" x14ac:dyDescent="0.25">
      <c r="A280" s="2" t="s">
        <v>1295</v>
      </c>
      <c r="B280" s="164" t="s">
        <v>2102</v>
      </c>
      <c r="C280" s="2" t="s">
        <v>1394</v>
      </c>
      <c r="D280" s="3" t="s">
        <v>1717</v>
      </c>
      <c r="E280" s="26" t="s">
        <v>1280</v>
      </c>
      <c r="F280" s="2" t="s">
        <v>1293</v>
      </c>
      <c r="G280" s="2" t="s">
        <v>118</v>
      </c>
      <c r="H280" s="2" t="s">
        <v>1991</v>
      </c>
      <c r="I280" s="2"/>
    </row>
    <row r="281" spans="1:9" ht="18.75" x14ac:dyDescent="0.25">
      <c r="A281" s="2" t="s">
        <v>1295</v>
      </c>
      <c r="B281" s="164" t="s">
        <v>2103</v>
      </c>
      <c r="C281" s="2" t="s">
        <v>1394</v>
      </c>
      <c r="D281" s="3" t="s">
        <v>1717</v>
      </c>
      <c r="E281" s="26" t="s">
        <v>1280</v>
      </c>
      <c r="F281" s="2" t="s">
        <v>1293</v>
      </c>
      <c r="G281" s="2" t="s">
        <v>118</v>
      </c>
      <c r="H281" s="2" t="s">
        <v>1595</v>
      </c>
      <c r="I281" s="2"/>
    </row>
    <row r="282" spans="1:9" x14ac:dyDescent="0.25">
      <c r="A282" s="44" t="s">
        <v>1302</v>
      </c>
      <c r="B282" s="167" t="s">
        <v>1688</v>
      </c>
      <c r="C282" s="44" t="s">
        <v>1689</v>
      </c>
      <c r="D282" s="44" t="s">
        <v>1690</v>
      </c>
      <c r="E282" s="44" t="s">
        <v>1475</v>
      </c>
      <c r="F282" s="44" t="s">
        <v>1293</v>
      </c>
      <c r="G282" s="44" t="s">
        <v>115</v>
      </c>
      <c r="H282" s="44" t="s">
        <v>1290</v>
      </c>
      <c r="I282" s="44" t="s">
        <v>119</v>
      </c>
    </row>
    <row r="283" spans="1:9" x14ac:dyDescent="0.25">
      <c r="A283" s="2"/>
      <c r="B283" s="2"/>
      <c r="C283" s="2"/>
      <c r="D283" s="3"/>
      <c r="E283" s="2"/>
      <c r="F283" s="2"/>
      <c r="G283" s="2"/>
      <c r="H283" s="2"/>
      <c r="I283" s="2"/>
    </row>
    <row r="285" spans="1:9" x14ac:dyDescent="0.25">
      <c r="A285" s="8" t="s">
        <v>758</v>
      </c>
    </row>
    <row r="286" spans="1:9" x14ac:dyDescent="0.25">
      <c r="A286" s="39" t="s">
        <v>104</v>
      </c>
      <c r="B286" s="39" t="s">
        <v>103</v>
      </c>
      <c r="C286" s="39" t="s">
        <v>102</v>
      </c>
      <c r="D286" s="39" t="s">
        <v>1272</v>
      </c>
      <c r="E286" s="39" t="s">
        <v>1255</v>
      </c>
      <c r="F286" s="39"/>
      <c r="G286" s="39"/>
      <c r="H286" s="39"/>
    </row>
    <row r="287" spans="1:9" x14ac:dyDescent="0.25">
      <c r="A287" s="41">
        <v>22344219</v>
      </c>
      <c r="B287" s="1" t="s">
        <v>109</v>
      </c>
      <c r="C287" s="1" t="s">
        <v>110</v>
      </c>
      <c r="D287" s="41" t="s">
        <v>1253</v>
      </c>
      <c r="E287" s="1" t="s">
        <v>1254</v>
      </c>
    </row>
    <row r="288" spans="1:9" x14ac:dyDescent="0.25">
      <c r="A288" s="41">
        <v>23583978</v>
      </c>
      <c r="B288" s="1" t="s">
        <v>109</v>
      </c>
      <c r="C288" s="1" t="s">
        <v>111</v>
      </c>
      <c r="D288" s="41" t="s">
        <v>1256</v>
      </c>
      <c r="E288" s="1" t="s">
        <v>1257</v>
      </c>
    </row>
    <row r="289" spans="1:5" x14ac:dyDescent="0.25">
      <c r="A289" s="41">
        <v>24064335</v>
      </c>
      <c r="B289" s="1" t="s">
        <v>109</v>
      </c>
      <c r="C289" s="1" t="s">
        <v>112</v>
      </c>
      <c r="D289" s="41" t="s">
        <v>1258</v>
      </c>
      <c r="E289" s="1" t="s">
        <v>1259</v>
      </c>
    </row>
    <row r="290" spans="1:5" x14ac:dyDescent="0.25">
      <c r="A290" s="41">
        <v>22484627</v>
      </c>
      <c r="B290" s="1" t="s">
        <v>109</v>
      </c>
      <c r="C290" s="1" t="s">
        <v>113</v>
      </c>
      <c r="D290" s="41" t="s">
        <v>1260</v>
      </c>
      <c r="E290" s="1" t="s">
        <v>1261</v>
      </c>
    </row>
    <row r="291" spans="1:5" x14ac:dyDescent="0.25">
      <c r="A291" s="41">
        <v>20935630</v>
      </c>
      <c r="B291" s="1" t="s">
        <v>109</v>
      </c>
      <c r="C291" s="1" t="s">
        <v>114</v>
      </c>
      <c r="D291" s="41" t="s">
        <v>1262</v>
      </c>
      <c r="E291" s="1" t="s">
        <v>1263</v>
      </c>
    </row>
    <row r="292" spans="1:5" x14ac:dyDescent="0.25">
      <c r="A292" s="41">
        <v>23563607</v>
      </c>
      <c r="B292" s="1" t="s">
        <v>109</v>
      </c>
      <c r="C292" s="1" t="s">
        <v>115</v>
      </c>
      <c r="D292" s="41" t="s">
        <v>1264</v>
      </c>
      <c r="E292" s="1" t="s">
        <v>1265</v>
      </c>
    </row>
    <row r="293" spans="1:5" x14ac:dyDescent="0.25">
      <c r="A293" s="41">
        <v>24861553</v>
      </c>
      <c r="B293" s="1" t="s">
        <v>109</v>
      </c>
      <c r="C293" s="1" t="s">
        <v>116</v>
      </c>
      <c r="D293" s="41" t="s">
        <v>1266</v>
      </c>
      <c r="E293" s="1" t="s">
        <v>1267</v>
      </c>
    </row>
    <row r="294" spans="1:5" x14ac:dyDescent="0.25">
      <c r="A294" s="41">
        <v>23001569</v>
      </c>
      <c r="B294" s="1" t="s">
        <v>109</v>
      </c>
      <c r="C294" s="1" t="s">
        <v>117</v>
      </c>
      <c r="D294" s="41" t="s">
        <v>1268</v>
      </c>
      <c r="E294" s="1" t="s">
        <v>1269</v>
      </c>
    </row>
    <row r="295" spans="1:5" x14ac:dyDescent="0.25">
      <c r="A295" s="41">
        <v>25673413</v>
      </c>
      <c r="B295" s="1" t="s">
        <v>109</v>
      </c>
      <c r="C295" s="1" t="s">
        <v>118</v>
      </c>
      <c r="D295" s="41" t="s">
        <v>1270</v>
      </c>
      <c r="E295" s="1" t="s">
        <v>1271</v>
      </c>
    </row>
  </sheetData>
  <sortState ref="A7:K282">
    <sortCondition ref="B7:B282"/>
  </sortState>
  <pageMargins left="0.7" right="0.7" top="0.75" bottom="0.75" header="0.3" footer="0.3"/>
  <pageSetup paperSize="9" orientation="portrait" r:id="rId1"/>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N583"/>
  <sheetViews>
    <sheetView zoomScale="90" zoomScaleNormal="90" workbookViewId="0">
      <selection activeCell="C7" sqref="C7"/>
    </sheetView>
  </sheetViews>
  <sheetFormatPr defaultColWidth="8.85546875" defaultRowHeight="15.75" x14ac:dyDescent="0.25"/>
  <cols>
    <col min="1" max="1" width="13.7109375" style="2" customWidth="1"/>
    <col min="2" max="2" width="17.85546875" style="2" customWidth="1"/>
    <col min="3" max="3" width="40.5703125" style="2" customWidth="1"/>
    <col min="4" max="4" width="29.28515625" style="2" customWidth="1"/>
    <col min="5" max="5" width="12" style="77" customWidth="1"/>
    <col min="6" max="6" width="14.28515625" style="77" customWidth="1"/>
    <col min="7" max="7" width="11.7109375" style="77" customWidth="1"/>
    <col min="8" max="8" width="12.85546875" style="77" customWidth="1"/>
    <col min="9" max="9" width="8.85546875" style="2"/>
    <col min="10" max="10" width="11.85546875" style="2" customWidth="1"/>
    <col min="11" max="11" width="17.85546875" style="2" customWidth="1"/>
    <col min="12" max="12" width="16.5703125" style="2" customWidth="1"/>
    <col min="13" max="13" width="21" style="2" customWidth="1"/>
    <col min="14" max="14" width="12.7109375" style="2" customWidth="1"/>
    <col min="15" max="16384" width="8.85546875" style="2"/>
  </cols>
  <sheetData>
    <row r="1" spans="1:14" x14ac:dyDescent="0.25">
      <c r="A1" s="8" t="s">
        <v>1754</v>
      </c>
    </row>
    <row r="2" spans="1:14" x14ac:dyDescent="0.25">
      <c r="A2" s="8" t="s">
        <v>2053</v>
      </c>
    </row>
    <row r="4" spans="1:14" s="3" customFormat="1" ht="110.45" customHeight="1" x14ac:dyDescent="0.25">
      <c r="A4" s="78" t="s">
        <v>543</v>
      </c>
      <c r="B4" s="78" t="s">
        <v>1962</v>
      </c>
      <c r="C4" s="78" t="s">
        <v>1219</v>
      </c>
      <c r="D4" s="79" t="s">
        <v>1963</v>
      </c>
      <c r="E4" s="80" t="s">
        <v>1939</v>
      </c>
      <c r="F4" s="80" t="s">
        <v>546</v>
      </c>
      <c r="G4" s="80" t="s">
        <v>544</v>
      </c>
      <c r="H4" s="80" t="s">
        <v>2087</v>
      </c>
      <c r="I4" s="80" t="s">
        <v>1940</v>
      </c>
      <c r="J4" s="80" t="s">
        <v>2049</v>
      </c>
      <c r="K4" s="81" t="s">
        <v>1994</v>
      </c>
      <c r="L4" s="81" t="s">
        <v>1995</v>
      </c>
      <c r="M4" s="81" t="s">
        <v>1996</v>
      </c>
      <c r="N4" s="81" t="s">
        <v>1997</v>
      </c>
    </row>
    <row r="5" spans="1:14" x14ac:dyDescent="0.25">
      <c r="A5" s="2">
        <v>31</v>
      </c>
      <c r="B5" s="166" t="s">
        <v>860</v>
      </c>
      <c r="C5" s="2" t="s">
        <v>861</v>
      </c>
      <c r="D5" s="28" t="s">
        <v>1770</v>
      </c>
      <c r="E5" s="69">
        <v>0</v>
      </c>
      <c r="F5" s="69">
        <v>0</v>
      </c>
      <c r="G5" s="69">
        <v>1</v>
      </c>
      <c r="H5" s="76">
        <v>0</v>
      </c>
      <c r="I5" s="71">
        <v>0</v>
      </c>
      <c r="J5" s="71">
        <v>0</v>
      </c>
      <c r="K5" s="69">
        <v>1</v>
      </c>
      <c r="L5" s="72">
        <v>0</v>
      </c>
      <c r="M5" s="73">
        <v>0</v>
      </c>
      <c r="N5" s="2">
        <v>0</v>
      </c>
    </row>
    <row r="6" spans="1:14" x14ac:dyDescent="0.25">
      <c r="A6" s="2">
        <v>81</v>
      </c>
      <c r="B6" s="166" t="s">
        <v>862</v>
      </c>
      <c r="C6" s="2" t="s">
        <v>863</v>
      </c>
      <c r="D6" s="28" t="s">
        <v>1942</v>
      </c>
      <c r="E6" s="69">
        <v>0</v>
      </c>
      <c r="F6" s="69">
        <v>0</v>
      </c>
      <c r="G6" s="69">
        <v>1</v>
      </c>
      <c r="H6" s="76">
        <v>0</v>
      </c>
      <c r="I6" s="71">
        <v>0</v>
      </c>
      <c r="J6" s="71">
        <v>0</v>
      </c>
      <c r="K6" s="69">
        <v>1</v>
      </c>
      <c r="L6" s="72">
        <v>0</v>
      </c>
      <c r="M6" s="73">
        <v>0</v>
      </c>
      <c r="N6" s="2">
        <v>0</v>
      </c>
    </row>
    <row r="7" spans="1:14" x14ac:dyDescent="0.25">
      <c r="A7" s="2">
        <v>109</v>
      </c>
      <c r="B7" s="184" t="s">
        <v>301</v>
      </c>
      <c r="C7" s="2" t="s">
        <v>1824</v>
      </c>
      <c r="D7" s="28" t="s">
        <v>1766</v>
      </c>
      <c r="E7" s="69">
        <v>0</v>
      </c>
      <c r="F7" s="69">
        <v>0</v>
      </c>
      <c r="G7" s="69">
        <v>0</v>
      </c>
      <c r="H7" s="69">
        <v>0</v>
      </c>
      <c r="I7" s="71">
        <v>1</v>
      </c>
      <c r="J7" s="71">
        <v>0</v>
      </c>
      <c r="K7" s="76">
        <v>1</v>
      </c>
      <c r="L7" s="72">
        <v>0</v>
      </c>
      <c r="M7" s="73">
        <v>0</v>
      </c>
      <c r="N7" s="2">
        <v>0</v>
      </c>
    </row>
    <row r="8" spans="1:14" x14ac:dyDescent="0.25">
      <c r="A8" s="2">
        <v>115</v>
      </c>
      <c r="B8" s="184" t="s">
        <v>302</v>
      </c>
      <c r="C8" s="2" t="s">
        <v>1825</v>
      </c>
      <c r="D8" s="28" t="s">
        <v>1766</v>
      </c>
      <c r="E8" s="69">
        <v>0</v>
      </c>
      <c r="F8" s="69">
        <v>0</v>
      </c>
      <c r="G8" s="69">
        <v>0</v>
      </c>
      <c r="H8" s="69">
        <v>0</v>
      </c>
      <c r="I8" s="71">
        <v>1</v>
      </c>
      <c r="J8" s="71">
        <v>0</v>
      </c>
      <c r="K8" s="76">
        <v>1</v>
      </c>
      <c r="L8" s="72">
        <v>0</v>
      </c>
      <c r="M8" s="73">
        <v>0</v>
      </c>
      <c r="N8" s="2">
        <v>0</v>
      </c>
    </row>
    <row r="9" spans="1:14" x14ac:dyDescent="0.25">
      <c r="A9" s="2">
        <v>151</v>
      </c>
      <c r="B9" s="185" t="s">
        <v>188</v>
      </c>
      <c r="C9" s="2" t="s">
        <v>864</v>
      </c>
      <c r="D9" s="2" t="s">
        <v>1755</v>
      </c>
      <c r="E9" s="69">
        <v>0</v>
      </c>
      <c r="F9" s="69">
        <v>0</v>
      </c>
      <c r="G9" s="69">
        <v>1</v>
      </c>
      <c r="H9" s="76">
        <v>0</v>
      </c>
      <c r="I9" s="71">
        <v>0</v>
      </c>
      <c r="J9" s="71">
        <v>0</v>
      </c>
      <c r="K9" s="69">
        <v>1</v>
      </c>
      <c r="L9" s="72">
        <v>0</v>
      </c>
      <c r="M9" s="73">
        <v>0</v>
      </c>
      <c r="N9" s="2">
        <v>0</v>
      </c>
    </row>
    <row r="10" spans="1:14" x14ac:dyDescent="0.25">
      <c r="A10" s="2">
        <v>153</v>
      </c>
      <c r="B10" s="185" t="s">
        <v>205</v>
      </c>
      <c r="C10" s="2" t="s">
        <v>865</v>
      </c>
      <c r="D10" s="2" t="s">
        <v>1755</v>
      </c>
      <c r="E10" s="69">
        <v>0</v>
      </c>
      <c r="F10" s="69">
        <v>0</v>
      </c>
      <c r="G10" s="69">
        <v>1</v>
      </c>
      <c r="H10" s="76">
        <v>0</v>
      </c>
      <c r="I10" s="71">
        <v>0</v>
      </c>
      <c r="J10" s="71">
        <v>0</v>
      </c>
      <c r="K10" s="69">
        <v>1</v>
      </c>
      <c r="L10" s="72">
        <v>1</v>
      </c>
      <c r="M10" s="73">
        <v>1</v>
      </c>
      <c r="N10" s="2">
        <v>1</v>
      </c>
    </row>
    <row r="11" spans="1:14" x14ac:dyDescent="0.25">
      <c r="A11" s="2">
        <v>154</v>
      </c>
      <c r="B11" s="185" t="s">
        <v>204</v>
      </c>
      <c r="C11" s="2" t="s">
        <v>769</v>
      </c>
      <c r="D11" s="2" t="s">
        <v>1755</v>
      </c>
      <c r="E11" s="69">
        <v>0</v>
      </c>
      <c r="F11" s="69">
        <v>1</v>
      </c>
      <c r="G11" s="69">
        <v>0</v>
      </c>
      <c r="H11" s="76">
        <v>0</v>
      </c>
      <c r="I11" s="71">
        <v>0</v>
      </c>
      <c r="J11" s="71">
        <v>0</v>
      </c>
      <c r="K11" s="69">
        <v>1</v>
      </c>
      <c r="L11" s="72">
        <v>1</v>
      </c>
      <c r="M11" s="73">
        <v>0</v>
      </c>
      <c r="N11" s="2">
        <v>1</v>
      </c>
    </row>
    <row r="12" spans="1:14" x14ac:dyDescent="0.25">
      <c r="A12" s="2">
        <v>155</v>
      </c>
      <c r="B12" s="185" t="s">
        <v>201</v>
      </c>
      <c r="C12" s="2" t="s">
        <v>770</v>
      </c>
      <c r="D12" s="2" t="s">
        <v>1755</v>
      </c>
      <c r="E12" s="69">
        <v>0</v>
      </c>
      <c r="F12" s="69">
        <v>1</v>
      </c>
      <c r="G12" s="69">
        <v>0</v>
      </c>
      <c r="H12" s="76">
        <v>0</v>
      </c>
      <c r="I12" s="71">
        <v>0</v>
      </c>
      <c r="J12" s="71">
        <v>0</v>
      </c>
      <c r="K12" s="69">
        <v>1</v>
      </c>
      <c r="L12" s="72">
        <v>0</v>
      </c>
      <c r="M12" s="73">
        <v>0</v>
      </c>
      <c r="N12" s="2">
        <v>0</v>
      </c>
    </row>
    <row r="13" spans="1:14" x14ac:dyDescent="0.25">
      <c r="A13" s="2">
        <v>181</v>
      </c>
      <c r="B13" s="186" t="s">
        <v>459</v>
      </c>
      <c r="C13" s="2" t="s">
        <v>568</v>
      </c>
      <c r="D13" s="28" t="s">
        <v>1941</v>
      </c>
      <c r="E13" s="69">
        <v>1</v>
      </c>
      <c r="F13" s="69">
        <v>1</v>
      </c>
      <c r="G13" s="69">
        <v>0</v>
      </c>
      <c r="H13" s="76">
        <v>0</v>
      </c>
      <c r="I13" s="71">
        <v>0</v>
      </c>
      <c r="J13" s="71">
        <v>0</v>
      </c>
      <c r="K13" s="69">
        <v>1</v>
      </c>
      <c r="L13" s="72">
        <v>1</v>
      </c>
      <c r="M13" s="73">
        <v>1</v>
      </c>
      <c r="N13" s="2">
        <v>1</v>
      </c>
    </row>
    <row r="14" spans="1:14" x14ac:dyDescent="0.25">
      <c r="A14" s="2">
        <v>183</v>
      </c>
      <c r="B14" s="185" t="s">
        <v>366</v>
      </c>
      <c r="C14" s="2" t="s">
        <v>866</v>
      </c>
      <c r="D14" s="28" t="s">
        <v>1941</v>
      </c>
      <c r="E14" s="69">
        <v>0</v>
      </c>
      <c r="F14" s="69">
        <v>0</v>
      </c>
      <c r="G14" s="69">
        <v>1</v>
      </c>
      <c r="H14" s="76">
        <v>0</v>
      </c>
      <c r="I14" s="71">
        <v>0</v>
      </c>
      <c r="J14" s="71">
        <v>0</v>
      </c>
      <c r="K14" s="69">
        <v>1</v>
      </c>
      <c r="L14" s="72">
        <v>1</v>
      </c>
      <c r="M14" s="73">
        <v>1</v>
      </c>
      <c r="N14" s="2">
        <v>1</v>
      </c>
    </row>
    <row r="15" spans="1:14" x14ac:dyDescent="0.25">
      <c r="A15" s="2">
        <v>216</v>
      </c>
      <c r="B15" s="185" t="s">
        <v>383</v>
      </c>
      <c r="C15" s="2" t="s">
        <v>867</v>
      </c>
      <c r="D15" s="2" t="s">
        <v>1770</v>
      </c>
      <c r="E15" s="69">
        <v>0</v>
      </c>
      <c r="F15" s="69">
        <v>0</v>
      </c>
      <c r="G15" s="69">
        <v>1</v>
      </c>
      <c r="H15" s="76">
        <v>0</v>
      </c>
      <c r="I15" s="71">
        <v>0</v>
      </c>
      <c r="J15" s="71">
        <v>0</v>
      </c>
      <c r="K15" s="69">
        <v>1</v>
      </c>
      <c r="L15" s="72">
        <v>1</v>
      </c>
      <c r="M15" s="73">
        <v>0</v>
      </c>
      <c r="N15" s="2">
        <v>1</v>
      </c>
    </row>
    <row r="16" spans="1:14" x14ac:dyDescent="0.25">
      <c r="A16" s="2">
        <v>217</v>
      </c>
      <c r="B16" s="187" t="s">
        <v>1311</v>
      </c>
      <c r="C16" s="2" t="s">
        <v>1826</v>
      </c>
      <c r="D16" s="2" t="s">
        <v>1770</v>
      </c>
      <c r="E16" s="69">
        <v>0</v>
      </c>
      <c r="F16" s="69">
        <v>0</v>
      </c>
      <c r="G16" s="69">
        <v>0</v>
      </c>
      <c r="H16" s="69">
        <v>0</v>
      </c>
      <c r="I16" s="71">
        <v>1</v>
      </c>
      <c r="J16" s="71">
        <v>0</v>
      </c>
      <c r="K16" s="76">
        <v>0</v>
      </c>
      <c r="L16" s="72">
        <v>0</v>
      </c>
      <c r="M16" s="73">
        <v>0</v>
      </c>
      <c r="N16" s="2">
        <v>0</v>
      </c>
    </row>
    <row r="17" spans="1:14" x14ac:dyDescent="0.25">
      <c r="A17" s="2">
        <v>240</v>
      </c>
      <c r="B17" s="166" t="s">
        <v>536</v>
      </c>
      <c r="C17" s="2" t="s">
        <v>868</v>
      </c>
      <c r="D17" s="2" t="s">
        <v>1770</v>
      </c>
      <c r="E17" s="69">
        <v>0</v>
      </c>
      <c r="F17" s="69">
        <v>0</v>
      </c>
      <c r="G17" s="69">
        <v>1</v>
      </c>
      <c r="H17" s="76">
        <v>0</v>
      </c>
      <c r="I17" s="71">
        <v>0</v>
      </c>
      <c r="J17" s="71">
        <v>0</v>
      </c>
      <c r="K17" s="69">
        <v>1</v>
      </c>
      <c r="L17" s="72">
        <v>1</v>
      </c>
      <c r="M17" s="73">
        <v>0</v>
      </c>
      <c r="N17" s="2">
        <v>1</v>
      </c>
    </row>
    <row r="18" spans="1:14" x14ac:dyDescent="0.25">
      <c r="A18" s="2">
        <v>271</v>
      </c>
      <c r="B18" s="188" t="s">
        <v>1314</v>
      </c>
      <c r="C18" s="2" t="s">
        <v>1827</v>
      </c>
      <c r="D18" s="2" t="s">
        <v>1770</v>
      </c>
      <c r="E18" s="69">
        <v>0</v>
      </c>
      <c r="F18" s="69">
        <v>0</v>
      </c>
      <c r="G18" s="69">
        <v>0</v>
      </c>
      <c r="H18" s="69">
        <v>0</v>
      </c>
      <c r="I18" s="71">
        <v>1</v>
      </c>
      <c r="J18" s="71">
        <v>0</v>
      </c>
      <c r="K18" s="76">
        <v>0</v>
      </c>
      <c r="L18" s="72">
        <v>0</v>
      </c>
      <c r="M18" s="73">
        <v>0</v>
      </c>
      <c r="N18" s="2">
        <v>0</v>
      </c>
    </row>
    <row r="19" spans="1:14" x14ac:dyDescent="0.25">
      <c r="A19" s="2">
        <v>338</v>
      </c>
      <c r="B19" s="166" t="s">
        <v>771</v>
      </c>
      <c r="C19" s="2" t="s">
        <v>772</v>
      </c>
      <c r="D19" s="36" t="s">
        <v>1771</v>
      </c>
      <c r="E19" s="69">
        <v>0</v>
      </c>
      <c r="F19" s="69">
        <v>1</v>
      </c>
      <c r="G19" s="69">
        <v>0</v>
      </c>
      <c r="H19" s="76">
        <v>0</v>
      </c>
      <c r="I19" s="71">
        <v>0</v>
      </c>
      <c r="J19" s="71">
        <v>0</v>
      </c>
      <c r="K19" s="69">
        <v>1</v>
      </c>
      <c r="L19" s="72">
        <v>0</v>
      </c>
      <c r="M19" s="73">
        <v>0</v>
      </c>
      <c r="N19" s="2">
        <v>0</v>
      </c>
    </row>
    <row r="20" spans="1:14" x14ac:dyDescent="0.25">
      <c r="A20" s="2">
        <v>341</v>
      </c>
      <c r="B20" s="189" t="s">
        <v>407</v>
      </c>
      <c r="C20" s="2" t="s">
        <v>1772</v>
      </c>
      <c r="D20" s="28" t="s">
        <v>1771</v>
      </c>
      <c r="E20" s="69">
        <v>0</v>
      </c>
      <c r="F20" s="69">
        <v>0</v>
      </c>
      <c r="G20" s="69">
        <v>0</v>
      </c>
      <c r="H20" s="69">
        <v>0</v>
      </c>
      <c r="I20" s="71">
        <v>1</v>
      </c>
      <c r="J20" s="71">
        <v>0</v>
      </c>
      <c r="K20" s="69">
        <v>1</v>
      </c>
      <c r="L20" s="72">
        <v>0</v>
      </c>
      <c r="M20" s="73">
        <v>1</v>
      </c>
      <c r="N20" s="2">
        <v>1</v>
      </c>
    </row>
    <row r="21" spans="1:14" x14ac:dyDescent="0.25">
      <c r="A21" s="2">
        <v>348</v>
      </c>
      <c r="B21" s="190" t="s">
        <v>389</v>
      </c>
      <c r="C21" s="2" t="s">
        <v>869</v>
      </c>
      <c r="D21" s="28" t="s">
        <v>1771</v>
      </c>
      <c r="E21" s="69">
        <v>0</v>
      </c>
      <c r="F21" s="69">
        <v>0</v>
      </c>
      <c r="G21" s="69">
        <v>1</v>
      </c>
      <c r="H21" s="69">
        <v>0</v>
      </c>
      <c r="I21" s="71">
        <v>1</v>
      </c>
      <c r="J21" s="71">
        <v>0</v>
      </c>
      <c r="K21" s="76">
        <v>1</v>
      </c>
      <c r="L21" s="72">
        <v>0</v>
      </c>
      <c r="M21" s="73">
        <v>1</v>
      </c>
      <c r="N21" s="2">
        <v>1</v>
      </c>
    </row>
    <row r="22" spans="1:14" x14ac:dyDescent="0.25">
      <c r="A22" s="2">
        <v>364</v>
      </c>
      <c r="B22" s="185" t="s">
        <v>498</v>
      </c>
      <c r="C22" s="2" t="s">
        <v>773</v>
      </c>
      <c r="D22" s="28" t="s">
        <v>1942</v>
      </c>
      <c r="E22" s="69">
        <v>0</v>
      </c>
      <c r="F22" s="69">
        <v>1</v>
      </c>
      <c r="G22" s="69">
        <v>0</v>
      </c>
      <c r="H22" s="76">
        <v>0</v>
      </c>
      <c r="I22" s="71">
        <v>0</v>
      </c>
      <c r="J22" s="71">
        <v>0</v>
      </c>
      <c r="K22" s="69">
        <v>1</v>
      </c>
      <c r="L22" s="72">
        <v>1</v>
      </c>
      <c r="M22" s="73">
        <v>0</v>
      </c>
      <c r="N22" s="2">
        <v>1</v>
      </c>
    </row>
    <row r="23" spans="1:14" x14ac:dyDescent="0.25">
      <c r="A23" s="2">
        <v>367</v>
      </c>
      <c r="B23" s="185" t="s">
        <v>241</v>
      </c>
      <c r="C23" s="2" t="s">
        <v>870</v>
      </c>
      <c r="D23" s="28" t="s">
        <v>1759</v>
      </c>
      <c r="E23" s="69">
        <v>0</v>
      </c>
      <c r="F23" s="69">
        <v>0</v>
      </c>
      <c r="G23" s="69">
        <v>1</v>
      </c>
      <c r="H23" s="76">
        <v>0</v>
      </c>
      <c r="I23" s="71">
        <v>0</v>
      </c>
      <c r="J23" s="71">
        <v>0</v>
      </c>
      <c r="K23" s="69">
        <v>1</v>
      </c>
      <c r="L23" s="72">
        <v>1</v>
      </c>
      <c r="M23" s="73">
        <v>0</v>
      </c>
      <c r="N23" s="2">
        <v>1</v>
      </c>
    </row>
    <row r="24" spans="1:14" x14ac:dyDescent="0.25">
      <c r="A24" s="2">
        <v>421</v>
      </c>
      <c r="B24" s="185" t="s">
        <v>871</v>
      </c>
      <c r="C24" s="2" t="s">
        <v>872</v>
      </c>
      <c r="D24" s="28" t="s">
        <v>1942</v>
      </c>
      <c r="E24" s="69">
        <v>0</v>
      </c>
      <c r="F24" s="69">
        <v>0</v>
      </c>
      <c r="G24" s="69">
        <v>1</v>
      </c>
      <c r="H24" s="76">
        <v>0</v>
      </c>
      <c r="I24" s="71">
        <v>0</v>
      </c>
      <c r="J24" s="71">
        <v>0</v>
      </c>
      <c r="K24" s="69">
        <v>1</v>
      </c>
      <c r="L24" s="72">
        <v>0</v>
      </c>
      <c r="M24" s="73">
        <v>0</v>
      </c>
      <c r="N24" s="2">
        <v>0</v>
      </c>
    </row>
    <row r="25" spans="1:14" x14ac:dyDescent="0.25">
      <c r="A25" s="2">
        <v>434</v>
      </c>
      <c r="B25" s="185" t="s">
        <v>873</v>
      </c>
      <c r="C25" s="2" t="s">
        <v>874</v>
      </c>
      <c r="D25" s="28" t="s">
        <v>1941</v>
      </c>
      <c r="E25" s="69">
        <v>0</v>
      </c>
      <c r="F25" s="69">
        <v>0</v>
      </c>
      <c r="G25" s="69">
        <v>1</v>
      </c>
      <c r="H25" s="76">
        <v>0</v>
      </c>
      <c r="I25" s="71">
        <v>0</v>
      </c>
      <c r="J25" s="71">
        <v>0</v>
      </c>
      <c r="K25" s="69">
        <v>1</v>
      </c>
      <c r="L25" s="72">
        <v>0</v>
      </c>
      <c r="M25" s="73">
        <v>0</v>
      </c>
      <c r="N25" s="2">
        <v>0</v>
      </c>
    </row>
    <row r="26" spans="1:14" x14ac:dyDescent="0.25">
      <c r="A26" s="2">
        <v>487</v>
      </c>
      <c r="B26" s="166" t="s">
        <v>447</v>
      </c>
      <c r="C26" s="2" t="s">
        <v>875</v>
      </c>
      <c r="D26" s="67" t="s">
        <v>1758</v>
      </c>
      <c r="E26" s="69">
        <v>0</v>
      </c>
      <c r="F26" s="69">
        <v>0</v>
      </c>
      <c r="G26" s="69">
        <v>1</v>
      </c>
      <c r="H26" s="69">
        <v>0</v>
      </c>
      <c r="I26" s="71">
        <v>1</v>
      </c>
      <c r="J26" s="71">
        <v>0</v>
      </c>
      <c r="K26" s="76">
        <v>1</v>
      </c>
      <c r="L26" s="72">
        <v>1</v>
      </c>
      <c r="M26" s="73">
        <v>0</v>
      </c>
      <c r="N26" s="2">
        <v>1</v>
      </c>
    </row>
    <row r="27" spans="1:14" x14ac:dyDescent="0.25">
      <c r="A27" s="2">
        <v>546</v>
      </c>
      <c r="B27" s="166" t="s">
        <v>876</v>
      </c>
      <c r="C27" s="2" t="s">
        <v>877</v>
      </c>
      <c r="D27" s="28" t="s">
        <v>1759</v>
      </c>
      <c r="E27" s="69">
        <v>0</v>
      </c>
      <c r="F27" s="69">
        <v>0</v>
      </c>
      <c r="G27" s="69">
        <v>1</v>
      </c>
      <c r="H27" s="76">
        <v>0</v>
      </c>
      <c r="I27" s="71">
        <v>0</v>
      </c>
      <c r="J27" s="71">
        <v>0</v>
      </c>
      <c r="K27" s="69">
        <v>1</v>
      </c>
      <c r="L27" s="72">
        <v>0</v>
      </c>
      <c r="M27" s="73">
        <v>0</v>
      </c>
      <c r="N27" s="2">
        <v>0</v>
      </c>
    </row>
    <row r="28" spans="1:14" x14ac:dyDescent="0.25">
      <c r="A28" s="2">
        <v>551</v>
      </c>
      <c r="B28" s="186" t="s">
        <v>330</v>
      </c>
      <c r="C28" s="2" t="s">
        <v>573</v>
      </c>
      <c r="D28" s="28" t="s">
        <v>1941</v>
      </c>
      <c r="E28" s="69">
        <v>1</v>
      </c>
      <c r="F28" s="69">
        <v>0</v>
      </c>
      <c r="G28" s="69">
        <v>0</v>
      </c>
      <c r="H28" s="69">
        <v>0</v>
      </c>
      <c r="I28" s="71">
        <v>0</v>
      </c>
      <c r="J28" s="71">
        <v>0</v>
      </c>
      <c r="K28" s="69">
        <v>1</v>
      </c>
      <c r="L28" s="72">
        <v>0</v>
      </c>
      <c r="M28" s="73">
        <v>1</v>
      </c>
      <c r="N28" s="2">
        <v>1</v>
      </c>
    </row>
    <row r="29" spans="1:14" x14ac:dyDescent="0.25">
      <c r="A29" s="2">
        <v>552</v>
      </c>
      <c r="B29" s="186" t="s">
        <v>202</v>
      </c>
      <c r="C29" s="2" t="s">
        <v>574</v>
      </c>
      <c r="D29" s="2" t="s">
        <v>1755</v>
      </c>
      <c r="E29" s="69">
        <v>1</v>
      </c>
      <c r="F29" s="69">
        <v>0</v>
      </c>
      <c r="G29" s="69">
        <v>0</v>
      </c>
      <c r="H29" s="69">
        <v>0</v>
      </c>
      <c r="I29" s="71">
        <v>0</v>
      </c>
      <c r="J29" s="71">
        <v>0</v>
      </c>
      <c r="K29" s="69">
        <v>1</v>
      </c>
      <c r="L29" s="72">
        <v>1</v>
      </c>
      <c r="M29" s="73">
        <v>0</v>
      </c>
      <c r="N29" s="2">
        <v>1</v>
      </c>
    </row>
    <row r="30" spans="1:14" x14ac:dyDescent="0.25">
      <c r="A30" s="2">
        <v>553</v>
      </c>
      <c r="B30" s="186" t="s">
        <v>575</v>
      </c>
      <c r="C30" s="2" t="s">
        <v>577</v>
      </c>
      <c r="D30" s="2" t="s">
        <v>1755</v>
      </c>
      <c r="E30" s="69">
        <v>1</v>
      </c>
      <c r="F30" s="69">
        <v>0</v>
      </c>
      <c r="G30" s="69">
        <v>0</v>
      </c>
      <c r="H30" s="69">
        <v>0</v>
      </c>
      <c r="I30" s="71">
        <v>0</v>
      </c>
      <c r="J30" s="71">
        <v>0</v>
      </c>
      <c r="K30" s="69">
        <v>1</v>
      </c>
      <c r="L30" s="72">
        <v>0</v>
      </c>
      <c r="M30" s="73">
        <v>0</v>
      </c>
      <c r="N30" s="2">
        <v>0</v>
      </c>
    </row>
    <row r="31" spans="1:14" x14ac:dyDescent="0.25">
      <c r="A31" s="2">
        <v>554</v>
      </c>
      <c r="B31" s="186" t="s">
        <v>578</v>
      </c>
      <c r="C31" s="2" t="s">
        <v>579</v>
      </c>
      <c r="D31" s="2" t="s">
        <v>1755</v>
      </c>
      <c r="E31" s="69">
        <v>1</v>
      </c>
      <c r="F31" s="69">
        <v>0</v>
      </c>
      <c r="G31" s="69">
        <v>0</v>
      </c>
      <c r="H31" s="69">
        <v>0</v>
      </c>
      <c r="I31" s="71">
        <v>0</v>
      </c>
      <c r="J31" s="71">
        <v>0</v>
      </c>
      <c r="K31" s="69">
        <v>1</v>
      </c>
      <c r="L31" s="72">
        <v>0</v>
      </c>
      <c r="M31" s="73">
        <v>0</v>
      </c>
      <c r="N31" s="2">
        <v>0</v>
      </c>
    </row>
    <row r="32" spans="1:14" x14ac:dyDescent="0.25">
      <c r="A32" s="2">
        <v>582</v>
      </c>
      <c r="B32" s="166" t="s">
        <v>878</v>
      </c>
      <c r="C32" s="2" t="s">
        <v>879</v>
      </c>
      <c r="D32" s="28" t="s">
        <v>1796</v>
      </c>
      <c r="E32" s="69">
        <v>0</v>
      </c>
      <c r="F32" s="69">
        <v>0</v>
      </c>
      <c r="G32" s="69">
        <v>1</v>
      </c>
      <c r="H32" s="76">
        <v>1</v>
      </c>
      <c r="I32" s="71">
        <v>0</v>
      </c>
      <c r="J32" s="71">
        <v>0</v>
      </c>
      <c r="K32" s="69">
        <v>1</v>
      </c>
      <c r="L32" s="72">
        <v>0</v>
      </c>
      <c r="M32" s="73">
        <v>0</v>
      </c>
      <c r="N32" s="2">
        <v>0</v>
      </c>
    </row>
    <row r="33" spans="1:14" x14ac:dyDescent="0.25">
      <c r="A33" s="2">
        <v>583</v>
      </c>
      <c r="B33" s="166" t="s">
        <v>880</v>
      </c>
      <c r="C33" s="2" t="s">
        <v>881</v>
      </c>
      <c r="D33" s="2" t="s">
        <v>1796</v>
      </c>
      <c r="E33" s="69">
        <v>0</v>
      </c>
      <c r="F33" s="69">
        <v>0</v>
      </c>
      <c r="G33" s="69">
        <v>1</v>
      </c>
      <c r="H33" s="76">
        <v>1</v>
      </c>
      <c r="I33" s="71">
        <v>0</v>
      </c>
      <c r="J33" s="71">
        <v>0</v>
      </c>
      <c r="K33" s="69">
        <v>1</v>
      </c>
      <c r="L33" s="72">
        <v>0</v>
      </c>
      <c r="M33" s="73">
        <v>0</v>
      </c>
      <c r="N33" s="2">
        <v>0</v>
      </c>
    </row>
    <row r="34" spans="1:14" x14ac:dyDescent="0.25">
      <c r="A34" s="2">
        <v>585</v>
      </c>
      <c r="B34" s="191" t="s">
        <v>275</v>
      </c>
      <c r="C34" s="2" t="s">
        <v>882</v>
      </c>
      <c r="D34" s="2" t="s">
        <v>1796</v>
      </c>
      <c r="E34" s="69">
        <v>0</v>
      </c>
      <c r="F34" s="69">
        <v>0</v>
      </c>
      <c r="G34" s="69">
        <v>1</v>
      </c>
      <c r="H34" s="69">
        <v>1</v>
      </c>
      <c r="I34" s="71">
        <v>1</v>
      </c>
      <c r="J34" s="71">
        <v>0</v>
      </c>
      <c r="K34" s="76">
        <v>1</v>
      </c>
      <c r="L34" s="72">
        <v>0</v>
      </c>
      <c r="M34" s="73">
        <v>0</v>
      </c>
      <c r="N34" s="2">
        <v>0</v>
      </c>
    </row>
    <row r="35" spans="1:14" x14ac:dyDescent="0.25">
      <c r="A35" s="2">
        <v>627</v>
      </c>
      <c r="B35" s="184" t="s">
        <v>421</v>
      </c>
      <c r="C35" s="2" t="s">
        <v>580</v>
      </c>
      <c r="D35" s="28" t="s">
        <v>1941</v>
      </c>
      <c r="E35" s="69">
        <v>1</v>
      </c>
      <c r="F35" s="69">
        <v>1</v>
      </c>
      <c r="G35" s="69">
        <v>0</v>
      </c>
      <c r="H35" s="76">
        <v>1</v>
      </c>
      <c r="I35" s="71">
        <v>1</v>
      </c>
      <c r="J35" s="71">
        <v>1</v>
      </c>
      <c r="K35" s="76">
        <v>1</v>
      </c>
      <c r="L35" s="72">
        <v>1</v>
      </c>
      <c r="M35" s="73">
        <v>0</v>
      </c>
      <c r="N35" s="2">
        <v>1</v>
      </c>
    </row>
    <row r="36" spans="1:14" x14ac:dyDescent="0.25">
      <c r="A36" s="2">
        <v>632</v>
      </c>
      <c r="B36" s="166" t="s">
        <v>883</v>
      </c>
      <c r="C36" s="2" t="s">
        <v>884</v>
      </c>
      <c r="D36" s="2" t="s">
        <v>1941</v>
      </c>
      <c r="E36" s="69">
        <v>0</v>
      </c>
      <c r="F36" s="69">
        <v>0</v>
      </c>
      <c r="G36" s="69">
        <v>1</v>
      </c>
      <c r="H36" s="76">
        <v>0</v>
      </c>
      <c r="I36" s="71">
        <v>0</v>
      </c>
      <c r="J36" s="71">
        <v>0</v>
      </c>
      <c r="K36" s="69">
        <v>1</v>
      </c>
      <c r="L36" s="72">
        <v>0</v>
      </c>
      <c r="M36" s="73">
        <v>0</v>
      </c>
      <c r="N36" s="2">
        <v>0</v>
      </c>
    </row>
    <row r="37" spans="1:14" x14ac:dyDescent="0.25">
      <c r="A37" s="2">
        <v>634</v>
      </c>
      <c r="B37" s="185" t="s">
        <v>430</v>
      </c>
      <c r="C37" s="2" t="s">
        <v>885</v>
      </c>
      <c r="D37" s="2" t="s">
        <v>1942</v>
      </c>
      <c r="E37" s="69">
        <v>0</v>
      </c>
      <c r="F37" s="69">
        <v>0</v>
      </c>
      <c r="G37" s="69">
        <v>1</v>
      </c>
      <c r="H37" s="76">
        <v>0</v>
      </c>
      <c r="I37" s="71">
        <v>0</v>
      </c>
      <c r="J37" s="71">
        <v>0</v>
      </c>
      <c r="K37" s="69">
        <v>1</v>
      </c>
      <c r="L37" s="74">
        <v>1</v>
      </c>
      <c r="M37" s="75">
        <v>0</v>
      </c>
      <c r="N37" s="2">
        <v>1</v>
      </c>
    </row>
    <row r="38" spans="1:14" x14ac:dyDescent="0.25">
      <c r="A38" s="2">
        <v>655</v>
      </c>
      <c r="B38" s="166" t="s">
        <v>418</v>
      </c>
      <c r="C38" s="2" t="s">
        <v>886</v>
      </c>
      <c r="D38" s="28" t="s">
        <v>1941</v>
      </c>
      <c r="E38" s="69">
        <v>0</v>
      </c>
      <c r="F38" s="69">
        <v>0</v>
      </c>
      <c r="G38" s="69">
        <v>1</v>
      </c>
      <c r="H38" s="76">
        <v>0</v>
      </c>
      <c r="I38" s="71">
        <v>0</v>
      </c>
      <c r="J38" s="71">
        <v>0</v>
      </c>
      <c r="K38" s="69">
        <v>1</v>
      </c>
      <c r="L38" s="72">
        <v>0</v>
      </c>
      <c r="M38" s="73">
        <v>1</v>
      </c>
      <c r="N38" s="2">
        <v>1</v>
      </c>
    </row>
    <row r="39" spans="1:14" x14ac:dyDescent="0.25">
      <c r="A39" s="2">
        <v>657</v>
      </c>
      <c r="B39" s="166" t="s">
        <v>887</v>
      </c>
      <c r="C39" s="2" t="s">
        <v>888</v>
      </c>
      <c r="D39" s="2" t="s">
        <v>1755</v>
      </c>
      <c r="E39" s="69">
        <v>0</v>
      </c>
      <c r="F39" s="69">
        <v>0</v>
      </c>
      <c r="G39" s="69">
        <v>1</v>
      </c>
      <c r="H39" s="76">
        <v>0</v>
      </c>
      <c r="I39" s="71">
        <v>0</v>
      </c>
      <c r="J39" s="71">
        <v>0</v>
      </c>
      <c r="K39" s="69">
        <v>1</v>
      </c>
      <c r="L39" s="72">
        <v>0</v>
      </c>
      <c r="M39" s="73">
        <v>0</v>
      </c>
      <c r="N39" s="2">
        <v>0</v>
      </c>
    </row>
    <row r="40" spans="1:14" x14ac:dyDescent="0.25">
      <c r="A40" s="2">
        <v>680</v>
      </c>
      <c r="B40" s="186" t="s">
        <v>505</v>
      </c>
      <c r="C40" s="2" t="s">
        <v>582</v>
      </c>
      <c r="D40" s="2" t="s">
        <v>1755</v>
      </c>
      <c r="E40" s="69">
        <v>1</v>
      </c>
      <c r="F40" s="69">
        <v>0</v>
      </c>
      <c r="G40" s="69">
        <v>1</v>
      </c>
      <c r="H40" s="76">
        <v>0</v>
      </c>
      <c r="I40" s="71">
        <v>0</v>
      </c>
      <c r="J40" s="71">
        <v>0</v>
      </c>
      <c r="K40" s="69">
        <v>1</v>
      </c>
      <c r="L40" s="72">
        <v>1</v>
      </c>
      <c r="M40" s="73">
        <v>0</v>
      </c>
      <c r="N40" s="2">
        <v>1</v>
      </c>
    </row>
    <row r="41" spans="1:14" x14ac:dyDescent="0.25">
      <c r="A41" s="2">
        <v>688</v>
      </c>
      <c r="B41" s="166" t="s">
        <v>889</v>
      </c>
      <c r="C41" s="2" t="s">
        <v>890</v>
      </c>
      <c r="D41" s="2" t="s">
        <v>1759</v>
      </c>
      <c r="E41" s="69">
        <v>0</v>
      </c>
      <c r="F41" s="69">
        <v>0</v>
      </c>
      <c r="G41" s="69">
        <v>1</v>
      </c>
      <c r="H41" s="76">
        <v>0</v>
      </c>
      <c r="I41" s="71">
        <v>0</v>
      </c>
      <c r="J41" s="71">
        <v>0</v>
      </c>
      <c r="K41" s="69">
        <v>1</v>
      </c>
      <c r="L41" s="74">
        <v>0</v>
      </c>
      <c r="M41" s="75">
        <v>0</v>
      </c>
      <c r="N41" s="2">
        <v>0</v>
      </c>
    </row>
    <row r="42" spans="1:14" x14ac:dyDescent="0.25">
      <c r="A42" s="2">
        <v>718</v>
      </c>
      <c r="B42" s="185" t="s">
        <v>377</v>
      </c>
      <c r="C42" s="2" t="s">
        <v>891</v>
      </c>
      <c r="D42" s="28" t="s">
        <v>1942</v>
      </c>
      <c r="E42" s="69">
        <v>0</v>
      </c>
      <c r="F42" s="69">
        <v>0</v>
      </c>
      <c r="G42" s="69">
        <v>1</v>
      </c>
      <c r="H42" s="76">
        <v>0</v>
      </c>
      <c r="I42" s="71">
        <v>0</v>
      </c>
      <c r="J42" s="71">
        <v>0</v>
      </c>
      <c r="K42" s="69">
        <v>1</v>
      </c>
      <c r="L42" s="74">
        <v>1</v>
      </c>
      <c r="M42" s="73">
        <v>0</v>
      </c>
      <c r="N42" s="2">
        <v>1</v>
      </c>
    </row>
    <row r="43" spans="1:14" x14ac:dyDescent="0.25">
      <c r="A43" s="2">
        <v>799</v>
      </c>
      <c r="B43" s="191" t="s">
        <v>280</v>
      </c>
      <c r="C43" s="2" t="s">
        <v>1756</v>
      </c>
      <c r="D43" s="2" t="s">
        <v>1755</v>
      </c>
      <c r="E43" s="69">
        <v>0</v>
      </c>
      <c r="F43" s="69">
        <v>0</v>
      </c>
      <c r="G43" s="69">
        <v>0</v>
      </c>
      <c r="H43" s="69">
        <v>0</v>
      </c>
      <c r="I43" s="71">
        <v>1</v>
      </c>
      <c r="J43" s="71">
        <v>0</v>
      </c>
      <c r="K43" s="69">
        <v>1</v>
      </c>
      <c r="L43" s="74">
        <v>1</v>
      </c>
      <c r="M43" s="73">
        <v>1</v>
      </c>
      <c r="N43" s="2">
        <v>1</v>
      </c>
    </row>
    <row r="44" spans="1:14" x14ac:dyDescent="0.25">
      <c r="A44" s="2">
        <v>857</v>
      </c>
      <c r="B44" s="166" t="s">
        <v>362</v>
      </c>
      <c r="C44" s="2" t="s">
        <v>892</v>
      </c>
      <c r="D44" s="28" t="s">
        <v>1771</v>
      </c>
      <c r="E44" s="69">
        <v>0</v>
      </c>
      <c r="F44" s="69">
        <v>0</v>
      </c>
      <c r="G44" s="69">
        <v>1</v>
      </c>
      <c r="H44" s="76">
        <v>0</v>
      </c>
      <c r="I44" s="71">
        <v>0</v>
      </c>
      <c r="J44" s="71">
        <v>0</v>
      </c>
      <c r="K44" s="69">
        <v>1</v>
      </c>
      <c r="L44" s="74">
        <v>0</v>
      </c>
      <c r="M44" s="75">
        <v>0</v>
      </c>
      <c r="N44" s="2">
        <v>0</v>
      </c>
    </row>
    <row r="45" spans="1:14" x14ac:dyDescent="0.25">
      <c r="A45" s="2">
        <v>862</v>
      </c>
      <c r="B45" s="166" t="s">
        <v>388</v>
      </c>
      <c r="C45" s="2" t="s">
        <v>893</v>
      </c>
      <c r="D45" s="2" t="s">
        <v>1942</v>
      </c>
      <c r="E45" s="69">
        <v>0</v>
      </c>
      <c r="F45" s="69">
        <v>0</v>
      </c>
      <c r="G45" s="69">
        <v>1</v>
      </c>
      <c r="H45" s="69">
        <v>0</v>
      </c>
      <c r="I45" s="71">
        <v>0</v>
      </c>
      <c r="J45" s="71">
        <v>0</v>
      </c>
      <c r="K45" s="69">
        <v>1</v>
      </c>
      <c r="L45" s="74">
        <v>1</v>
      </c>
      <c r="M45" s="75">
        <v>0</v>
      </c>
      <c r="N45" s="2">
        <v>1</v>
      </c>
    </row>
    <row r="46" spans="1:14" x14ac:dyDescent="0.25">
      <c r="A46" s="2">
        <v>869</v>
      </c>
      <c r="B46" s="187" t="s">
        <v>466</v>
      </c>
      <c r="C46" s="2" t="s">
        <v>1757</v>
      </c>
      <c r="D46" s="28" t="s">
        <v>1942</v>
      </c>
      <c r="E46" s="69">
        <v>0</v>
      </c>
      <c r="F46" s="69">
        <v>0</v>
      </c>
      <c r="G46" s="69">
        <v>0</v>
      </c>
      <c r="H46" s="69">
        <v>0</v>
      </c>
      <c r="I46" s="71">
        <v>1</v>
      </c>
      <c r="J46" s="71">
        <v>0</v>
      </c>
      <c r="K46" s="69">
        <v>0</v>
      </c>
      <c r="L46" s="74">
        <v>1</v>
      </c>
      <c r="M46" s="75">
        <v>1</v>
      </c>
      <c r="N46" s="2">
        <v>1</v>
      </c>
    </row>
    <row r="47" spans="1:14" x14ac:dyDescent="0.25">
      <c r="A47" s="2">
        <v>885</v>
      </c>
      <c r="B47" s="192" t="s">
        <v>427</v>
      </c>
      <c r="C47" s="2" t="s">
        <v>587</v>
      </c>
      <c r="D47" s="28" t="s">
        <v>1941</v>
      </c>
      <c r="E47" s="69">
        <v>1</v>
      </c>
      <c r="F47" s="69">
        <v>0</v>
      </c>
      <c r="G47" s="69">
        <v>1</v>
      </c>
      <c r="H47" s="76">
        <v>0</v>
      </c>
      <c r="I47" s="71">
        <v>0</v>
      </c>
      <c r="J47" s="71">
        <v>0</v>
      </c>
      <c r="K47" s="69">
        <v>1</v>
      </c>
      <c r="L47" s="74">
        <v>1</v>
      </c>
      <c r="M47" s="75">
        <v>1</v>
      </c>
      <c r="N47" s="2">
        <v>1</v>
      </c>
    </row>
    <row r="48" spans="1:14" x14ac:dyDescent="0.25">
      <c r="A48" s="2">
        <v>886</v>
      </c>
      <c r="B48" s="192" t="s">
        <v>199</v>
      </c>
      <c r="C48" s="2" t="s">
        <v>589</v>
      </c>
      <c r="D48" s="2" t="s">
        <v>1755</v>
      </c>
      <c r="E48" s="69">
        <v>1</v>
      </c>
      <c r="F48" s="69">
        <v>0</v>
      </c>
      <c r="G48" s="69">
        <v>1</v>
      </c>
      <c r="H48" s="76">
        <v>0</v>
      </c>
      <c r="I48" s="71">
        <v>0</v>
      </c>
      <c r="J48" s="71">
        <v>0</v>
      </c>
      <c r="K48" s="69">
        <v>1</v>
      </c>
      <c r="L48" s="74">
        <v>1</v>
      </c>
      <c r="M48" s="75">
        <v>0</v>
      </c>
      <c r="N48" s="2">
        <v>1</v>
      </c>
    </row>
    <row r="49" spans="1:14" x14ac:dyDescent="0.25">
      <c r="A49" s="2">
        <v>887</v>
      </c>
      <c r="B49" s="192" t="s">
        <v>200</v>
      </c>
      <c r="C49" s="2" t="s">
        <v>590</v>
      </c>
      <c r="D49" s="2" t="s">
        <v>1755</v>
      </c>
      <c r="E49" s="69">
        <v>1</v>
      </c>
      <c r="F49" s="69">
        <v>0</v>
      </c>
      <c r="G49" s="69">
        <v>1</v>
      </c>
      <c r="H49" s="76">
        <v>0</v>
      </c>
      <c r="I49" s="71">
        <v>0</v>
      </c>
      <c r="J49" s="71">
        <v>0</v>
      </c>
      <c r="K49" s="69">
        <v>1</v>
      </c>
      <c r="L49" s="74">
        <v>1</v>
      </c>
      <c r="M49" s="75">
        <v>1</v>
      </c>
      <c r="N49" s="2">
        <v>1</v>
      </c>
    </row>
    <row r="50" spans="1:14" x14ac:dyDescent="0.25">
      <c r="A50" s="2">
        <v>948</v>
      </c>
      <c r="B50" s="185" t="s">
        <v>894</v>
      </c>
      <c r="C50" s="2" t="s">
        <v>895</v>
      </c>
      <c r="D50" s="2" t="s">
        <v>1755</v>
      </c>
      <c r="E50" s="69">
        <v>0</v>
      </c>
      <c r="F50" s="69">
        <v>0</v>
      </c>
      <c r="G50" s="69">
        <v>1</v>
      </c>
      <c r="H50" s="76">
        <v>0</v>
      </c>
      <c r="I50" s="71">
        <v>0</v>
      </c>
      <c r="J50" s="71">
        <v>0</v>
      </c>
      <c r="K50" s="69">
        <v>1</v>
      </c>
      <c r="L50" s="74">
        <v>0</v>
      </c>
      <c r="M50" s="75">
        <v>0</v>
      </c>
      <c r="N50" s="2">
        <v>0</v>
      </c>
    </row>
    <row r="51" spans="1:14" x14ac:dyDescent="0.25">
      <c r="A51" s="2">
        <v>950</v>
      </c>
      <c r="B51" s="185" t="s">
        <v>1623</v>
      </c>
      <c r="C51" s="2" t="s">
        <v>1828</v>
      </c>
      <c r="D51" s="2" t="s">
        <v>1755</v>
      </c>
      <c r="E51" s="69">
        <v>0</v>
      </c>
      <c r="F51" s="69">
        <v>0</v>
      </c>
      <c r="G51" s="69">
        <v>0</v>
      </c>
      <c r="H51" s="69">
        <v>0</v>
      </c>
      <c r="I51" s="71">
        <v>1</v>
      </c>
      <c r="J51" s="71">
        <v>0</v>
      </c>
      <c r="K51" s="69">
        <v>0</v>
      </c>
      <c r="L51" s="74">
        <v>0</v>
      </c>
      <c r="M51" s="75">
        <v>0</v>
      </c>
      <c r="N51" s="2">
        <v>0</v>
      </c>
    </row>
    <row r="52" spans="1:14" x14ac:dyDescent="0.25">
      <c r="A52" s="2">
        <v>1020</v>
      </c>
      <c r="B52" s="185" t="s">
        <v>234</v>
      </c>
      <c r="C52" s="2" t="s">
        <v>896</v>
      </c>
      <c r="D52" s="2" t="s">
        <v>1766</v>
      </c>
      <c r="E52" s="69">
        <v>0</v>
      </c>
      <c r="F52" s="69">
        <v>0</v>
      </c>
      <c r="G52" s="69">
        <v>1</v>
      </c>
      <c r="H52" s="76">
        <v>0</v>
      </c>
      <c r="I52" s="71">
        <v>0</v>
      </c>
      <c r="J52" s="71">
        <v>0</v>
      </c>
      <c r="K52" s="69">
        <v>1</v>
      </c>
      <c r="L52" s="74">
        <v>0</v>
      </c>
      <c r="M52" s="75">
        <v>1</v>
      </c>
      <c r="N52" s="2">
        <v>1</v>
      </c>
    </row>
    <row r="53" spans="1:14" x14ac:dyDescent="0.25">
      <c r="A53" s="2">
        <v>1050</v>
      </c>
      <c r="B53" s="185" t="s">
        <v>897</v>
      </c>
      <c r="C53" s="2" t="s">
        <v>898</v>
      </c>
      <c r="D53" s="2" t="s">
        <v>1759</v>
      </c>
      <c r="E53" s="69">
        <v>0</v>
      </c>
      <c r="F53" s="69">
        <v>0</v>
      </c>
      <c r="G53" s="69">
        <v>1</v>
      </c>
      <c r="H53" s="76">
        <v>0</v>
      </c>
      <c r="I53" s="71">
        <v>0</v>
      </c>
      <c r="J53" s="71">
        <v>0</v>
      </c>
      <c r="K53" s="69">
        <v>1</v>
      </c>
      <c r="L53" s="74">
        <v>0</v>
      </c>
      <c r="M53" s="75">
        <v>0</v>
      </c>
      <c r="N53" s="2">
        <v>0</v>
      </c>
    </row>
    <row r="54" spans="1:14" x14ac:dyDescent="0.25">
      <c r="A54" s="2">
        <v>1051</v>
      </c>
      <c r="B54" s="185" t="s">
        <v>361</v>
      </c>
      <c r="C54" s="2" t="s">
        <v>899</v>
      </c>
      <c r="D54" s="2" t="s">
        <v>1759</v>
      </c>
      <c r="E54" s="69">
        <v>0</v>
      </c>
      <c r="F54" s="69">
        <v>0</v>
      </c>
      <c r="G54" s="69">
        <v>1</v>
      </c>
      <c r="H54" s="76">
        <v>0</v>
      </c>
      <c r="I54" s="71">
        <v>0</v>
      </c>
      <c r="J54" s="71">
        <v>0</v>
      </c>
      <c r="K54" s="69">
        <v>1</v>
      </c>
      <c r="L54" s="74">
        <v>1</v>
      </c>
      <c r="M54" s="75">
        <v>0</v>
      </c>
      <c r="N54" s="2">
        <v>1</v>
      </c>
    </row>
    <row r="55" spans="1:14" x14ac:dyDescent="0.25">
      <c r="A55" s="2">
        <v>1130</v>
      </c>
      <c r="B55" s="166" t="s">
        <v>900</v>
      </c>
      <c r="C55" s="2" t="s">
        <v>901</v>
      </c>
      <c r="D55" s="2" t="s">
        <v>1942</v>
      </c>
      <c r="E55" s="69">
        <v>0</v>
      </c>
      <c r="F55" s="69">
        <v>0</v>
      </c>
      <c r="G55" s="69">
        <v>1</v>
      </c>
      <c r="H55" s="76">
        <v>0</v>
      </c>
      <c r="I55" s="71">
        <v>0</v>
      </c>
      <c r="J55" s="71">
        <v>0</v>
      </c>
      <c r="K55" s="69">
        <v>1</v>
      </c>
      <c r="L55" s="74">
        <v>0</v>
      </c>
      <c r="M55" s="75">
        <v>0</v>
      </c>
      <c r="N55" s="2">
        <v>0</v>
      </c>
    </row>
    <row r="56" spans="1:14" x14ac:dyDescent="0.25">
      <c r="A56" s="2">
        <v>1149</v>
      </c>
      <c r="B56" s="185" t="s">
        <v>323</v>
      </c>
      <c r="C56" s="2" t="s">
        <v>902</v>
      </c>
      <c r="D56" s="2" t="s">
        <v>1942</v>
      </c>
      <c r="E56" s="69">
        <v>0</v>
      </c>
      <c r="F56" s="69">
        <v>0</v>
      </c>
      <c r="G56" s="69">
        <v>1</v>
      </c>
      <c r="H56" s="76">
        <v>0</v>
      </c>
      <c r="I56" s="71">
        <v>0</v>
      </c>
      <c r="J56" s="71">
        <v>0</v>
      </c>
      <c r="K56" s="69">
        <v>1</v>
      </c>
      <c r="L56" s="74">
        <v>0</v>
      </c>
      <c r="M56" s="75">
        <v>0</v>
      </c>
      <c r="N56" s="2">
        <v>0</v>
      </c>
    </row>
    <row r="57" spans="1:14" x14ac:dyDescent="0.25">
      <c r="A57" s="2">
        <v>1268</v>
      </c>
      <c r="B57" s="185" t="s">
        <v>175</v>
      </c>
      <c r="C57" s="2" t="s">
        <v>903</v>
      </c>
      <c r="D57" s="2" t="s">
        <v>1755</v>
      </c>
      <c r="E57" s="69">
        <v>0</v>
      </c>
      <c r="F57" s="69">
        <v>0</v>
      </c>
      <c r="G57" s="69">
        <v>1</v>
      </c>
      <c r="H57" s="76">
        <v>0</v>
      </c>
      <c r="I57" s="71">
        <v>0</v>
      </c>
      <c r="J57" s="71">
        <v>0</v>
      </c>
      <c r="K57" s="69">
        <v>1</v>
      </c>
      <c r="L57" s="74">
        <v>1</v>
      </c>
      <c r="M57" s="75">
        <v>0</v>
      </c>
      <c r="N57" s="2">
        <v>1</v>
      </c>
    </row>
    <row r="58" spans="1:14" x14ac:dyDescent="0.25">
      <c r="A58" s="2">
        <v>1270</v>
      </c>
      <c r="B58" s="185" t="s">
        <v>391</v>
      </c>
      <c r="C58" s="2" t="s">
        <v>775</v>
      </c>
      <c r="D58" s="2" t="s">
        <v>1941</v>
      </c>
      <c r="E58" s="69">
        <v>0</v>
      </c>
      <c r="F58" s="69">
        <v>1</v>
      </c>
      <c r="G58" s="69">
        <v>0</v>
      </c>
      <c r="H58" s="76">
        <v>0</v>
      </c>
      <c r="I58" s="71">
        <v>0</v>
      </c>
      <c r="J58" s="71">
        <v>0</v>
      </c>
      <c r="K58" s="69">
        <v>1</v>
      </c>
      <c r="L58" s="74">
        <v>1</v>
      </c>
      <c r="M58" s="75">
        <v>0</v>
      </c>
      <c r="N58" s="2">
        <v>1</v>
      </c>
    </row>
    <row r="59" spans="1:14" x14ac:dyDescent="0.25">
      <c r="A59" s="2">
        <v>1271</v>
      </c>
      <c r="B59" s="185" t="s">
        <v>299</v>
      </c>
      <c r="C59" s="2" t="s">
        <v>904</v>
      </c>
      <c r="D59" s="2" t="s">
        <v>1755</v>
      </c>
      <c r="E59" s="69">
        <v>0</v>
      </c>
      <c r="F59" s="69">
        <v>0</v>
      </c>
      <c r="G59" s="69">
        <v>1</v>
      </c>
      <c r="H59" s="76">
        <v>0</v>
      </c>
      <c r="I59" s="71">
        <v>0</v>
      </c>
      <c r="J59" s="71">
        <v>0</v>
      </c>
      <c r="K59" s="69">
        <v>1</v>
      </c>
      <c r="L59" s="74">
        <v>0</v>
      </c>
      <c r="M59" s="75">
        <v>1</v>
      </c>
      <c r="N59" s="2">
        <v>1</v>
      </c>
    </row>
    <row r="60" spans="1:14" x14ac:dyDescent="0.25">
      <c r="A60" s="2">
        <v>1312</v>
      </c>
      <c r="B60" s="185" t="s">
        <v>905</v>
      </c>
      <c r="C60" s="2" t="s">
        <v>906</v>
      </c>
      <c r="D60" s="2" t="s">
        <v>1770</v>
      </c>
      <c r="E60" s="69">
        <v>0</v>
      </c>
      <c r="F60" s="69">
        <v>0</v>
      </c>
      <c r="G60" s="69">
        <v>1</v>
      </c>
      <c r="H60" s="76">
        <v>0</v>
      </c>
      <c r="I60" s="71">
        <v>0</v>
      </c>
      <c r="J60" s="71">
        <v>0</v>
      </c>
      <c r="K60" s="69">
        <v>1</v>
      </c>
      <c r="L60" s="74">
        <v>0</v>
      </c>
      <c r="M60" s="75">
        <v>0</v>
      </c>
      <c r="N60" s="2">
        <v>0</v>
      </c>
    </row>
    <row r="61" spans="1:14" x14ac:dyDescent="0.25">
      <c r="A61" s="2">
        <v>1325</v>
      </c>
      <c r="B61" s="188" t="s">
        <v>433</v>
      </c>
      <c r="C61" s="2" t="s">
        <v>591</v>
      </c>
      <c r="D61" s="2" t="s">
        <v>1941</v>
      </c>
      <c r="E61" s="69">
        <v>1</v>
      </c>
      <c r="F61" s="69">
        <v>0</v>
      </c>
      <c r="G61" s="69">
        <v>0</v>
      </c>
      <c r="H61" s="69">
        <v>0</v>
      </c>
      <c r="I61" s="71">
        <v>0</v>
      </c>
      <c r="J61" s="71">
        <v>0</v>
      </c>
      <c r="K61" s="69">
        <v>1</v>
      </c>
      <c r="L61" s="74">
        <v>0</v>
      </c>
      <c r="M61" s="75">
        <v>1</v>
      </c>
      <c r="N61" s="2">
        <v>1</v>
      </c>
    </row>
    <row r="62" spans="1:14" x14ac:dyDescent="0.25">
      <c r="A62" s="2">
        <v>1363</v>
      </c>
      <c r="B62" s="166" t="s">
        <v>422</v>
      </c>
      <c r="C62" s="2" t="s">
        <v>907</v>
      </c>
      <c r="D62" s="2" t="s">
        <v>1758</v>
      </c>
      <c r="E62" s="69">
        <v>0</v>
      </c>
      <c r="F62" s="69">
        <v>0</v>
      </c>
      <c r="G62" s="69">
        <v>1</v>
      </c>
      <c r="H62" s="76">
        <v>0</v>
      </c>
      <c r="I62" s="71">
        <v>0</v>
      </c>
      <c r="J62" s="71">
        <v>0</v>
      </c>
      <c r="K62" s="69">
        <v>1</v>
      </c>
      <c r="L62" s="74">
        <v>1</v>
      </c>
      <c r="M62" s="75">
        <v>1</v>
      </c>
      <c r="N62" s="2">
        <v>1</v>
      </c>
    </row>
    <row r="63" spans="1:14" x14ac:dyDescent="0.25">
      <c r="A63" s="2">
        <v>1385</v>
      </c>
      <c r="B63" s="191" t="s">
        <v>1362</v>
      </c>
      <c r="C63" s="2" t="s">
        <v>1829</v>
      </c>
      <c r="D63" s="2" t="s">
        <v>1759</v>
      </c>
      <c r="E63" s="69">
        <v>0</v>
      </c>
      <c r="F63" s="69">
        <v>0</v>
      </c>
      <c r="G63" s="69">
        <v>0</v>
      </c>
      <c r="H63" s="69">
        <v>0</v>
      </c>
      <c r="I63" s="71">
        <v>1</v>
      </c>
      <c r="J63" s="71">
        <v>0</v>
      </c>
      <c r="K63" s="69">
        <v>1</v>
      </c>
      <c r="L63" s="74">
        <v>0</v>
      </c>
      <c r="M63" s="75">
        <v>0</v>
      </c>
      <c r="N63" s="2">
        <v>0</v>
      </c>
    </row>
    <row r="64" spans="1:14" x14ac:dyDescent="0.25">
      <c r="A64" s="1">
        <v>1387</v>
      </c>
      <c r="B64" s="165" t="s">
        <v>2022</v>
      </c>
      <c r="C64" s="1" t="s">
        <v>2038</v>
      </c>
      <c r="D64" s="152" t="s">
        <v>1790</v>
      </c>
      <c r="E64" s="77">
        <v>0</v>
      </c>
      <c r="F64" s="77">
        <v>0</v>
      </c>
      <c r="G64" s="77">
        <v>0</v>
      </c>
      <c r="H64" s="77">
        <v>1</v>
      </c>
      <c r="I64" s="2">
        <v>0</v>
      </c>
      <c r="J64" s="2">
        <v>0</v>
      </c>
      <c r="K64" s="69">
        <v>1</v>
      </c>
      <c r="L64" s="2">
        <v>0</v>
      </c>
      <c r="M64" s="2">
        <v>0</v>
      </c>
      <c r="N64" s="2">
        <v>0</v>
      </c>
    </row>
    <row r="65" spans="1:14" x14ac:dyDescent="0.25">
      <c r="A65" s="2">
        <v>1392</v>
      </c>
      <c r="B65" s="186" t="s">
        <v>435</v>
      </c>
      <c r="C65" s="2" t="s">
        <v>593</v>
      </c>
      <c r="D65" s="2" t="s">
        <v>1941</v>
      </c>
      <c r="E65" s="69">
        <v>1</v>
      </c>
      <c r="F65" s="69">
        <v>0</v>
      </c>
      <c r="G65" s="69">
        <v>0</v>
      </c>
      <c r="H65" s="69">
        <v>0</v>
      </c>
      <c r="I65" s="71">
        <v>0</v>
      </c>
      <c r="J65" s="71">
        <v>0</v>
      </c>
      <c r="K65" s="69">
        <v>1</v>
      </c>
      <c r="L65" s="74">
        <v>0</v>
      </c>
      <c r="M65" s="75">
        <v>1</v>
      </c>
      <c r="N65" s="2">
        <v>1</v>
      </c>
    </row>
    <row r="66" spans="1:14" x14ac:dyDescent="0.25">
      <c r="A66" s="2">
        <v>1394</v>
      </c>
      <c r="B66" s="192" t="s">
        <v>434</v>
      </c>
      <c r="C66" s="2" t="s">
        <v>595</v>
      </c>
      <c r="D66" s="2" t="s">
        <v>1755</v>
      </c>
      <c r="E66" s="69">
        <v>1</v>
      </c>
      <c r="F66" s="69">
        <v>0</v>
      </c>
      <c r="G66" s="69">
        <v>0</v>
      </c>
      <c r="H66" s="69">
        <v>0</v>
      </c>
      <c r="I66" s="71">
        <v>0</v>
      </c>
      <c r="J66" s="71">
        <v>0</v>
      </c>
      <c r="K66" s="69">
        <v>1</v>
      </c>
      <c r="L66" s="74">
        <v>1</v>
      </c>
      <c r="M66" s="75">
        <v>1</v>
      </c>
      <c r="N66" s="2">
        <v>1</v>
      </c>
    </row>
    <row r="67" spans="1:14" x14ac:dyDescent="0.25">
      <c r="A67" s="2">
        <v>1395</v>
      </c>
      <c r="B67" s="192" t="s">
        <v>279</v>
      </c>
      <c r="C67" s="2" t="s">
        <v>596</v>
      </c>
      <c r="D67" s="2" t="s">
        <v>1755</v>
      </c>
      <c r="E67" s="69">
        <v>1</v>
      </c>
      <c r="F67" s="69">
        <v>0</v>
      </c>
      <c r="G67" s="69">
        <v>0</v>
      </c>
      <c r="H67" s="69">
        <v>0</v>
      </c>
      <c r="I67" s="71">
        <v>0</v>
      </c>
      <c r="J67" s="71">
        <v>0</v>
      </c>
      <c r="K67" s="69">
        <v>1</v>
      </c>
      <c r="L67" s="74">
        <v>0</v>
      </c>
      <c r="M67" s="75">
        <v>0</v>
      </c>
      <c r="N67" s="2">
        <v>0</v>
      </c>
    </row>
    <row r="68" spans="1:14" x14ac:dyDescent="0.25">
      <c r="A68" s="2">
        <v>1401</v>
      </c>
      <c r="B68" s="166" t="s">
        <v>908</v>
      </c>
      <c r="C68" s="2" t="s">
        <v>909</v>
      </c>
      <c r="D68" s="2" t="s">
        <v>1942</v>
      </c>
      <c r="E68" s="69">
        <v>0</v>
      </c>
      <c r="F68" s="69">
        <v>0</v>
      </c>
      <c r="G68" s="69">
        <v>1</v>
      </c>
      <c r="H68" s="76">
        <v>0</v>
      </c>
      <c r="I68" s="71">
        <v>0</v>
      </c>
      <c r="J68" s="71">
        <v>0</v>
      </c>
      <c r="K68" s="69">
        <v>1</v>
      </c>
      <c r="L68" s="74">
        <v>0</v>
      </c>
      <c r="M68" s="75">
        <v>0</v>
      </c>
      <c r="N68" s="2">
        <v>0</v>
      </c>
    </row>
    <row r="69" spans="1:14" x14ac:dyDescent="0.25">
      <c r="A69" s="2">
        <v>1586</v>
      </c>
      <c r="B69" s="166" t="s">
        <v>288</v>
      </c>
      <c r="C69" s="2" t="s">
        <v>1830</v>
      </c>
      <c r="D69" s="2" t="s">
        <v>1770</v>
      </c>
      <c r="E69" s="69">
        <v>0</v>
      </c>
      <c r="F69" s="69">
        <v>0</v>
      </c>
      <c r="G69" s="69">
        <v>0</v>
      </c>
      <c r="H69" s="69">
        <v>0</v>
      </c>
      <c r="I69" s="71">
        <v>1</v>
      </c>
      <c r="J69" s="71">
        <v>0</v>
      </c>
      <c r="K69" s="69">
        <v>1</v>
      </c>
      <c r="L69" s="74">
        <v>0</v>
      </c>
      <c r="M69" s="75">
        <v>0</v>
      </c>
      <c r="N69" s="2">
        <v>0</v>
      </c>
    </row>
    <row r="70" spans="1:14" x14ac:dyDescent="0.25">
      <c r="A70" s="2">
        <v>1588</v>
      </c>
      <c r="B70" s="166" t="s">
        <v>287</v>
      </c>
      <c r="C70" s="2" t="s">
        <v>910</v>
      </c>
      <c r="D70" s="2" t="s">
        <v>1770</v>
      </c>
      <c r="E70" s="69">
        <v>0</v>
      </c>
      <c r="F70" s="69">
        <v>0</v>
      </c>
      <c r="G70" s="69">
        <v>1</v>
      </c>
      <c r="H70" s="76">
        <v>0</v>
      </c>
      <c r="I70" s="71">
        <v>0</v>
      </c>
      <c r="J70" s="71">
        <v>0</v>
      </c>
      <c r="K70" s="69">
        <v>1</v>
      </c>
      <c r="L70" s="74">
        <v>0</v>
      </c>
      <c r="M70" s="75">
        <v>0</v>
      </c>
      <c r="N70" s="2">
        <v>0</v>
      </c>
    </row>
    <row r="71" spans="1:14" x14ac:dyDescent="0.25">
      <c r="A71" s="2">
        <v>1593</v>
      </c>
      <c r="B71" s="191" t="s">
        <v>2075</v>
      </c>
      <c r="C71" s="2" t="s">
        <v>1831</v>
      </c>
      <c r="D71" s="2" t="s">
        <v>1770</v>
      </c>
      <c r="E71" s="69">
        <v>0</v>
      </c>
      <c r="F71" s="69">
        <v>0</v>
      </c>
      <c r="G71" s="69">
        <v>0</v>
      </c>
      <c r="H71" s="69">
        <v>0</v>
      </c>
      <c r="I71" s="71">
        <v>1</v>
      </c>
      <c r="J71" s="71">
        <v>0</v>
      </c>
      <c r="K71" s="69">
        <v>1</v>
      </c>
      <c r="L71" s="74">
        <v>0</v>
      </c>
      <c r="M71" s="75">
        <v>0</v>
      </c>
      <c r="N71" s="2">
        <v>0</v>
      </c>
    </row>
    <row r="72" spans="1:14" x14ac:dyDescent="0.25">
      <c r="A72" s="2">
        <v>1621</v>
      </c>
      <c r="B72" s="166" t="s">
        <v>506</v>
      </c>
      <c r="C72" s="2" t="s">
        <v>911</v>
      </c>
      <c r="D72" s="2" t="s">
        <v>1770</v>
      </c>
      <c r="E72" s="69">
        <v>0</v>
      </c>
      <c r="F72" s="69">
        <v>0</v>
      </c>
      <c r="G72" s="69">
        <v>1</v>
      </c>
      <c r="H72" s="76">
        <v>0</v>
      </c>
      <c r="I72" s="71">
        <v>0</v>
      </c>
      <c r="J72" s="71">
        <v>0</v>
      </c>
      <c r="K72" s="69">
        <v>1</v>
      </c>
      <c r="L72" s="74">
        <v>1</v>
      </c>
      <c r="M72" s="75">
        <v>0</v>
      </c>
      <c r="N72" s="2">
        <v>1</v>
      </c>
    </row>
    <row r="73" spans="1:14" x14ac:dyDescent="0.25">
      <c r="A73" s="2">
        <v>1636</v>
      </c>
      <c r="B73" s="166" t="s">
        <v>452</v>
      </c>
      <c r="C73" s="2" t="s">
        <v>776</v>
      </c>
      <c r="D73" s="67" t="s">
        <v>1758</v>
      </c>
      <c r="E73" s="69">
        <v>0</v>
      </c>
      <c r="F73" s="69">
        <v>1</v>
      </c>
      <c r="G73" s="69">
        <v>0</v>
      </c>
      <c r="H73" s="76">
        <v>0</v>
      </c>
      <c r="I73" s="71">
        <v>0</v>
      </c>
      <c r="J73" s="71">
        <v>0</v>
      </c>
      <c r="K73" s="69">
        <v>1</v>
      </c>
      <c r="L73" s="72">
        <v>1</v>
      </c>
      <c r="M73" s="73">
        <v>0</v>
      </c>
      <c r="N73" s="2">
        <v>1</v>
      </c>
    </row>
    <row r="74" spans="1:14" x14ac:dyDescent="0.25">
      <c r="A74" s="2">
        <v>1675</v>
      </c>
      <c r="B74" s="185" t="s">
        <v>912</v>
      </c>
      <c r="C74" s="2" t="s">
        <v>913</v>
      </c>
      <c r="D74" s="67" t="s">
        <v>1758</v>
      </c>
      <c r="E74" s="69">
        <v>0</v>
      </c>
      <c r="F74" s="69">
        <v>0</v>
      </c>
      <c r="G74" s="69">
        <v>1</v>
      </c>
      <c r="H74" s="76">
        <v>0</v>
      </c>
      <c r="I74" s="71">
        <v>0</v>
      </c>
      <c r="J74" s="71">
        <v>0</v>
      </c>
      <c r="K74" s="69">
        <v>1</v>
      </c>
      <c r="L74" s="74">
        <v>0</v>
      </c>
      <c r="M74" s="75">
        <v>0</v>
      </c>
      <c r="N74" s="2">
        <v>0</v>
      </c>
    </row>
    <row r="75" spans="1:14" x14ac:dyDescent="0.25">
      <c r="A75" s="2">
        <v>1734</v>
      </c>
      <c r="B75" s="166" t="s">
        <v>381</v>
      </c>
      <c r="C75" s="2" t="s">
        <v>914</v>
      </c>
      <c r="D75" s="2" t="s">
        <v>1942</v>
      </c>
      <c r="E75" s="69">
        <v>0</v>
      </c>
      <c r="F75" s="69">
        <v>0</v>
      </c>
      <c r="G75" s="69">
        <v>1</v>
      </c>
      <c r="H75" s="76">
        <v>0</v>
      </c>
      <c r="I75" s="71">
        <v>0</v>
      </c>
      <c r="J75" s="71">
        <v>0</v>
      </c>
      <c r="K75" s="69">
        <v>1</v>
      </c>
      <c r="L75" s="74">
        <v>1</v>
      </c>
      <c r="M75" s="75">
        <v>0</v>
      </c>
      <c r="N75" s="2">
        <v>1</v>
      </c>
    </row>
    <row r="76" spans="1:14" x14ac:dyDescent="0.25">
      <c r="A76" s="2">
        <v>1803</v>
      </c>
      <c r="B76" s="166" t="s">
        <v>915</v>
      </c>
      <c r="C76" s="2" t="s">
        <v>916</v>
      </c>
      <c r="D76" s="67" t="s">
        <v>1758</v>
      </c>
      <c r="E76" s="69">
        <v>0</v>
      </c>
      <c r="F76" s="69">
        <v>0</v>
      </c>
      <c r="G76" s="69">
        <v>1</v>
      </c>
      <c r="H76" s="76">
        <v>0</v>
      </c>
      <c r="I76" s="71">
        <v>0</v>
      </c>
      <c r="J76" s="71">
        <v>0</v>
      </c>
      <c r="K76" s="69">
        <v>1</v>
      </c>
      <c r="L76" s="74">
        <v>0</v>
      </c>
      <c r="M76" s="75">
        <v>0</v>
      </c>
      <c r="N76" s="2">
        <v>0</v>
      </c>
    </row>
    <row r="77" spans="1:14" x14ac:dyDescent="0.25">
      <c r="A77" s="2">
        <v>1815</v>
      </c>
      <c r="B77" s="185" t="s">
        <v>187</v>
      </c>
      <c r="C77" s="2" t="s">
        <v>777</v>
      </c>
      <c r="D77" s="2" t="s">
        <v>1755</v>
      </c>
      <c r="E77" s="69">
        <v>0</v>
      </c>
      <c r="F77" s="69">
        <v>1</v>
      </c>
      <c r="G77" s="69">
        <v>0</v>
      </c>
      <c r="H77" s="76">
        <v>0</v>
      </c>
      <c r="I77" s="71">
        <v>0</v>
      </c>
      <c r="J77" s="71">
        <v>0</v>
      </c>
      <c r="K77" s="69">
        <v>1</v>
      </c>
      <c r="L77" s="74">
        <v>0</v>
      </c>
      <c r="M77" s="75">
        <v>0</v>
      </c>
      <c r="N77" s="2">
        <v>0</v>
      </c>
    </row>
    <row r="78" spans="1:14" x14ac:dyDescent="0.25">
      <c r="A78" s="2">
        <v>1996</v>
      </c>
      <c r="B78" s="166" t="s">
        <v>260</v>
      </c>
      <c r="C78" s="2" t="s">
        <v>1773</v>
      </c>
      <c r="D78" s="2" t="s">
        <v>1942</v>
      </c>
      <c r="E78" s="69">
        <v>0</v>
      </c>
      <c r="F78" s="69">
        <v>0</v>
      </c>
      <c r="G78" s="69">
        <v>0</v>
      </c>
      <c r="H78" s="69">
        <v>0</v>
      </c>
      <c r="I78" s="71">
        <v>1</v>
      </c>
      <c r="J78" s="71">
        <v>0</v>
      </c>
      <c r="K78" s="69">
        <v>1</v>
      </c>
      <c r="L78" s="74">
        <v>0</v>
      </c>
      <c r="M78" s="75">
        <v>1</v>
      </c>
      <c r="N78" s="2">
        <v>1</v>
      </c>
    </row>
    <row r="79" spans="1:14" x14ac:dyDescent="0.25">
      <c r="A79" s="2">
        <v>2066</v>
      </c>
      <c r="B79" s="166" t="s">
        <v>226</v>
      </c>
      <c r="C79" s="2" t="s">
        <v>1774</v>
      </c>
      <c r="D79" s="2" t="s">
        <v>1942</v>
      </c>
      <c r="E79" s="69">
        <v>0</v>
      </c>
      <c r="F79" s="69">
        <v>0</v>
      </c>
      <c r="G79" s="69">
        <v>0</v>
      </c>
      <c r="H79" s="69">
        <v>0</v>
      </c>
      <c r="I79" s="71">
        <v>1</v>
      </c>
      <c r="J79" s="71">
        <v>0</v>
      </c>
      <c r="K79" s="69">
        <v>0</v>
      </c>
      <c r="L79" s="74">
        <v>0</v>
      </c>
      <c r="M79" s="75">
        <v>1</v>
      </c>
      <c r="N79" s="2">
        <v>1</v>
      </c>
    </row>
    <row r="80" spans="1:14" x14ac:dyDescent="0.25">
      <c r="A80" s="2">
        <v>2099</v>
      </c>
      <c r="B80" s="166" t="s">
        <v>247</v>
      </c>
      <c r="C80" s="2" t="s">
        <v>917</v>
      </c>
      <c r="D80" s="2" t="s">
        <v>1759</v>
      </c>
      <c r="E80" s="69">
        <v>0</v>
      </c>
      <c r="F80" s="69">
        <v>0</v>
      </c>
      <c r="G80" s="69">
        <v>1</v>
      </c>
      <c r="H80" s="76">
        <v>0</v>
      </c>
      <c r="I80" s="71">
        <v>0</v>
      </c>
      <c r="J80" s="71">
        <v>0</v>
      </c>
      <c r="K80" s="69">
        <v>1</v>
      </c>
      <c r="L80" s="74">
        <v>1</v>
      </c>
      <c r="M80" s="75">
        <v>0</v>
      </c>
      <c r="N80" s="2">
        <v>1</v>
      </c>
    </row>
    <row r="81" spans="1:14" x14ac:dyDescent="0.25">
      <c r="A81" s="2">
        <v>2100</v>
      </c>
      <c r="B81" s="166" t="s">
        <v>248</v>
      </c>
      <c r="C81" s="2" t="s">
        <v>918</v>
      </c>
      <c r="D81" s="2" t="s">
        <v>1759</v>
      </c>
      <c r="E81" s="69">
        <v>0</v>
      </c>
      <c r="F81" s="69">
        <v>0</v>
      </c>
      <c r="G81" s="69">
        <v>1</v>
      </c>
      <c r="H81" s="76">
        <v>0</v>
      </c>
      <c r="I81" s="71">
        <v>0</v>
      </c>
      <c r="J81" s="71">
        <v>0</v>
      </c>
      <c r="K81" s="69">
        <v>1</v>
      </c>
      <c r="L81" s="74">
        <v>1</v>
      </c>
      <c r="M81" s="75">
        <v>0</v>
      </c>
      <c r="N81" s="2">
        <v>1</v>
      </c>
    </row>
    <row r="82" spans="1:14" x14ac:dyDescent="0.25">
      <c r="A82" s="2">
        <v>2101</v>
      </c>
      <c r="B82" s="166" t="s">
        <v>244</v>
      </c>
      <c r="C82" s="2" t="s">
        <v>919</v>
      </c>
      <c r="D82" s="2" t="s">
        <v>1759</v>
      </c>
      <c r="E82" s="69">
        <v>0</v>
      </c>
      <c r="F82" s="69">
        <v>0</v>
      </c>
      <c r="G82" s="69">
        <v>1</v>
      </c>
      <c r="H82" s="76">
        <v>0</v>
      </c>
      <c r="I82" s="71">
        <v>0</v>
      </c>
      <c r="J82" s="71">
        <v>0</v>
      </c>
      <c r="K82" s="69">
        <v>1</v>
      </c>
      <c r="L82" s="74">
        <v>1</v>
      </c>
      <c r="M82" s="75">
        <v>0</v>
      </c>
      <c r="N82" s="2">
        <v>1</v>
      </c>
    </row>
    <row r="83" spans="1:14" x14ac:dyDescent="0.25">
      <c r="A83" s="2">
        <v>2114</v>
      </c>
      <c r="B83" s="191" t="s">
        <v>304</v>
      </c>
      <c r="C83" s="2" t="s">
        <v>1832</v>
      </c>
      <c r="D83" s="2" t="s">
        <v>1759</v>
      </c>
      <c r="E83" s="69">
        <v>0</v>
      </c>
      <c r="F83" s="69">
        <v>0</v>
      </c>
      <c r="G83" s="69">
        <v>0</v>
      </c>
      <c r="H83" s="69">
        <v>0</v>
      </c>
      <c r="I83" s="71">
        <v>1</v>
      </c>
      <c r="J83" s="71">
        <v>0</v>
      </c>
      <c r="K83" s="69">
        <v>0</v>
      </c>
      <c r="L83" s="74">
        <v>0</v>
      </c>
      <c r="M83" s="75">
        <v>0</v>
      </c>
      <c r="N83" s="2">
        <v>0</v>
      </c>
    </row>
    <row r="84" spans="1:14" x14ac:dyDescent="0.25">
      <c r="A84" s="2">
        <v>2119</v>
      </c>
      <c r="B84" s="188" t="s">
        <v>399</v>
      </c>
      <c r="C84" s="2" t="s">
        <v>1775</v>
      </c>
      <c r="D84" s="2" t="s">
        <v>1759</v>
      </c>
      <c r="E84" s="69">
        <v>0</v>
      </c>
      <c r="F84" s="69">
        <v>0</v>
      </c>
      <c r="G84" s="69">
        <v>0</v>
      </c>
      <c r="H84" s="69">
        <v>0</v>
      </c>
      <c r="I84" s="71">
        <v>1</v>
      </c>
      <c r="J84" s="71">
        <v>0</v>
      </c>
      <c r="K84" s="69">
        <v>0</v>
      </c>
      <c r="L84" s="74">
        <v>1</v>
      </c>
      <c r="M84" s="75">
        <v>0</v>
      </c>
      <c r="N84" s="2">
        <v>1</v>
      </c>
    </row>
    <row r="85" spans="1:14" x14ac:dyDescent="0.25">
      <c r="A85" s="2">
        <v>2150</v>
      </c>
      <c r="B85" s="166" t="s">
        <v>176</v>
      </c>
      <c r="C85" s="2" t="s">
        <v>920</v>
      </c>
      <c r="D85" s="2" t="s">
        <v>1755</v>
      </c>
      <c r="E85" s="69">
        <v>0</v>
      </c>
      <c r="F85" s="69">
        <v>0</v>
      </c>
      <c r="G85" s="69">
        <v>1</v>
      </c>
      <c r="H85" s="76">
        <v>0</v>
      </c>
      <c r="I85" s="71">
        <v>0</v>
      </c>
      <c r="J85" s="71">
        <v>0</v>
      </c>
      <c r="K85" s="69">
        <v>1</v>
      </c>
      <c r="L85" s="74">
        <v>0</v>
      </c>
      <c r="M85" s="75">
        <v>0</v>
      </c>
      <c r="N85" s="2">
        <v>0</v>
      </c>
    </row>
    <row r="86" spans="1:14" x14ac:dyDescent="0.25">
      <c r="A86" s="2">
        <v>2152</v>
      </c>
      <c r="B86" s="166" t="s">
        <v>493</v>
      </c>
      <c r="C86" s="2" t="s">
        <v>921</v>
      </c>
      <c r="D86" s="2" t="s">
        <v>1942</v>
      </c>
      <c r="E86" s="69">
        <v>0</v>
      </c>
      <c r="F86" s="69">
        <v>0</v>
      </c>
      <c r="G86" s="69">
        <v>1</v>
      </c>
      <c r="H86" s="76">
        <v>0</v>
      </c>
      <c r="I86" s="71">
        <v>0</v>
      </c>
      <c r="J86" s="71">
        <v>0</v>
      </c>
      <c r="K86" s="69">
        <v>1</v>
      </c>
      <c r="L86" s="74">
        <v>1</v>
      </c>
      <c r="M86" s="75">
        <v>0</v>
      </c>
      <c r="N86" s="2">
        <v>1</v>
      </c>
    </row>
    <row r="87" spans="1:14" x14ac:dyDescent="0.25">
      <c r="A87" s="2">
        <v>2161</v>
      </c>
      <c r="B87" s="166" t="s">
        <v>416</v>
      </c>
      <c r="C87" s="2" t="s">
        <v>778</v>
      </c>
      <c r="D87" s="67" t="s">
        <v>1758</v>
      </c>
      <c r="E87" s="69">
        <v>0</v>
      </c>
      <c r="F87" s="69">
        <v>1</v>
      </c>
      <c r="G87" s="69">
        <v>0</v>
      </c>
      <c r="H87" s="76">
        <v>0</v>
      </c>
      <c r="I87" s="71">
        <v>0</v>
      </c>
      <c r="J87" s="71">
        <v>0</v>
      </c>
      <c r="K87" s="69">
        <v>1</v>
      </c>
      <c r="L87" s="74">
        <v>1</v>
      </c>
      <c r="M87" s="75">
        <v>0</v>
      </c>
      <c r="N87" s="2">
        <v>1</v>
      </c>
    </row>
    <row r="88" spans="1:14" x14ac:dyDescent="0.25">
      <c r="A88" s="2">
        <v>2167</v>
      </c>
      <c r="B88" s="193" t="s">
        <v>922</v>
      </c>
      <c r="C88" s="2" t="s">
        <v>923</v>
      </c>
      <c r="D88" s="2" t="s">
        <v>1771</v>
      </c>
      <c r="E88" s="69">
        <v>0</v>
      </c>
      <c r="F88" s="69">
        <v>0</v>
      </c>
      <c r="G88" s="69">
        <v>1</v>
      </c>
      <c r="H88" s="76">
        <v>0</v>
      </c>
      <c r="I88" s="71">
        <v>0</v>
      </c>
      <c r="J88" s="71">
        <v>0</v>
      </c>
      <c r="K88" s="69">
        <v>1</v>
      </c>
      <c r="L88" s="74">
        <v>0</v>
      </c>
      <c r="M88" s="75">
        <v>0</v>
      </c>
      <c r="N88" s="2">
        <v>0</v>
      </c>
    </row>
    <row r="89" spans="1:14" x14ac:dyDescent="0.25">
      <c r="A89" s="2">
        <v>2169</v>
      </c>
      <c r="B89" s="193" t="s">
        <v>924</v>
      </c>
      <c r="C89" s="2" t="s">
        <v>925</v>
      </c>
      <c r="D89" s="2" t="s">
        <v>1771</v>
      </c>
      <c r="E89" s="69">
        <v>0</v>
      </c>
      <c r="F89" s="69">
        <v>0</v>
      </c>
      <c r="G89" s="69">
        <v>1</v>
      </c>
      <c r="H89" s="76">
        <v>0</v>
      </c>
      <c r="I89" s="71">
        <v>0</v>
      </c>
      <c r="J89" s="71">
        <v>0</v>
      </c>
      <c r="K89" s="69">
        <v>1</v>
      </c>
      <c r="L89" s="74">
        <v>0</v>
      </c>
      <c r="M89" s="75">
        <v>0</v>
      </c>
      <c r="N89" s="2">
        <v>0</v>
      </c>
    </row>
    <row r="90" spans="1:14" x14ac:dyDescent="0.25">
      <c r="A90" s="2">
        <v>2194</v>
      </c>
      <c r="B90" s="193" t="s">
        <v>926</v>
      </c>
      <c r="C90" s="2" t="s">
        <v>927</v>
      </c>
      <c r="D90" s="2" t="s">
        <v>1770</v>
      </c>
      <c r="E90" s="69">
        <v>0</v>
      </c>
      <c r="F90" s="69">
        <v>0</v>
      </c>
      <c r="G90" s="69">
        <v>1</v>
      </c>
      <c r="H90" s="76">
        <v>0</v>
      </c>
      <c r="I90" s="71">
        <v>0</v>
      </c>
      <c r="J90" s="71">
        <v>0</v>
      </c>
      <c r="K90" s="69">
        <v>1</v>
      </c>
      <c r="L90" s="74">
        <v>0</v>
      </c>
      <c r="M90" s="75">
        <v>0</v>
      </c>
      <c r="N90" s="2">
        <v>0</v>
      </c>
    </row>
    <row r="91" spans="1:14" x14ac:dyDescent="0.25">
      <c r="A91" s="2">
        <v>2243</v>
      </c>
      <c r="B91" s="193" t="s">
        <v>928</v>
      </c>
      <c r="C91" s="2" t="s">
        <v>929</v>
      </c>
      <c r="D91" s="2" t="s">
        <v>1942</v>
      </c>
      <c r="E91" s="69">
        <v>0</v>
      </c>
      <c r="F91" s="69">
        <v>0</v>
      </c>
      <c r="G91" s="69">
        <v>1</v>
      </c>
      <c r="H91" s="76">
        <v>0</v>
      </c>
      <c r="I91" s="71">
        <v>0</v>
      </c>
      <c r="J91" s="71">
        <v>0</v>
      </c>
      <c r="K91" s="69">
        <v>1</v>
      </c>
      <c r="L91" s="74">
        <v>0</v>
      </c>
      <c r="M91" s="75">
        <v>0</v>
      </c>
      <c r="N91" s="2">
        <v>0</v>
      </c>
    </row>
    <row r="92" spans="1:14" x14ac:dyDescent="0.25">
      <c r="A92" s="2">
        <v>2272</v>
      </c>
      <c r="B92" s="193" t="s">
        <v>525</v>
      </c>
      <c r="C92" s="2" t="s">
        <v>1776</v>
      </c>
      <c r="D92" s="67" t="s">
        <v>1758</v>
      </c>
      <c r="E92" s="69">
        <v>0</v>
      </c>
      <c r="F92" s="69">
        <v>0</v>
      </c>
      <c r="G92" s="69">
        <v>0</v>
      </c>
      <c r="H92" s="69">
        <v>0</v>
      </c>
      <c r="I92" s="71">
        <v>1</v>
      </c>
      <c r="J92" s="71">
        <v>0</v>
      </c>
      <c r="K92" s="69">
        <v>0</v>
      </c>
      <c r="L92" s="74">
        <v>1</v>
      </c>
      <c r="M92" s="75">
        <v>0</v>
      </c>
      <c r="N92" s="2">
        <v>1</v>
      </c>
    </row>
    <row r="93" spans="1:14" x14ac:dyDescent="0.25">
      <c r="A93" s="2">
        <v>2303</v>
      </c>
      <c r="B93" s="193" t="s">
        <v>930</v>
      </c>
      <c r="C93" s="2" t="s">
        <v>931</v>
      </c>
      <c r="D93" s="2" t="s">
        <v>1759</v>
      </c>
      <c r="E93" s="69">
        <v>0</v>
      </c>
      <c r="F93" s="69">
        <v>0</v>
      </c>
      <c r="G93" s="69">
        <v>1</v>
      </c>
      <c r="H93" s="76">
        <v>0</v>
      </c>
      <c r="I93" s="71">
        <v>0</v>
      </c>
      <c r="J93" s="71">
        <v>0</v>
      </c>
      <c r="K93" s="69">
        <v>1</v>
      </c>
      <c r="L93" s="74">
        <v>0</v>
      </c>
      <c r="M93" s="75">
        <v>0</v>
      </c>
      <c r="N93" s="2">
        <v>0</v>
      </c>
    </row>
    <row r="94" spans="1:14" x14ac:dyDescent="0.25">
      <c r="A94" s="2">
        <v>2308</v>
      </c>
      <c r="B94" s="193" t="s">
        <v>256</v>
      </c>
      <c r="C94" s="2" t="s">
        <v>932</v>
      </c>
      <c r="D94" s="2" t="s">
        <v>1759</v>
      </c>
      <c r="E94" s="69">
        <v>0</v>
      </c>
      <c r="F94" s="69">
        <v>0</v>
      </c>
      <c r="G94" s="69">
        <v>1</v>
      </c>
      <c r="H94" s="76">
        <v>0</v>
      </c>
      <c r="I94" s="71">
        <v>0</v>
      </c>
      <c r="J94" s="71">
        <v>0</v>
      </c>
      <c r="K94" s="69">
        <v>1</v>
      </c>
      <c r="L94" s="74">
        <v>1</v>
      </c>
      <c r="M94" s="75">
        <v>0</v>
      </c>
      <c r="N94" s="2">
        <v>1</v>
      </c>
    </row>
    <row r="95" spans="1:14" x14ac:dyDescent="0.25">
      <c r="A95" s="2">
        <v>2309</v>
      </c>
      <c r="B95" s="193" t="s">
        <v>255</v>
      </c>
      <c r="C95" s="2" t="s">
        <v>1777</v>
      </c>
      <c r="D95" s="2" t="s">
        <v>1759</v>
      </c>
      <c r="E95" s="69">
        <v>0</v>
      </c>
      <c r="F95" s="69">
        <v>0</v>
      </c>
      <c r="G95" s="69">
        <v>0</v>
      </c>
      <c r="H95" s="69">
        <v>0</v>
      </c>
      <c r="I95" s="71">
        <v>1</v>
      </c>
      <c r="J95" s="71">
        <v>0</v>
      </c>
      <c r="K95" s="69">
        <v>1</v>
      </c>
      <c r="L95" s="74">
        <v>1</v>
      </c>
      <c r="M95" s="75">
        <v>0</v>
      </c>
      <c r="N95" s="2">
        <v>1</v>
      </c>
    </row>
    <row r="96" spans="1:14" x14ac:dyDescent="0.25">
      <c r="A96" s="2">
        <v>2332</v>
      </c>
      <c r="B96" s="193" t="s">
        <v>933</v>
      </c>
      <c r="C96" s="2" t="s">
        <v>934</v>
      </c>
      <c r="D96" s="2" t="s">
        <v>1942</v>
      </c>
      <c r="E96" s="69">
        <v>0</v>
      </c>
      <c r="F96" s="69">
        <v>0</v>
      </c>
      <c r="G96" s="69">
        <v>1</v>
      </c>
      <c r="H96" s="76">
        <v>0</v>
      </c>
      <c r="I96" s="71">
        <v>0</v>
      </c>
      <c r="J96" s="71">
        <v>0</v>
      </c>
      <c r="K96" s="69">
        <v>1</v>
      </c>
      <c r="L96" s="74">
        <v>0</v>
      </c>
      <c r="M96" s="75">
        <v>0</v>
      </c>
      <c r="N96" s="2">
        <v>0</v>
      </c>
    </row>
    <row r="97" spans="1:14" x14ac:dyDescent="0.25">
      <c r="A97" s="2">
        <v>2565</v>
      </c>
      <c r="B97" s="194" t="s">
        <v>481</v>
      </c>
      <c r="C97" s="2" t="s">
        <v>1778</v>
      </c>
      <c r="D97" s="2" t="s">
        <v>1755</v>
      </c>
      <c r="E97" s="69">
        <v>0</v>
      </c>
      <c r="F97" s="69">
        <v>0</v>
      </c>
      <c r="G97" s="69">
        <v>0</v>
      </c>
      <c r="H97" s="69">
        <v>0</v>
      </c>
      <c r="I97" s="71">
        <v>1</v>
      </c>
      <c r="J97" s="71">
        <v>0</v>
      </c>
      <c r="K97" s="70">
        <v>1</v>
      </c>
      <c r="L97" s="74">
        <v>0</v>
      </c>
      <c r="M97" s="75">
        <v>1</v>
      </c>
      <c r="N97" s="2">
        <v>1</v>
      </c>
    </row>
    <row r="98" spans="1:14" x14ac:dyDescent="0.25">
      <c r="A98" s="2">
        <v>2572</v>
      </c>
      <c r="B98" s="193" t="s">
        <v>480</v>
      </c>
      <c r="C98" s="2" t="s">
        <v>935</v>
      </c>
      <c r="D98" s="2" t="s">
        <v>1770</v>
      </c>
      <c r="E98" s="69">
        <v>0</v>
      </c>
      <c r="F98" s="69">
        <v>0</v>
      </c>
      <c r="G98" s="69">
        <v>1</v>
      </c>
      <c r="H98" s="76">
        <v>0</v>
      </c>
      <c r="I98" s="71">
        <v>0</v>
      </c>
      <c r="J98" s="71">
        <v>0</v>
      </c>
      <c r="K98" s="69">
        <v>1</v>
      </c>
      <c r="L98" s="74">
        <v>0</v>
      </c>
      <c r="M98" s="75">
        <v>1</v>
      </c>
      <c r="N98" s="2">
        <v>1</v>
      </c>
    </row>
    <row r="99" spans="1:14" x14ac:dyDescent="0.25">
      <c r="A99" s="2">
        <v>2587</v>
      </c>
      <c r="B99" s="195" t="s">
        <v>194</v>
      </c>
      <c r="C99" s="2" t="s">
        <v>609</v>
      </c>
      <c r="D99" s="2" t="s">
        <v>1755</v>
      </c>
      <c r="E99" s="69">
        <v>1</v>
      </c>
      <c r="F99" s="69">
        <v>0</v>
      </c>
      <c r="G99" s="69">
        <v>0</v>
      </c>
      <c r="H99" s="69">
        <v>0</v>
      </c>
      <c r="I99" s="71">
        <v>0</v>
      </c>
      <c r="J99" s="71">
        <v>0</v>
      </c>
      <c r="K99" s="69">
        <v>1</v>
      </c>
      <c r="L99" s="74">
        <v>1</v>
      </c>
      <c r="M99" s="75">
        <v>0</v>
      </c>
      <c r="N99" s="2">
        <v>1</v>
      </c>
    </row>
    <row r="100" spans="1:14" x14ac:dyDescent="0.25">
      <c r="A100" s="2">
        <v>2624</v>
      </c>
      <c r="B100" s="185" t="s">
        <v>327</v>
      </c>
      <c r="C100" s="2" t="s">
        <v>936</v>
      </c>
      <c r="D100" s="2" t="s">
        <v>1759</v>
      </c>
      <c r="E100" s="69">
        <v>0</v>
      </c>
      <c r="F100" s="69">
        <v>0</v>
      </c>
      <c r="G100" s="69">
        <v>1</v>
      </c>
      <c r="H100" s="76">
        <v>0</v>
      </c>
      <c r="I100" s="71">
        <v>0</v>
      </c>
      <c r="J100" s="71">
        <v>0</v>
      </c>
      <c r="K100" s="69">
        <v>1</v>
      </c>
      <c r="L100" s="74">
        <v>0</v>
      </c>
      <c r="M100" s="75">
        <v>0</v>
      </c>
      <c r="N100" s="2">
        <v>0</v>
      </c>
    </row>
    <row r="101" spans="1:14" x14ac:dyDescent="0.25">
      <c r="A101" s="2">
        <v>2625</v>
      </c>
      <c r="B101" s="166" t="s">
        <v>328</v>
      </c>
      <c r="C101" s="2" t="s">
        <v>937</v>
      </c>
      <c r="D101" s="2" t="s">
        <v>1759</v>
      </c>
      <c r="E101" s="69">
        <v>0</v>
      </c>
      <c r="F101" s="69">
        <v>0</v>
      </c>
      <c r="G101" s="69">
        <v>1</v>
      </c>
      <c r="H101" s="76">
        <v>0</v>
      </c>
      <c r="I101" s="71">
        <v>0</v>
      </c>
      <c r="J101" s="71">
        <v>0</v>
      </c>
      <c r="K101" s="69">
        <v>1</v>
      </c>
      <c r="L101" s="74">
        <v>0</v>
      </c>
      <c r="M101" s="75">
        <v>0</v>
      </c>
      <c r="N101" s="2">
        <v>0</v>
      </c>
    </row>
    <row r="102" spans="1:14" x14ac:dyDescent="0.25">
      <c r="A102" s="2">
        <v>2632</v>
      </c>
      <c r="B102" s="166" t="s">
        <v>1422</v>
      </c>
      <c r="C102" s="2" t="s">
        <v>1833</v>
      </c>
      <c r="D102" s="2" t="s">
        <v>1942</v>
      </c>
      <c r="E102" s="69">
        <v>0</v>
      </c>
      <c r="F102" s="69">
        <v>0</v>
      </c>
      <c r="G102" s="69">
        <v>0</v>
      </c>
      <c r="H102" s="69">
        <v>0</v>
      </c>
      <c r="I102" s="71">
        <v>1</v>
      </c>
      <c r="J102" s="71">
        <v>0</v>
      </c>
      <c r="K102" s="70">
        <v>1</v>
      </c>
      <c r="L102" s="74">
        <v>0</v>
      </c>
      <c r="M102" s="75">
        <v>0</v>
      </c>
      <c r="N102" s="2">
        <v>0</v>
      </c>
    </row>
    <row r="103" spans="1:14" x14ac:dyDescent="0.25">
      <c r="A103" s="2">
        <v>2641</v>
      </c>
      <c r="B103" s="186" t="s">
        <v>374</v>
      </c>
      <c r="C103" s="2" t="s">
        <v>612</v>
      </c>
      <c r="D103" s="2" t="s">
        <v>1941</v>
      </c>
      <c r="E103" s="69">
        <v>1</v>
      </c>
      <c r="F103" s="69">
        <v>0</v>
      </c>
      <c r="G103" s="69">
        <v>0</v>
      </c>
      <c r="H103" s="69">
        <v>0</v>
      </c>
      <c r="I103" s="71">
        <v>0</v>
      </c>
      <c r="J103" s="71">
        <v>0</v>
      </c>
      <c r="K103" s="69">
        <v>1</v>
      </c>
      <c r="L103" s="74">
        <v>0</v>
      </c>
      <c r="M103" s="75">
        <v>0</v>
      </c>
      <c r="N103" s="2">
        <v>0</v>
      </c>
    </row>
    <row r="104" spans="1:14" x14ac:dyDescent="0.25">
      <c r="A104" s="2">
        <v>2645</v>
      </c>
      <c r="B104" s="166" t="s">
        <v>384</v>
      </c>
      <c r="C104" s="2" t="s">
        <v>938</v>
      </c>
      <c r="D104" s="2" t="s">
        <v>1770</v>
      </c>
      <c r="E104" s="69">
        <v>0</v>
      </c>
      <c r="F104" s="69">
        <v>0</v>
      </c>
      <c r="G104" s="69">
        <v>1</v>
      </c>
      <c r="H104" s="76">
        <v>0</v>
      </c>
      <c r="I104" s="71">
        <v>0</v>
      </c>
      <c r="J104" s="71">
        <v>0</v>
      </c>
      <c r="K104" s="69">
        <v>1</v>
      </c>
      <c r="L104" s="74">
        <v>0</v>
      </c>
      <c r="M104" s="75">
        <v>1</v>
      </c>
      <c r="N104" s="2">
        <v>1</v>
      </c>
    </row>
    <row r="105" spans="1:14" x14ac:dyDescent="0.25">
      <c r="A105" s="2">
        <v>2660</v>
      </c>
      <c r="B105" s="166" t="s">
        <v>504</v>
      </c>
      <c r="C105" s="2" t="s">
        <v>939</v>
      </c>
      <c r="D105" s="2" t="s">
        <v>1941</v>
      </c>
      <c r="E105" s="69">
        <v>0</v>
      </c>
      <c r="F105" s="69">
        <v>0</v>
      </c>
      <c r="G105" s="69">
        <v>1</v>
      </c>
      <c r="H105" s="76">
        <v>0</v>
      </c>
      <c r="I105" s="71">
        <v>0</v>
      </c>
      <c r="J105" s="71">
        <v>0</v>
      </c>
      <c r="K105" s="69">
        <v>1</v>
      </c>
      <c r="L105" s="74">
        <v>1</v>
      </c>
      <c r="M105" s="75">
        <v>0</v>
      </c>
      <c r="N105" s="2">
        <v>1</v>
      </c>
    </row>
    <row r="106" spans="1:14" x14ac:dyDescent="0.25">
      <c r="A106" s="2">
        <v>2691</v>
      </c>
      <c r="B106" s="188" t="s">
        <v>438</v>
      </c>
      <c r="C106" s="2" t="s">
        <v>615</v>
      </c>
      <c r="D106" s="2" t="s">
        <v>1941</v>
      </c>
      <c r="E106" s="69">
        <v>1</v>
      </c>
      <c r="F106" s="69">
        <v>0</v>
      </c>
      <c r="G106" s="69">
        <v>0</v>
      </c>
      <c r="H106" s="69">
        <v>0</v>
      </c>
      <c r="I106" s="71">
        <v>0</v>
      </c>
      <c r="J106" s="71">
        <v>0</v>
      </c>
      <c r="K106" s="69">
        <v>1</v>
      </c>
      <c r="L106" s="74">
        <v>0</v>
      </c>
      <c r="M106" s="75">
        <v>1</v>
      </c>
      <c r="N106" s="2">
        <v>1</v>
      </c>
    </row>
    <row r="107" spans="1:14" x14ac:dyDescent="0.25">
      <c r="A107" s="2">
        <v>2692</v>
      </c>
      <c r="B107" s="166" t="s">
        <v>281</v>
      </c>
      <c r="C107" s="2" t="s">
        <v>779</v>
      </c>
      <c r="D107" s="2" t="s">
        <v>1755</v>
      </c>
      <c r="E107" s="69">
        <v>0</v>
      </c>
      <c r="F107" s="69">
        <v>1</v>
      </c>
      <c r="G107" s="69">
        <v>0</v>
      </c>
      <c r="H107" s="76">
        <v>0</v>
      </c>
      <c r="I107" s="71">
        <v>0</v>
      </c>
      <c r="J107" s="71">
        <v>0</v>
      </c>
      <c r="K107" s="69">
        <v>1</v>
      </c>
      <c r="L107" s="74">
        <v>1</v>
      </c>
      <c r="M107" s="75">
        <v>0</v>
      </c>
      <c r="N107" s="2">
        <v>1</v>
      </c>
    </row>
    <row r="108" spans="1:14" x14ac:dyDescent="0.25">
      <c r="A108" s="2">
        <v>2693</v>
      </c>
      <c r="B108" s="192" t="s">
        <v>184</v>
      </c>
      <c r="C108" s="2" t="s">
        <v>618</v>
      </c>
      <c r="D108" s="2" t="s">
        <v>1755</v>
      </c>
      <c r="E108" s="69">
        <v>1</v>
      </c>
      <c r="F108" s="69">
        <v>0</v>
      </c>
      <c r="G108" s="69">
        <v>1</v>
      </c>
      <c r="H108" s="76">
        <v>0</v>
      </c>
      <c r="I108" s="71">
        <v>0</v>
      </c>
      <c r="J108" s="71">
        <v>0</v>
      </c>
      <c r="K108" s="69">
        <v>1</v>
      </c>
      <c r="L108" s="74">
        <v>1</v>
      </c>
      <c r="M108" s="75">
        <v>0</v>
      </c>
      <c r="N108" s="2">
        <v>1</v>
      </c>
    </row>
    <row r="109" spans="1:14" x14ac:dyDescent="0.25">
      <c r="A109" s="2">
        <v>2695</v>
      </c>
      <c r="B109" s="188" t="s">
        <v>619</v>
      </c>
      <c r="C109" s="2" t="s">
        <v>620</v>
      </c>
      <c r="D109" s="2" t="s">
        <v>1941</v>
      </c>
      <c r="E109" s="69">
        <v>1</v>
      </c>
      <c r="F109" s="69">
        <v>0</v>
      </c>
      <c r="G109" s="69">
        <v>0</v>
      </c>
      <c r="H109" s="69">
        <v>0</v>
      </c>
      <c r="I109" s="71">
        <v>0</v>
      </c>
      <c r="J109" s="71">
        <v>0</v>
      </c>
      <c r="K109" s="69">
        <v>1</v>
      </c>
      <c r="L109" s="74">
        <v>0</v>
      </c>
      <c r="M109" s="75">
        <v>0</v>
      </c>
      <c r="N109" s="2">
        <v>0</v>
      </c>
    </row>
    <row r="110" spans="1:14" x14ac:dyDescent="0.25">
      <c r="A110" s="2">
        <v>2696</v>
      </c>
      <c r="B110" s="184" t="s">
        <v>284</v>
      </c>
      <c r="C110" s="2" t="s">
        <v>940</v>
      </c>
      <c r="D110" s="2" t="s">
        <v>1755</v>
      </c>
      <c r="E110" s="69">
        <v>0</v>
      </c>
      <c r="F110" s="69">
        <v>0</v>
      </c>
      <c r="G110" s="69">
        <v>1</v>
      </c>
      <c r="H110" s="69">
        <v>0</v>
      </c>
      <c r="I110" s="71">
        <v>1</v>
      </c>
      <c r="J110" s="71">
        <v>0</v>
      </c>
      <c r="K110" s="70">
        <v>1</v>
      </c>
      <c r="L110" s="74">
        <v>0</v>
      </c>
      <c r="M110" s="75">
        <v>0</v>
      </c>
      <c r="N110" s="2">
        <v>0</v>
      </c>
    </row>
    <row r="111" spans="1:14" x14ac:dyDescent="0.25">
      <c r="A111" s="2">
        <v>2740</v>
      </c>
      <c r="B111" s="186" t="s">
        <v>283</v>
      </c>
      <c r="C111" s="2" t="s">
        <v>621</v>
      </c>
      <c r="D111" s="2" t="s">
        <v>1755</v>
      </c>
      <c r="E111" s="69">
        <v>1</v>
      </c>
      <c r="F111" s="69">
        <v>0</v>
      </c>
      <c r="G111" s="69">
        <v>0</v>
      </c>
      <c r="H111" s="69">
        <v>0</v>
      </c>
      <c r="I111" s="71">
        <v>0</v>
      </c>
      <c r="J111" s="71">
        <v>0</v>
      </c>
      <c r="K111" s="69">
        <v>1</v>
      </c>
      <c r="L111" s="74">
        <v>1</v>
      </c>
      <c r="M111" s="75">
        <v>0</v>
      </c>
      <c r="N111" s="2">
        <v>1</v>
      </c>
    </row>
    <row r="112" spans="1:14" x14ac:dyDescent="0.25">
      <c r="A112" s="2">
        <v>2778</v>
      </c>
      <c r="B112" s="166" t="s">
        <v>322</v>
      </c>
      <c r="C112" s="2" t="s">
        <v>780</v>
      </c>
      <c r="D112" s="2" t="s">
        <v>1766</v>
      </c>
      <c r="E112" s="69">
        <v>0</v>
      </c>
      <c r="F112" s="69">
        <v>1</v>
      </c>
      <c r="G112" s="69">
        <v>0</v>
      </c>
      <c r="H112" s="76">
        <v>1</v>
      </c>
      <c r="I112" s="71">
        <v>0</v>
      </c>
      <c r="J112" s="71">
        <v>0</v>
      </c>
      <c r="K112" s="69">
        <v>1</v>
      </c>
      <c r="L112" s="74">
        <v>0</v>
      </c>
      <c r="M112" s="75">
        <v>0</v>
      </c>
      <c r="N112" s="2">
        <v>0</v>
      </c>
    </row>
    <row r="113" spans="1:14" x14ac:dyDescent="0.25">
      <c r="A113" s="2">
        <v>2780</v>
      </c>
      <c r="B113" s="188" t="s">
        <v>321</v>
      </c>
      <c r="C113" s="2" t="s">
        <v>1779</v>
      </c>
      <c r="D113" s="2" t="s">
        <v>1766</v>
      </c>
      <c r="E113" s="69">
        <v>0</v>
      </c>
      <c r="F113" s="69">
        <v>0</v>
      </c>
      <c r="G113" s="69">
        <v>0</v>
      </c>
      <c r="H113" s="69">
        <v>0</v>
      </c>
      <c r="I113" s="71">
        <v>1</v>
      </c>
      <c r="J113" s="71">
        <v>0</v>
      </c>
      <c r="K113" s="69">
        <v>0</v>
      </c>
      <c r="L113" s="74">
        <v>1</v>
      </c>
      <c r="M113" s="75">
        <v>0</v>
      </c>
      <c r="N113" s="2">
        <v>1</v>
      </c>
    </row>
    <row r="114" spans="1:14" x14ac:dyDescent="0.25">
      <c r="A114" s="2">
        <v>2784</v>
      </c>
      <c r="B114" s="166" t="s">
        <v>413</v>
      </c>
      <c r="C114" s="2" t="s">
        <v>781</v>
      </c>
      <c r="D114" s="2" t="s">
        <v>1766</v>
      </c>
      <c r="E114" s="69">
        <v>0</v>
      </c>
      <c r="F114" s="69">
        <v>1</v>
      </c>
      <c r="G114" s="69">
        <v>0</v>
      </c>
      <c r="H114" s="76">
        <v>0</v>
      </c>
      <c r="I114" s="71">
        <v>0</v>
      </c>
      <c r="J114" s="71">
        <v>0</v>
      </c>
      <c r="K114" s="69">
        <v>1</v>
      </c>
      <c r="L114" s="74">
        <v>1</v>
      </c>
      <c r="M114" s="75">
        <v>0</v>
      </c>
      <c r="N114" s="2">
        <v>1</v>
      </c>
    </row>
    <row r="115" spans="1:14" x14ac:dyDescent="0.25">
      <c r="A115" s="2">
        <v>2813</v>
      </c>
      <c r="B115" s="184" t="s">
        <v>1441</v>
      </c>
      <c r="C115" s="2" t="s">
        <v>1834</v>
      </c>
      <c r="D115" s="2" t="s">
        <v>1942</v>
      </c>
      <c r="E115" s="69">
        <v>0</v>
      </c>
      <c r="F115" s="69">
        <v>0</v>
      </c>
      <c r="G115" s="69">
        <v>0</v>
      </c>
      <c r="H115" s="69">
        <v>0</v>
      </c>
      <c r="I115" s="71">
        <v>1</v>
      </c>
      <c r="J115" s="71">
        <v>0</v>
      </c>
      <c r="K115" s="69">
        <v>0</v>
      </c>
      <c r="L115" s="74">
        <v>0</v>
      </c>
      <c r="M115" s="75">
        <v>0</v>
      </c>
      <c r="N115" s="2">
        <v>0</v>
      </c>
    </row>
    <row r="116" spans="1:14" x14ac:dyDescent="0.25">
      <c r="A116" s="2">
        <v>2831</v>
      </c>
      <c r="B116" s="188" t="s">
        <v>215</v>
      </c>
      <c r="C116" s="2" t="s">
        <v>665</v>
      </c>
      <c r="D116" s="2" t="s">
        <v>1755</v>
      </c>
      <c r="E116" s="69">
        <v>1</v>
      </c>
      <c r="F116" s="69">
        <v>0</v>
      </c>
      <c r="G116" s="69">
        <v>0</v>
      </c>
      <c r="H116" s="69">
        <v>0</v>
      </c>
      <c r="I116" s="71">
        <v>0</v>
      </c>
      <c r="J116" s="71">
        <v>0</v>
      </c>
      <c r="K116" s="69">
        <v>1</v>
      </c>
      <c r="L116" s="74">
        <v>1</v>
      </c>
      <c r="M116" s="75">
        <v>0</v>
      </c>
      <c r="N116" s="2">
        <v>1</v>
      </c>
    </row>
    <row r="117" spans="1:14" x14ac:dyDescent="0.25">
      <c r="A117" s="2">
        <v>2832</v>
      </c>
      <c r="B117" s="184" t="s">
        <v>216</v>
      </c>
      <c r="C117" s="2" t="s">
        <v>666</v>
      </c>
      <c r="D117" s="2" t="s">
        <v>1755</v>
      </c>
      <c r="E117" s="69">
        <v>1</v>
      </c>
      <c r="F117" s="69">
        <v>0</v>
      </c>
      <c r="G117" s="69">
        <v>0</v>
      </c>
      <c r="H117" s="69">
        <v>0</v>
      </c>
      <c r="I117" s="71">
        <v>0</v>
      </c>
      <c r="J117" s="71">
        <v>0</v>
      </c>
      <c r="K117" s="69">
        <v>1</v>
      </c>
      <c r="L117" s="74">
        <v>0</v>
      </c>
      <c r="M117" s="75">
        <v>0</v>
      </c>
      <c r="N117" s="2">
        <v>0</v>
      </c>
    </row>
    <row r="118" spans="1:14" x14ac:dyDescent="0.25">
      <c r="A118" s="2">
        <v>2834</v>
      </c>
      <c r="B118" s="186" t="s">
        <v>400</v>
      </c>
      <c r="C118" s="2" t="s">
        <v>710</v>
      </c>
      <c r="D118" s="2" t="s">
        <v>1755</v>
      </c>
      <c r="E118" s="69">
        <v>1</v>
      </c>
      <c r="F118" s="69">
        <v>0</v>
      </c>
      <c r="G118" s="69">
        <v>1</v>
      </c>
      <c r="H118" s="76">
        <v>0</v>
      </c>
      <c r="I118" s="71">
        <v>0</v>
      </c>
      <c r="J118" s="71">
        <v>0</v>
      </c>
      <c r="K118" s="69">
        <v>1</v>
      </c>
      <c r="L118" s="74">
        <v>1</v>
      </c>
      <c r="M118" s="75">
        <v>1</v>
      </c>
      <c r="N118" s="2">
        <v>1</v>
      </c>
    </row>
    <row r="119" spans="1:14" x14ac:dyDescent="0.25">
      <c r="A119" s="2">
        <v>2847</v>
      </c>
      <c r="B119" s="186" t="s">
        <v>189</v>
      </c>
      <c r="C119" s="2" t="s">
        <v>653</v>
      </c>
      <c r="D119" s="2" t="s">
        <v>1755</v>
      </c>
      <c r="E119" s="69">
        <v>1</v>
      </c>
      <c r="F119" s="69">
        <v>0</v>
      </c>
      <c r="G119" s="69">
        <v>1</v>
      </c>
      <c r="H119" s="76">
        <v>0</v>
      </c>
      <c r="I119" s="71">
        <v>0</v>
      </c>
      <c r="J119" s="71">
        <v>0</v>
      </c>
      <c r="K119" s="69">
        <v>1</v>
      </c>
      <c r="L119" s="74">
        <v>1</v>
      </c>
      <c r="M119" s="75">
        <v>1</v>
      </c>
      <c r="N119" s="2">
        <v>1</v>
      </c>
    </row>
    <row r="120" spans="1:14" x14ac:dyDescent="0.25">
      <c r="A120" s="2">
        <v>2894</v>
      </c>
      <c r="B120" s="185" t="s">
        <v>464</v>
      </c>
      <c r="C120" s="2" t="s">
        <v>1780</v>
      </c>
      <c r="D120" s="2" t="s">
        <v>1755</v>
      </c>
      <c r="E120" s="69">
        <v>0</v>
      </c>
      <c r="F120" s="69">
        <v>0</v>
      </c>
      <c r="G120" s="69">
        <v>0</v>
      </c>
      <c r="H120" s="69">
        <v>0</v>
      </c>
      <c r="I120" s="71">
        <v>1</v>
      </c>
      <c r="J120" s="71">
        <v>0</v>
      </c>
      <c r="K120" s="69">
        <v>1</v>
      </c>
      <c r="L120" s="74">
        <v>0</v>
      </c>
      <c r="M120" s="75">
        <v>1</v>
      </c>
      <c r="N120" s="2">
        <v>1</v>
      </c>
    </row>
    <row r="121" spans="1:14" x14ac:dyDescent="0.25">
      <c r="A121" s="2">
        <v>2908</v>
      </c>
      <c r="B121" s="166" t="s">
        <v>240</v>
      </c>
      <c r="C121" s="2" t="s">
        <v>782</v>
      </c>
      <c r="D121" s="2" t="s">
        <v>1759</v>
      </c>
      <c r="E121" s="69">
        <v>0</v>
      </c>
      <c r="F121" s="69">
        <v>1</v>
      </c>
      <c r="G121" s="69">
        <v>0</v>
      </c>
      <c r="H121" s="69">
        <v>0</v>
      </c>
      <c r="I121" s="71">
        <v>0</v>
      </c>
      <c r="J121" s="71">
        <v>0</v>
      </c>
      <c r="K121" s="69">
        <v>1</v>
      </c>
      <c r="L121" s="74">
        <v>1</v>
      </c>
      <c r="M121" s="75">
        <v>0</v>
      </c>
      <c r="N121" s="2">
        <v>1</v>
      </c>
    </row>
    <row r="122" spans="1:14" x14ac:dyDescent="0.25">
      <c r="A122" s="2">
        <v>2922</v>
      </c>
      <c r="B122" s="185" t="s">
        <v>439</v>
      </c>
      <c r="C122" s="2" t="s">
        <v>624</v>
      </c>
      <c r="D122" s="2" t="s">
        <v>1941</v>
      </c>
      <c r="E122" s="69">
        <v>1</v>
      </c>
      <c r="F122" s="69">
        <v>0</v>
      </c>
      <c r="G122" s="69">
        <v>0</v>
      </c>
      <c r="H122" s="69">
        <v>0</v>
      </c>
      <c r="I122" s="71">
        <v>1</v>
      </c>
      <c r="J122" s="71">
        <v>0</v>
      </c>
      <c r="K122" s="69">
        <v>1</v>
      </c>
      <c r="L122" s="74">
        <v>1</v>
      </c>
      <c r="M122" s="75">
        <v>1</v>
      </c>
      <c r="N122" s="2">
        <v>1</v>
      </c>
    </row>
    <row r="123" spans="1:14" x14ac:dyDescent="0.25">
      <c r="A123" s="2">
        <v>2925</v>
      </c>
      <c r="B123" s="186" t="s">
        <v>209</v>
      </c>
      <c r="C123" s="2" t="s">
        <v>626</v>
      </c>
      <c r="D123" s="2" t="s">
        <v>1755</v>
      </c>
      <c r="E123" s="69">
        <v>1</v>
      </c>
      <c r="F123" s="69">
        <v>0</v>
      </c>
      <c r="G123" s="69">
        <v>0</v>
      </c>
      <c r="H123" s="69">
        <v>0</v>
      </c>
      <c r="I123" s="71">
        <v>0</v>
      </c>
      <c r="J123" s="71">
        <v>0</v>
      </c>
      <c r="K123" s="69">
        <v>1</v>
      </c>
      <c r="L123" s="74">
        <v>1</v>
      </c>
      <c r="M123" s="75">
        <v>0</v>
      </c>
      <c r="N123" s="2">
        <v>1</v>
      </c>
    </row>
    <row r="124" spans="1:14" x14ac:dyDescent="0.25">
      <c r="A124" s="2">
        <v>2971</v>
      </c>
      <c r="B124" s="184" t="s">
        <v>1451</v>
      </c>
      <c r="C124" s="2" t="s">
        <v>1835</v>
      </c>
      <c r="D124" s="2" t="s">
        <v>1759</v>
      </c>
      <c r="E124" s="69">
        <v>0</v>
      </c>
      <c r="F124" s="69">
        <v>0</v>
      </c>
      <c r="G124" s="69">
        <v>0</v>
      </c>
      <c r="H124" s="69">
        <v>0</v>
      </c>
      <c r="I124" s="71">
        <v>1</v>
      </c>
      <c r="J124" s="71">
        <v>0</v>
      </c>
      <c r="K124" s="69">
        <v>0</v>
      </c>
      <c r="L124" s="74">
        <v>0</v>
      </c>
      <c r="M124" s="75">
        <v>0</v>
      </c>
      <c r="N124" s="2">
        <v>0</v>
      </c>
    </row>
    <row r="125" spans="1:14" x14ac:dyDescent="0.25">
      <c r="A125" s="2">
        <v>2997</v>
      </c>
      <c r="B125" s="166" t="s">
        <v>511</v>
      </c>
      <c r="C125" s="2" t="s">
        <v>941</v>
      </c>
      <c r="D125" s="2" t="s">
        <v>1770</v>
      </c>
      <c r="E125" s="69">
        <v>0</v>
      </c>
      <c r="F125" s="69">
        <v>0</v>
      </c>
      <c r="G125" s="69">
        <v>1</v>
      </c>
      <c r="H125" s="76">
        <v>0</v>
      </c>
      <c r="I125" s="71">
        <v>0</v>
      </c>
      <c r="J125" s="71">
        <v>0</v>
      </c>
      <c r="K125" s="69">
        <v>1</v>
      </c>
      <c r="L125" s="74">
        <v>1</v>
      </c>
      <c r="M125" s="75">
        <v>0</v>
      </c>
      <c r="N125" s="2">
        <v>1</v>
      </c>
    </row>
    <row r="126" spans="1:14" x14ac:dyDescent="0.25">
      <c r="A126" s="2">
        <v>3060</v>
      </c>
      <c r="B126" s="186" t="s">
        <v>445</v>
      </c>
      <c r="C126" s="2" t="s">
        <v>627</v>
      </c>
      <c r="D126" s="2" t="s">
        <v>1941</v>
      </c>
      <c r="E126" s="69">
        <v>1</v>
      </c>
      <c r="F126" s="69">
        <v>0</v>
      </c>
      <c r="G126" s="69">
        <v>1</v>
      </c>
      <c r="H126" s="76">
        <v>0</v>
      </c>
      <c r="I126" s="71">
        <v>0</v>
      </c>
      <c r="J126" s="71">
        <v>0</v>
      </c>
      <c r="K126" s="69">
        <v>1</v>
      </c>
      <c r="L126" s="74">
        <v>0</v>
      </c>
      <c r="M126" s="75">
        <v>1</v>
      </c>
      <c r="N126" s="2">
        <v>1</v>
      </c>
    </row>
    <row r="127" spans="1:14" x14ac:dyDescent="0.25">
      <c r="A127" s="2">
        <v>3061</v>
      </c>
      <c r="B127" s="186" t="s">
        <v>218</v>
      </c>
      <c r="C127" s="2" t="s">
        <v>629</v>
      </c>
      <c r="D127" s="2" t="s">
        <v>1755</v>
      </c>
      <c r="E127" s="69">
        <v>1</v>
      </c>
      <c r="F127" s="69">
        <v>0</v>
      </c>
      <c r="G127" s="69">
        <v>0</v>
      </c>
      <c r="H127" s="69">
        <v>0</v>
      </c>
      <c r="I127" s="71">
        <v>0</v>
      </c>
      <c r="J127" s="71">
        <v>0</v>
      </c>
      <c r="K127" s="69">
        <v>1</v>
      </c>
      <c r="L127" s="74">
        <v>1</v>
      </c>
      <c r="M127" s="75">
        <v>0</v>
      </c>
      <c r="N127" s="2">
        <v>1</v>
      </c>
    </row>
    <row r="128" spans="1:14" x14ac:dyDescent="0.25">
      <c r="A128" s="2">
        <v>3062</v>
      </c>
      <c r="B128" s="186" t="s">
        <v>217</v>
      </c>
      <c r="C128" s="2" t="s">
        <v>630</v>
      </c>
      <c r="D128" s="2" t="s">
        <v>1755</v>
      </c>
      <c r="E128" s="69">
        <v>1</v>
      </c>
      <c r="F128" s="69">
        <v>0</v>
      </c>
      <c r="G128" s="69">
        <v>0</v>
      </c>
      <c r="H128" s="69">
        <v>0</v>
      </c>
      <c r="I128" s="71">
        <v>0</v>
      </c>
      <c r="J128" s="71">
        <v>0</v>
      </c>
      <c r="K128" s="69">
        <v>1</v>
      </c>
      <c r="L128" s="74">
        <v>1</v>
      </c>
      <c r="M128" s="75">
        <v>0</v>
      </c>
      <c r="N128" s="2">
        <v>1</v>
      </c>
    </row>
    <row r="129" spans="1:14" x14ac:dyDescent="0.25">
      <c r="A129" s="2">
        <v>3092</v>
      </c>
      <c r="B129" s="185" t="s">
        <v>1458</v>
      </c>
      <c r="C129" s="2" t="s">
        <v>1836</v>
      </c>
      <c r="D129" s="2" t="s">
        <v>1942</v>
      </c>
      <c r="E129" s="69">
        <v>0</v>
      </c>
      <c r="F129" s="69">
        <v>0</v>
      </c>
      <c r="G129" s="69">
        <v>0</v>
      </c>
      <c r="H129" s="69">
        <v>0</v>
      </c>
      <c r="I129" s="71">
        <v>1</v>
      </c>
      <c r="J129" s="71">
        <v>0</v>
      </c>
      <c r="K129" s="69">
        <v>1</v>
      </c>
      <c r="L129" s="74">
        <v>0</v>
      </c>
      <c r="M129" s="75">
        <v>0</v>
      </c>
      <c r="N129" s="2">
        <v>0</v>
      </c>
    </row>
    <row r="130" spans="1:14" x14ac:dyDescent="0.25">
      <c r="A130" s="2">
        <v>3119</v>
      </c>
      <c r="B130" s="166" t="s">
        <v>942</v>
      </c>
      <c r="C130" s="2" t="s">
        <v>943</v>
      </c>
      <c r="D130" s="2" t="s">
        <v>1755</v>
      </c>
      <c r="E130" s="69">
        <v>0</v>
      </c>
      <c r="F130" s="69">
        <v>0</v>
      </c>
      <c r="G130" s="69">
        <v>1</v>
      </c>
      <c r="H130" s="76">
        <v>0</v>
      </c>
      <c r="I130" s="71">
        <v>0</v>
      </c>
      <c r="J130" s="71">
        <v>0</v>
      </c>
      <c r="K130" s="69">
        <v>1</v>
      </c>
      <c r="L130" s="74">
        <v>0</v>
      </c>
      <c r="M130" s="75">
        <v>0</v>
      </c>
      <c r="N130" s="2">
        <v>0</v>
      </c>
    </row>
    <row r="131" spans="1:14" x14ac:dyDescent="0.25">
      <c r="A131" s="2">
        <v>3156</v>
      </c>
      <c r="B131" s="184" t="s">
        <v>1464</v>
      </c>
      <c r="C131" s="2" t="s">
        <v>1837</v>
      </c>
      <c r="D131" s="2" t="s">
        <v>1770</v>
      </c>
      <c r="E131" s="69">
        <v>0</v>
      </c>
      <c r="F131" s="69">
        <v>0</v>
      </c>
      <c r="G131" s="69">
        <v>0</v>
      </c>
      <c r="H131" s="69">
        <v>0</v>
      </c>
      <c r="I131" s="71">
        <v>1</v>
      </c>
      <c r="J131" s="71">
        <v>0</v>
      </c>
      <c r="K131" s="69">
        <v>1</v>
      </c>
      <c r="L131" s="74">
        <v>0</v>
      </c>
      <c r="M131" s="75">
        <v>0</v>
      </c>
      <c r="N131" s="2">
        <v>0</v>
      </c>
    </row>
    <row r="132" spans="1:14" x14ac:dyDescent="0.25">
      <c r="A132" s="2">
        <v>3159</v>
      </c>
      <c r="B132" s="184" t="s">
        <v>432</v>
      </c>
      <c r="C132" s="2" t="s">
        <v>1781</v>
      </c>
      <c r="D132" s="2" t="s">
        <v>1759</v>
      </c>
      <c r="E132" s="69">
        <v>0</v>
      </c>
      <c r="F132" s="69">
        <v>0</v>
      </c>
      <c r="G132" s="69">
        <v>0</v>
      </c>
      <c r="H132" s="69">
        <v>0</v>
      </c>
      <c r="I132" s="71">
        <v>1</v>
      </c>
      <c r="J132" s="71">
        <v>0</v>
      </c>
      <c r="K132" s="69">
        <v>1</v>
      </c>
      <c r="L132" s="74">
        <v>1</v>
      </c>
      <c r="M132" s="75">
        <v>0</v>
      </c>
      <c r="N132" s="2">
        <v>1</v>
      </c>
    </row>
    <row r="133" spans="1:14" x14ac:dyDescent="0.25">
      <c r="A133" s="2">
        <v>3170</v>
      </c>
      <c r="B133" s="166" t="s">
        <v>254</v>
      </c>
      <c r="C133" s="2" t="s">
        <v>944</v>
      </c>
      <c r="D133" s="2" t="s">
        <v>1759</v>
      </c>
      <c r="E133" s="69">
        <v>0</v>
      </c>
      <c r="F133" s="69">
        <v>0</v>
      </c>
      <c r="G133" s="69">
        <v>1</v>
      </c>
      <c r="H133" s="76">
        <v>0</v>
      </c>
      <c r="I133" s="71">
        <v>0</v>
      </c>
      <c r="J133" s="71">
        <v>0</v>
      </c>
      <c r="K133" s="69">
        <v>1</v>
      </c>
      <c r="L133" s="74">
        <v>0</v>
      </c>
      <c r="M133" s="75">
        <v>0</v>
      </c>
      <c r="N133" s="2">
        <v>0</v>
      </c>
    </row>
    <row r="134" spans="1:14" x14ac:dyDescent="0.25">
      <c r="A134" s="2">
        <v>3174</v>
      </c>
      <c r="B134" s="184" t="s">
        <v>239</v>
      </c>
      <c r="C134" s="2" t="s">
        <v>1838</v>
      </c>
      <c r="D134" s="2" t="s">
        <v>1759</v>
      </c>
      <c r="E134" s="69">
        <v>0</v>
      </c>
      <c r="F134" s="69">
        <v>0</v>
      </c>
      <c r="G134" s="69">
        <v>0</v>
      </c>
      <c r="H134" s="69">
        <v>0</v>
      </c>
      <c r="I134" s="71">
        <v>1</v>
      </c>
      <c r="J134" s="71">
        <v>0</v>
      </c>
      <c r="K134" s="69">
        <v>1</v>
      </c>
      <c r="L134" s="74">
        <v>0</v>
      </c>
      <c r="M134" s="75">
        <v>0</v>
      </c>
      <c r="N134" s="2">
        <v>0</v>
      </c>
    </row>
    <row r="135" spans="1:14" x14ac:dyDescent="0.25">
      <c r="A135" s="2">
        <v>3215</v>
      </c>
      <c r="B135" s="184" t="s">
        <v>1470</v>
      </c>
      <c r="C135" s="2" t="s">
        <v>1839</v>
      </c>
      <c r="D135" s="2" t="s">
        <v>1759</v>
      </c>
      <c r="E135" s="69">
        <v>0</v>
      </c>
      <c r="F135" s="69">
        <v>0</v>
      </c>
      <c r="G135" s="69">
        <v>0</v>
      </c>
      <c r="H135" s="69">
        <v>0</v>
      </c>
      <c r="I135" s="71">
        <v>1</v>
      </c>
      <c r="J135" s="71">
        <v>0</v>
      </c>
      <c r="K135" s="69">
        <v>1</v>
      </c>
      <c r="L135" s="74">
        <v>0</v>
      </c>
      <c r="M135" s="75">
        <v>0</v>
      </c>
      <c r="N135" s="2">
        <v>0</v>
      </c>
    </row>
    <row r="136" spans="1:14" x14ac:dyDescent="0.25">
      <c r="A136" s="2">
        <v>3273</v>
      </c>
      <c r="B136" s="166" t="s">
        <v>945</v>
      </c>
      <c r="C136" s="2" t="s">
        <v>946</v>
      </c>
      <c r="D136" s="2" t="s">
        <v>1942</v>
      </c>
      <c r="E136" s="69">
        <v>0</v>
      </c>
      <c r="F136" s="69">
        <v>0</v>
      </c>
      <c r="G136" s="69">
        <v>1</v>
      </c>
      <c r="H136" s="76">
        <v>0</v>
      </c>
      <c r="I136" s="71">
        <v>0</v>
      </c>
      <c r="J136" s="71">
        <v>0</v>
      </c>
      <c r="K136" s="69">
        <v>1</v>
      </c>
      <c r="L136" s="74">
        <v>0</v>
      </c>
      <c r="M136" s="75">
        <v>0</v>
      </c>
      <c r="N136" s="2">
        <v>0</v>
      </c>
    </row>
    <row r="137" spans="1:14" x14ac:dyDescent="0.25">
      <c r="A137" s="2">
        <v>3290</v>
      </c>
      <c r="B137" s="166" t="s">
        <v>380</v>
      </c>
      <c r="C137" s="2" t="s">
        <v>947</v>
      </c>
      <c r="D137" s="2" t="s">
        <v>1770</v>
      </c>
      <c r="E137" s="69">
        <v>0</v>
      </c>
      <c r="F137" s="69">
        <v>0</v>
      </c>
      <c r="G137" s="69">
        <v>1</v>
      </c>
      <c r="H137" s="76">
        <v>0</v>
      </c>
      <c r="I137" s="71">
        <v>0</v>
      </c>
      <c r="J137" s="71">
        <v>0</v>
      </c>
      <c r="K137" s="69">
        <v>1</v>
      </c>
      <c r="L137" s="74">
        <v>1</v>
      </c>
      <c r="M137" s="75">
        <v>0</v>
      </c>
      <c r="N137" s="2">
        <v>1</v>
      </c>
    </row>
    <row r="138" spans="1:14" x14ac:dyDescent="0.25">
      <c r="A138" s="2">
        <v>3303</v>
      </c>
      <c r="B138" s="166" t="s">
        <v>364</v>
      </c>
      <c r="C138" s="2" t="s">
        <v>948</v>
      </c>
      <c r="D138" s="2" t="s">
        <v>1942</v>
      </c>
      <c r="E138" s="69">
        <v>0</v>
      </c>
      <c r="F138" s="69">
        <v>0</v>
      </c>
      <c r="G138" s="69">
        <v>1</v>
      </c>
      <c r="H138" s="76">
        <v>0</v>
      </c>
      <c r="I138" s="71">
        <v>0</v>
      </c>
      <c r="J138" s="71">
        <v>0</v>
      </c>
      <c r="K138" s="69">
        <v>1</v>
      </c>
      <c r="L138" s="74">
        <v>1</v>
      </c>
      <c r="M138" s="75">
        <v>0</v>
      </c>
      <c r="N138" s="2">
        <v>1</v>
      </c>
    </row>
    <row r="139" spans="1:14" x14ac:dyDescent="0.25">
      <c r="A139" s="2">
        <v>3350</v>
      </c>
      <c r="B139" s="188" t="s">
        <v>186</v>
      </c>
      <c r="C139" s="2" t="s">
        <v>631</v>
      </c>
      <c r="D139" s="2" t="s">
        <v>1755</v>
      </c>
      <c r="E139" s="69">
        <v>1</v>
      </c>
      <c r="F139" s="69">
        <v>0</v>
      </c>
      <c r="G139" s="69">
        <v>0</v>
      </c>
      <c r="H139" s="69">
        <v>0</v>
      </c>
      <c r="I139" s="71">
        <v>0</v>
      </c>
      <c r="J139" s="71">
        <v>0</v>
      </c>
      <c r="K139" s="69">
        <v>1</v>
      </c>
      <c r="L139" s="74">
        <v>1</v>
      </c>
      <c r="M139" s="75">
        <v>1</v>
      </c>
      <c r="N139" s="2">
        <v>1</v>
      </c>
    </row>
    <row r="140" spans="1:14" x14ac:dyDescent="0.25">
      <c r="A140" s="2">
        <v>3356</v>
      </c>
      <c r="B140" s="166" t="s">
        <v>198</v>
      </c>
      <c r="C140" s="2" t="s">
        <v>858</v>
      </c>
      <c r="D140" s="2" t="s">
        <v>1755</v>
      </c>
      <c r="E140" s="69">
        <v>0</v>
      </c>
      <c r="F140" s="69">
        <v>0</v>
      </c>
      <c r="G140" s="69">
        <v>1</v>
      </c>
      <c r="H140" s="76">
        <v>0</v>
      </c>
      <c r="I140" s="71">
        <v>0</v>
      </c>
      <c r="J140" s="71">
        <v>0</v>
      </c>
      <c r="K140" s="69">
        <v>1</v>
      </c>
      <c r="L140" s="74">
        <v>1</v>
      </c>
      <c r="M140" s="75">
        <v>1</v>
      </c>
      <c r="N140" s="2">
        <v>1</v>
      </c>
    </row>
    <row r="141" spans="1:14" x14ac:dyDescent="0.25">
      <c r="A141" s="2">
        <v>3357</v>
      </c>
      <c r="B141" s="188" t="s">
        <v>197</v>
      </c>
      <c r="C141" s="2" t="s">
        <v>632</v>
      </c>
      <c r="D141" s="2" t="s">
        <v>1755</v>
      </c>
      <c r="E141" s="69">
        <v>1</v>
      </c>
      <c r="F141" s="69">
        <v>0</v>
      </c>
      <c r="G141" s="69">
        <v>0</v>
      </c>
      <c r="H141" s="69">
        <v>0</v>
      </c>
      <c r="I141" s="71">
        <v>0</v>
      </c>
      <c r="J141" s="71">
        <v>0</v>
      </c>
      <c r="K141" s="69">
        <v>1</v>
      </c>
      <c r="L141" s="74">
        <v>1</v>
      </c>
      <c r="M141" s="75">
        <v>0</v>
      </c>
      <c r="N141" s="2">
        <v>1</v>
      </c>
    </row>
    <row r="142" spans="1:14" x14ac:dyDescent="0.25">
      <c r="A142" s="2">
        <v>3358</v>
      </c>
      <c r="B142" s="166" t="s">
        <v>177</v>
      </c>
      <c r="C142" s="2" t="s">
        <v>949</v>
      </c>
      <c r="D142" s="2" t="s">
        <v>1755</v>
      </c>
      <c r="E142" s="69">
        <v>0</v>
      </c>
      <c r="F142" s="69">
        <v>0</v>
      </c>
      <c r="G142" s="69">
        <v>1</v>
      </c>
      <c r="H142" s="76">
        <v>0</v>
      </c>
      <c r="I142" s="71">
        <v>0</v>
      </c>
      <c r="J142" s="71">
        <v>0</v>
      </c>
      <c r="K142" s="69">
        <v>1</v>
      </c>
      <c r="L142" s="74">
        <v>1</v>
      </c>
      <c r="M142" s="75">
        <v>1</v>
      </c>
      <c r="N142" s="2">
        <v>1</v>
      </c>
    </row>
    <row r="143" spans="1:14" x14ac:dyDescent="0.25">
      <c r="A143" s="2">
        <v>3360</v>
      </c>
      <c r="B143" s="166" t="s">
        <v>185</v>
      </c>
      <c r="C143" s="2" t="s">
        <v>951</v>
      </c>
      <c r="D143" s="2" t="s">
        <v>1755</v>
      </c>
      <c r="E143" s="69">
        <v>0</v>
      </c>
      <c r="F143" s="69">
        <v>0</v>
      </c>
      <c r="G143" s="69">
        <v>1</v>
      </c>
      <c r="H143" s="76">
        <v>0</v>
      </c>
      <c r="I143" s="71">
        <v>0</v>
      </c>
      <c r="J143" s="71">
        <v>0</v>
      </c>
      <c r="K143" s="69">
        <v>1</v>
      </c>
      <c r="L143" s="74">
        <v>1</v>
      </c>
      <c r="M143" s="75">
        <v>1</v>
      </c>
      <c r="N143" s="2">
        <v>1</v>
      </c>
    </row>
    <row r="144" spans="1:14" x14ac:dyDescent="0.25">
      <c r="A144" s="2">
        <v>3375</v>
      </c>
      <c r="B144" s="188" t="s">
        <v>633</v>
      </c>
      <c r="C144" s="2" t="s">
        <v>634</v>
      </c>
      <c r="D144" s="2" t="s">
        <v>1941</v>
      </c>
      <c r="E144" s="69">
        <v>1</v>
      </c>
      <c r="F144" s="69">
        <v>0</v>
      </c>
      <c r="G144" s="69">
        <v>1</v>
      </c>
      <c r="H144" s="76">
        <v>0</v>
      </c>
      <c r="I144" s="71">
        <v>0</v>
      </c>
      <c r="J144" s="71">
        <v>0</v>
      </c>
      <c r="K144" s="69">
        <v>1</v>
      </c>
      <c r="L144" s="74">
        <v>0</v>
      </c>
      <c r="M144" s="75">
        <v>0</v>
      </c>
      <c r="N144" s="2">
        <v>0</v>
      </c>
    </row>
    <row r="145" spans="1:14" x14ac:dyDescent="0.25">
      <c r="A145" s="2">
        <v>3440</v>
      </c>
      <c r="B145" s="166" t="s">
        <v>952</v>
      </c>
      <c r="C145" s="2" t="s">
        <v>953</v>
      </c>
      <c r="D145" s="2" t="s">
        <v>1941</v>
      </c>
      <c r="E145" s="69">
        <v>0</v>
      </c>
      <c r="F145" s="69">
        <v>0</v>
      </c>
      <c r="G145" s="69">
        <v>1</v>
      </c>
      <c r="H145" s="76">
        <v>0</v>
      </c>
      <c r="I145" s="71">
        <v>0</v>
      </c>
      <c r="J145" s="71">
        <v>0</v>
      </c>
      <c r="K145" s="69">
        <v>1</v>
      </c>
      <c r="L145" s="74">
        <v>0</v>
      </c>
      <c r="M145" s="75">
        <v>0</v>
      </c>
      <c r="N145" s="2">
        <v>0</v>
      </c>
    </row>
    <row r="146" spans="1:14" x14ac:dyDescent="0.25">
      <c r="A146" s="2">
        <v>3459</v>
      </c>
      <c r="B146" s="191" t="s">
        <v>1477</v>
      </c>
      <c r="C146" s="2" t="s">
        <v>1840</v>
      </c>
      <c r="D146" s="2" t="s">
        <v>1755</v>
      </c>
      <c r="E146" s="69">
        <v>0</v>
      </c>
      <c r="F146" s="69">
        <v>0</v>
      </c>
      <c r="G146" s="69">
        <v>0</v>
      </c>
      <c r="H146" s="69">
        <v>0</v>
      </c>
      <c r="I146" s="71">
        <v>1</v>
      </c>
      <c r="J146" s="71">
        <v>0</v>
      </c>
      <c r="K146" s="69">
        <v>0</v>
      </c>
      <c r="L146" s="74">
        <v>0</v>
      </c>
      <c r="M146" s="75">
        <v>0</v>
      </c>
      <c r="N146" s="2">
        <v>0</v>
      </c>
    </row>
    <row r="147" spans="1:14" x14ac:dyDescent="0.25">
      <c r="A147" s="2">
        <v>3481</v>
      </c>
      <c r="B147" s="166" t="s">
        <v>954</v>
      </c>
      <c r="C147" s="2" t="s">
        <v>955</v>
      </c>
      <c r="D147" s="2" t="s">
        <v>1941</v>
      </c>
      <c r="E147" s="69">
        <v>0</v>
      </c>
      <c r="F147" s="69">
        <v>0</v>
      </c>
      <c r="G147" s="69">
        <v>1</v>
      </c>
      <c r="H147" s="76">
        <v>0</v>
      </c>
      <c r="I147" s="71">
        <v>0</v>
      </c>
      <c r="J147" s="71">
        <v>0</v>
      </c>
      <c r="K147" s="69">
        <v>1</v>
      </c>
      <c r="L147" s="74">
        <v>0</v>
      </c>
      <c r="M147" s="75">
        <v>0</v>
      </c>
      <c r="N147" s="2">
        <v>0</v>
      </c>
    </row>
    <row r="148" spans="1:14" x14ac:dyDescent="0.25">
      <c r="A148" s="2">
        <v>3551</v>
      </c>
      <c r="B148" s="166" t="s">
        <v>224</v>
      </c>
      <c r="C148" s="2" t="s">
        <v>956</v>
      </c>
      <c r="D148" s="2" t="s">
        <v>1766</v>
      </c>
      <c r="E148" s="69">
        <v>0</v>
      </c>
      <c r="F148" s="69">
        <v>0</v>
      </c>
      <c r="G148" s="69">
        <v>1</v>
      </c>
      <c r="H148" s="76">
        <v>0</v>
      </c>
      <c r="I148" s="71">
        <v>0</v>
      </c>
      <c r="J148" s="71">
        <v>0</v>
      </c>
      <c r="K148" s="69">
        <v>1</v>
      </c>
      <c r="L148" s="74">
        <v>0</v>
      </c>
      <c r="M148" s="75">
        <v>0</v>
      </c>
      <c r="N148" s="2">
        <v>0</v>
      </c>
    </row>
    <row r="149" spans="1:14" x14ac:dyDescent="0.25">
      <c r="A149" s="2">
        <v>3553</v>
      </c>
      <c r="B149" s="188" t="s">
        <v>312</v>
      </c>
      <c r="C149" s="2" t="s">
        <v>636</v>
      </c>
      <c r="D149" s="2" t="s">
        <v>1941</v>
      </c>
      <c r="E149" s="69">
        <v>1</v>
      </c>
      <c r="F149" s="69">
        <v>0</v>
      </c>
      <c r="G149" s="69">
        <v>1</v>
      </c>
      <c r="H149" s="76">
        <v>0</v>
      </c>
      <c r="I149" s="71">
        <v>0</v>
      </c>
      <c r="J149" s="71">
        <v>0</v>
      </c>
      <c r="K149" s="69">
        <v>1</v>
      </c>
      <c r="L149" s="74">
        <v>0</v>
      </c>
      <c r="M149" s="75">
        <v>0</v>
      </c>
      <c r="N149" s="2">
        <v>0</v>
      </c>
    </row>
    <row r="150" spans="1:14" x14ac:dyDescent="0.25">
      <c r="A150" s="2">
        <v>3557</v>
      </c>
      <c r="B150" s="166" t="s">
        <v>311</v>
      </c>
      <c r="C150" s="2" t="s">
        <v>783</v>
      </c>
      <c r="D150" s="2" t="s">
        <v>1941</v>
      </c>
      <c r="E150" s="69">
        <v>0</v>
      </c>
      <c r="F150" s="69">
        <v>1</v>
      </c>
      <c r="G150" s="69">
        <v>0</v>
      </c>
      <c r="H150" s="76">
        <v>0</v>
      </c>
      <c r="I150" s="71">
        <v>0</v>
      </c>
      <c r="J150" s="71">
        <v>0</v>
      </c>
      <c r="K150" s="69">
        <v>1</v>
      </c>
      <c r="L150" s="74">
        <v>0</v>
      </c>
      <c r="M150" s="75">
        <v>0</v>
      </c>
      <c r="N150" s="2">
        <v>0</v>
      </c>
    </row>
    <row r="151" spans="1:14" x14ac:dyDescent="0.25">
      <c r="A151" s="2">
        <v>3569</v>
      </c>
      <c r="B151" s="166" t="s">
        <v>784</v>
      </c>
      <c r="C151" s="2" t="s">
        <v>785</v>
      </c>
      <c r="D151" s="2" t="s">
        <v>1941</v>
      </c>
      <c r="E151" s="69">
        <v>0</v>
      </c>
      <c r="F151" s="69">
        <v>1</v>
      </c>
      <c r="G151" s="69">
        <v>0</v>
      </c>
      <c r="H151" s="76">
        <v>0</v>
      </c>
      <c r="I151" s="71">
        <v>0</v>
      </c>
      <c r="J151" s="71">
        <v>0</v>
      </c>
      <c r="K151" s="69">
        <v>1</v>
      </c>
      <c r="L151" s="74">
        <v>0</v>
      </c>
      <c r="M151" s="75">
        <v>0</v>
      </c>
      <c r="N151" s="2">
        <v>0</v>
      </c>
    </row>
    <row r="152" spans="1:14" x14ac:dyDescent="0.25">
      <c r="A152" s="2">
        <v>3570</v>
      </c>
      <c r="B152" s="166" t="s">
        <v>957</v>
      </c>
      <c r="C152" s="2" t="s">
        <v>958</v>
      </c>
      <c r="D152" s="2" t="s">
        <v>1755</v>
      </c>
      <c r="E152" s="69">
        <v>0</v>
      </c>
      <c r="F152" s="69">
        <v>0</v>
      </c>
      <c r="G152" s="69">
        <v>1</v>
      </c>
      <c r="H152" s="76">
        <v>0</v>
      </c>
      <c r="I152" s="71">
        <v>0</v>
      </c>
      <c r="J152" s="71">
        <v>0</v>
      </c>
      <c r="K152" s="69">
        <v>1</v>
      </c>
      <c r="L152" s="74">
        <v>0</v>
      </c>
      <c r="M152" s="75">
        <v>0</v>
      </c>
      <c r="N152" s="2">
        <v>0</v>
      </c>
    </row>
    <row r="153" spans="1:14" x14ac:dyDescent="0.25">
      <c r="A153" s="2">
        <v>3576</v>
      </c>
      <c r="B153" s="166" t="s">
        <v>376</v>
      </c>
      <c r="C153" s="2" t="s">
        <v>1841</v>
      </c>
      <c r="D153" s="2" t="s">
        <v>1941</v>
      </c>
      <c r="E153" s="69">
        <v>0</v>
      </c>
      <c r="F153" s="69">
        <v>0</v>
      </c>
      <c r="G153" s="69">
        <v>1</v>
      </c>
      <c r="H153" s="76">
        <v>0</v>
      </c>
      <c r="I153" s="71">
        <v>0</v>
      </c>
      <c r="J153" s="71">
        <v>0</v>
      </c>
      <c r="K153" s="69">
        <v>1</v>
      </c>
      <c r="L153" s="74">
        <v>0</v>
      </c>
      <c r="M153" s="75">
        <v>0</v>
      </c>
      <c r="N153" s="2">
        <v>0</v>
      </c>
    </row>
    <row r="154" spans="1:14" x14ac:dyDescent="0.25">
      <c r="A154" s="2">
        <v>3606</v>
      </c>
      <c r="B154" s="166" t="s">
        <v>517</v>
      </c>
      <c r="C154" s="2" t="s">
        <v>961</v>
      </c>
      <c r="D154" s="2" t="s">
        <v>1941</v>
      </c>
      <c r="E154" s="69">
        <v>0</v>
      </c>
      <c r="F154" s="69">
        <v>0</v>
      </c>
      <c r="G154" s="69">
        <v>1</v>
      </c>
      <c r="H154" s="76">
        <v>0</v>
      </c>
      <c r="I154" s="71">
        <v>0</v>
      </c>
      <c r="J154" s="71">
        <v>0</v>
      </c>
      <c r="K154" s="69">
        <v>1</v>
      </c>
      <c r="L154" s="74">
        <v>1</v>
      </c>
      <c r="M154" s="75">
        <v>0</v>
      </c>
      <c r="N154" s="2">
        <v>1</v>
      </c>
    </row>
    <row r="155" spans="1:14" x14ac:dyDescent="0.25">
      <c r="A155" s="2">
        <v>3630</v>
      </c>
      <c r="B155" s="186" t="s">
        <v>637</v>
      </c>
      <c r="C155" s="2" t="s">
        <v>638</v>
      </c>
      <c r="D155" s="2" t="s">
        <v>1941</v>
      </c>
      <c r="E155" s="69">
        <v>1</v>
      </c>
      <c r="F155" s="69">
        <v>0</v>
      </c>
      <c r="G155" s="69">
        <v>1</v>
      </c>
      <c r="H155" s="76">
        <v>0</v>
      </c>
      <c r="I155" s="71">
        <v>0</v>
      </c>
      <c r="J155" s="71">
        <v>0</v>
      </c>
      <c r="K155" s="69">
        <v>1</v>
      </c>
      <c r="L155" s="74">
        <v>0</v>
      </c>
      <c r="M155" s="75">
        <v>0</v>
      </c>
      <c r="N155" s="2">
        <v>0</v>
      </c>
    </row>
    <row r="156" spans="1:14" x14ac:dyDescent="0.25">
      <c r="A156" s="2">
        <v>3636</v>
      </c>
      <c r="B156" s="166" t="s">
        <v>450</v>
      </c>
      <c r="C156" s="2" t="s">
        <v>962</v>
      </c>
      <c r="D156" s="28" t="s">
        <v>1766</v>
      </c>
      <c r="E156" s="69">
        <v>0</v>
      </c>
      <c r="F156" s="69">
        <v>0</v>
      </c>
      <c r="G156" s="69">
        <v>1</v>
      </c>
      <c r="H156" s="76">
        <v>0</v>
      </c>
      <c r="I156" s="71">
        <v>0</v>
      </c>
      <c r="J156" s="71">
        <v>0</v>
      </c>
      <c r="K156" s="69">
        <v>1</v>
      </c>
      <c r="L156" s="74">
        <v>1</v>
      </c>
      <c r="M156" s="75">
        <v>0</v>
      </c>
      <c r="N156" s="2">
        <v>1</v>
      </c>
    </row>
    <row r="157" spans="1:14" x14ac:dyDescent="0.25">
      <c r="A157" s="2">
        <v>3638</v>
      </c>
      <c r="B157" s="166" t="s">
        <v>332</v>
      </c>
      <c r="C157" s="2" t="s">
        <v>963</v>
      </c>
      <c r="D157" s="2" t="s">
        <v>1942</v>
      </c>
      <c r="E157" s="69">
        <v>0</v>
      </c>
      <c r="F157" s="69">
        <v>0</v>
      </c>
      <c r="G157" s="69">
        <v>1</v>
      </c>
      <c r="H157" s="76">
        <v>0</v>
      </c>
      <c r="I157" s="71">
        <v>0</v>
      </c>
      <c r="J157" s="71">
        <v>0</v>
      </c>
      <c r="K157" s="69">
        <v>1</v>
      </c>
      <c r="L157" s="74">
        <v>0</v>
      </c>
      <c r="M157" s="75">
        <v>0</v>
      </c>
      <c r="N157" s="2">
        <v>0</v>
      </c>
    </row>
    <row r="158" spans="1:14" x14ac:dyDescent="0.25">
      <c r="A158" s="2">
        <v>3643</v>
      </c>
      <c r="B158" s="166" t="s">
        <v>223</v>
      </c>
      <c r="C158" s="2" t="s">
        <v>641</v>
      </c>
      <c r="D158" s="2" t="s">
        <v>1755</v>
      </c>
      <c r="E158" s="69">
        <v>1</v>
      </c>
      <c r="F158" s="69">
        <v>1</v>
      </c>
      <c r="G158" s="69">
        <v>0</v>
      </c>
      <c r="H158" s="76">
        <v>0</v>
      </c>
      <c r="I158" s="71">
        <v>0</v>
      </c>
      <c r="J158" s="71">
        <v>0</v>
      </c>
      <c r="K158" s="69">
        <v>1</v>
      </c>
      <c r="L158" s="74">
        <v>0</v>
      </c>
      <c r="M158" s="75">
        <v>0</v>
      </c>
      <c r="N158" s="2">
        <v>0</v>
      </c>
    </row>
    <row r="159" spans="1:14" x14ac:dyDescent="0.25">
      <c r="A159" s="2">
        <v>3651</v>
      </c>
      <c r="B159" s="166" t="s">
        <v>964</v>
      </c>
      <c r="C159" s="2" t="s">
        <v>965</v>
      </c>
      <c r="D159" s="2" t="s">
        <v>1759</v>
      </c>
      <c r="E159" s="69">
        <v>0</v>
      </c>
      <c r="F159" s="69">
        <v>0</v>
      </c>
      <c r="G159" s="69">
        <v>1</v>
      </c>
      <c r="H159" s="69">
        <v>0</v>
      </c>
      <c r="I159" s="71">
        <v>0</v>
      </c>
      <c r="J159" s="71">
        <v>0</v>
      </c>
      <c r="K159" s="69">
        <v>1</v>
      </c>
      <c r="L159" s="74">
        <v>0</v>
      </c>
      <c r="M159" s="75">
        <v>0</v>
      </c>
      <c r="N159" s="2">
        <v>0</v>
      </c>
    </row>
    <row r="160" spans="1:14" x14ac:dyDescent="0.25">
      <c r="A160" s="2">
        <v>3667</v>
      </c>
      <c r="B160" s="191" t="s">
        <v>315</v>
      </c>
      <c r="C160" s="2" t="s">
        <v>966</v>
      </c>
      <c r="D160" s="2" t="s">
        <v>1755</v>
      </c>
      <c r="E160" s="69">
        <v>0</v>
      </c>
      <c r="F160" s="69">
        <v>0</v>
      </c>
      <c r="G160" s="69">
        <v>1</v>
      </c>
      <c r="H160" s="69">
        <v>0</v>
      </c>
      <c r="I160" s="71">
        <v>1</v>
      </c>
      <c r="J160" s="71">
        <v>0</v>
      </c>
      <c r="K160" s="69">
        <v>1</v>
      </c>
      <c r="L160" s="74">
        <v>1</v>
      </c>
      <c r="M160" s="75">
        <v>0</v>
      </c>
      <c r="N160" s="2">
        <v>1</v>
      </c>
    </row>
    <row r="161" spans="1:14" x14ac:dyDescent="0.25">
      <c r="A161" s="2">
        <v>3700</v>
      </c>
      <c r="B161" s="166" t="s">
        <v>1482</v>
      </c>
      <c r="C161" s="2" t="s">
        <v>1842</v>
      </c>
      <c r="D161" s="2" t="s">
        <v>1942</v>
      </c>
      <c r="E161" s="69">
        <v>0</v>
      </c>
      <c r="F161" s="69">
        <v>0</v>
      </c>
      <c r="G161" s="69">
        <v>0</v>
      </c>
      <c r="H161" s="69">
        <v>0</v>
      </c>
      <c r="I161" s="71">
        <v>1</v>
      </c>
      <c r="J161" s="71">
        <v>0</v>
      </c>
      <c r="K161" s="69">
        <v>0</v>
      </c>
      <c r="L161" s="74">
        <v>0</v>
      </c>
      <c r="M161" s="75">
        <v>0</v>
      </c>
      <c r="N161" s="2">
        <v>0</v>
      </c>
    </row>
    <row r="162" spans="1:14" x14ac:dyDescent="0.25">
      <c r="A162" s="2">
        <v>3738</v>
      </c>
      <c r="B162" s="166" t="s">
        <v>298</v>
      </c>
      <c r="C162" s="2" t="s">
        <v>967</v>
      </c>
      <c r="D162" s="2" t="s">
        <v>1755</v>
      </c>
      <c r="E162" s="69">
        <v>0</v>
      </c>
      <c r="F162" s="69">
        <v>0</v>
      </c>
      <c r="G162" s="69">
        <v>1</v>
      </c>
      <c r="H162" s="76">
        <v>0</v>
      </c>
      <c r="I162" s="71">
        <v>0</v>
      </c>
      <c r="J162" s="71">
        <v>0</v>
      </c>
      <c r="K162" s="69">
        <v>1</v>
      </c>
      <c r="L162" s="74">
        <v>0</v>
      </c>
      <c r="M162" s="75">
        <v>0</v>
      </c>
      <c r="N162" s="2">
        <v>0</v>
      </c>
    </row>
    <row r="163" spans="1:14" x14ac:dyDescent="0.25">
      <c r="A163" s="2">
        <v>3762</v>
      </c>
      <c r="B163" s="166" t="s">
        <v>456</v>
      </c>
      <c r="C163" s="2" t="s">
        <v>968</v>
      </c>
      <c r="D163" s="2" t="s">
        <v>1755</v>
      </c>
      <c r="E163" s="69">
        <v>0</v>
      </c>
      <c r="F163" s="69">
        <v>0</v>
      </c>
      <c r="G163" s="69">
        <v>1</v>
      </c>
      <c r="H163" s="76">
        <v>0</v>
      </c>
      <c r="I163" s="71">
        <v>0</v>
      </c>
      <c r="J163" s="71">
        <v>0</v>
      </c>
      <c r="K163" s="69">
        <v>1</v>
      </c>
      <c r="L163" s="74">
        <v>1</v>
      </c>
      <c r="M163" s="75">
        <v>0</v>
      </c>
      <c r="N163" s="2">
        <v>1</v>
      </c>
    </row>
    <row r="164" spans="1:14" x14ac:dyDescent="0.25">
      <c r="A164" s="2">
        <v>3777</v>
      </c>
      <c r="B164" s="185" t="s">
        <v>1487</v>
      </c>
      <c r="C164" s="2" t="s">
        <v>1843</v>
      </c>
      <c r="D164" s="2" t="s">
        <v>1755</v>
      </c>
      <c r="E164" s="69">
        <v>0</v>
      </c>
      <c r="F164" s="69">
        <v>0</v>
      </c>
      <c r="G164" s="69">
        <v>0</v>
      </c>
      <c r="H164" s="69">
        <v>0</v>
      </c>
      <c r="I164" s="71">
        <v>1</v>
      </c>
      <c r="J164" s="71">
        <v>0</v>
      </c>
      <c r="K164" s="69">
        <v>0</v>
      </c>
      <c r="L164" s="74">
        <v>0</v>
      </c>
      <c r="M164" s="75">
        <v>0</v>
      </c>
      <c r="N164" s="2">
        <v>0</v>
      </c>
    </row>
    <row r="165" spans="1:14" x14ac:dyDescent="0.25">
      <c r="A165" s="2">
        <v>3784</v>
      </c>
      <c r="B165" s="185" t="s">
        <v>297</v>
      </c>
      <c r="C165" s="2" t="s">
        <v>1782</v>
      </c>
      <c r="D165" s="2" t="s">
        <v>1755</v>
      </c>
      <c r="E165" s="69">
        <v>0</v>
      </c>
      <c r="F165" s="69">
        <v>0</v>
      </c>
      <c r="G165" s="69">
        <v>0</v>
      </c>
      <c r="H165" s="69">
        <v>0</v>
      </c>
      <c r="I165" s="71">
        <v>1</v>
      </c>
      <c r="J165" s="71">
        <v>0</v>
      </c>
      <c r="K165" s="69">
        <v>0</v>
      </c>
      <c r="L165" s="74">
        <v>1</v>
      </c>
      <c r="M165" s="75">
        <v>0</v>
      </c>
      <c r="N165" s="2">
        <v>1</v>
      </c>
    </row>
    <row r="166" spans="1:14" x14ac:dyDescent="0.25">
      <c r="A166" s="2">
        <v>3827</v>
      </c>
      <c r="B166" s="166" t="s">
        <v>367</v>
      </c>
      <c r="C166" s="2" t="s">
        <v>969</v>
      </c>
      <c r="D166" s="2" t="s">
        <v>1942</v>
      </c>
      <c r="E166" s="69">
        <v>0</v>
      </c>
      <c r="F166" s="69">
        <v>0</v>
      </c>
      <c r="G166" s="69">
        <v>1</v>
      </c>
      <c r="H166" s="76">
        <v>0</v>
      </c>
      <c r="I166" s="71">
        <v>0</v>
      </c>
      <c r="J166" s="71">
        <v>0</v>
      </c>
      <c r="K166" s="69">
        <v>1</v>
      </c>
      <c r="L166" s="74">
        <v>0</v>
      </c>
      <c r="M166" s="75">
        <v>0</v>
      </c>
      <c r="N166" s="2">
        <v>0</v>
      </c>
    </row>
    <row r="167" spans="1:14" x14ac:dyDescent="0.25">
      <c r="A167" s="2">
        <v>3952</v>
      </c>
      <c r="B167" s="186" t="s">
        <v>642</v>
      </c>
      <c r="C167" s="2" t="s">
        <v>643</v>
      </c>
      <c r="D167" s="2" t="s">
        <v>1941</v>
      </c>
      <c r="E167" s="69">
        <v>1</v>
      </c>
      <c r="F167" s="69">
        <v>1</v>
      </c>
      <c r="G167" s="69">
        <v>0</v>
      </c>
      <c r="H167" s="76">
        <v>0</v>
      </c>
      <c r="I167" s="71">
        <v>0</v>
      </c>
      <c r="J167" s="71">
        <v>1</v>
      </c>
      <c r="K167" s="69">
        <v>1</v>
      </c>
      <c r="L167" s="74">
        <v>0</v>
      </c>
      <c r="M167" s="75">
        <v>0</v>
      </c>
      <c r="N167" s="2">
        <v>0</v>
      </c>
    </row>
    <row r="168" spans="1:14" x14ac:dyDescent="0.25">
      <c r="A168" s="2">
        <v>3953</v>
      </c>
      <c r="B168" s="186" t="s">
        <v>417</v>
      </c>
      <c r="C168" s="2" t="s">
        <v>645</v>
      </c>
      <c r="D168" s="2" t="s">
        <v>1755</v>
      </c>
      <c r="E168" s="69">
        <v>1</v>
      </c>
      <c r="F168" s="69">
        <v>1</v>
      </c>
      <c r="G168" s="69">
        <v>0</v>
      </c>
      <c r="H168" s="76">
        <v>0</v>
      </c>
      <c r="I168" s="71">
        <v>0</v>
      </c>
      <c r="J168" s="71">
        <v>1</v>
      </c>
      <c r="K168" s="69">
        <v>1</v>
      </c>
      <c r="L168" s="74">
        <v>1</v>
      </c>
      <c r="M168" s="75">
        <v>0</v>
      </c>
      <c r="N168" s="2">
        <v>1</v>
      </c>
    </row>
    <row r="169" spans="1:14" x14ac:dyDescent="0.25">
      <c r="A169" s="2">
        <v>3972</v>
      </c>
      <c r="B169" s="166" t="s">
        <v>787</v>
      </c>
      <c r="C169" s="2" t="s">
        <v>788</v>
      </c>
      <c r="D169" s="2" t="s">
        <v>1941</v>
      </c>
      <c r="E169" s="69">
        <v>0</v>
      </c>
      <c r="F169" s="69">
        <v>1</v>
      </c>
      <c r="G169" s="69">
        <v>0</v>
      </c>
      <c r="H169" s="76">
        <v>0</v>
      </c>
      <c r="I169" s="71">
        <v>0</v>
      </c>
      <c r="J169" s="71">
        <v>0</v>
      </c>
      <c r="K169" s="69">
        <v>1</v>
      </c>
      <c r="L169" s="74">
        <v>0</v>
      </c>
      <c r="M169" s="75">
        <v>0</v>
      </c>
      <c r="N169" s="2">
        <v>0</v>
      </c>
    </row>
    <row r="170" spans="1:14" x14ac:dyDescent="0.25">
      <c r="A170" s="2">
        <v>3991</v>
      </c>
      <c r="B170" s="166" t="s">
        <v>396</v>
      </c>
      <c r="C170" s="2" t="s">
        <v>970</v>
      </c>
      <c r="D170" s="2" t="s">
        <v>1770</v>
      </c>
      <c r="E170" s="69">
        <v>0</v>
      </c>
      <c r="F170" s="69">
        <v>0</v>
      </c>
      <c r="G170" s="69">
        <v>1</v>
      </c>
      <c r="H170" s="76">
        <v>0</v>
      </c>
      <c r="I170" s="71">
        <v>0</v>
      </c>
      <c r="J170" s="71">
        <v>0</v>
      </c>
      <c r="K170" s="69">
        <v>1</v>
      </c>
      <c r="L170" s="74">
        <v>1</v>
      </c>
      <c r="M170" s="75">
        <v>0</v>
      </c>
      <c r="N170" s="2">
        <v>1</v>
      </c>
    </row>
    <row r="171" spans="1:14" x14ac:dyDescent="0.25">
      <c r="A171" s="2">
        <v>4000</v>
      </c>
      <c r="B171" s="166" t="s">
        <v>441</v>
      </c>
      <c r="C171" s="2" t="s">
        <v>971</v>
      </c>
      <c r="D171" s="2" t="s">
        <v>1942</v>
      </c>
      <c r="E171" s="69">
        <v>0</v>
      </c>
      <c r="F171" s="69">
        <v>0</v>
      </c>
      <c r="G171" s="69">
        <v>1</v>
      </c>
      <c r="H171" s="76">
        <v>0</v>
      </c>
      <c r="I171" s="71">
        <v>0</v>
      </c>
      <c r="J171" s="71">
        <v>0</v>
      </c>
      <c r="K171" s="69">
        <v>1</v>
      </c>
      <c r="L171" s="74">
        <v>1</v>
      </c>
      <c r="M171" s="75">
        <v>0</v>
      </c>
      <c r="N171" s="2">
        <v>1</v>
      </c>
    </row>
    <row r="172" spans="1:14" x14ac:dyDescent="0.25">
      <c r="A172" s="2">
        <v>4010</v>
      </c>
      <c r="B172" s="166" t="s">
        <v>1506</v>
      </c>
      <c r="C172" s="2" t="s">
        <v>1844</v>
      </c>
      <c r="D172" s="2" t="s">
        <v>1759</v>
      </c>
      <c r="E172" s="69">
        <v>0</v>
      </c>
      <c r="F172" s="69">
        <v>0</v>
      </c>
      <c r="G172" s="69">
        <v>0</v>
      </c>
      <c r="H172" s="69">
        <v>0</v>
      </c>
      <c r="I172" s="71">
        <v>1</v>
      </c>
      <c r="J172" s="71">
        <v>0</v>
      </c>
      <c r="K172" s="69">
        <v>1</v>
      </c>
      <c r="L172" s="74">
        <v>0</v>
      </c>
      <c r="M172" s="75">
        <v>0</v>
      </c>
      <c r="N172" s="2">
        <v>0</v>
      </c>
    </row>
    <row r="173" spans="1:14" x14ac:dyDescent="0.25">
      <c r="A173" s="2">
        <v>4023</v>
      </c>
      <c r="B173" s="166" t="s">
        <v>397</v>
      </c>
      <c r="C173" s="2" t="s">
        <v>789</v>
      </c>
      <c r="D173" s="2" t="s">
        <v>1770</v>
      </c>
      <c r="E173" s="69">
        <v>0</v>
      </c>
      <c r="F173" s="69">
        <v>1</v>
      </c>
      <c r="G173" s="69">
        <v>0</v>
      </c>
      <c r="H173" s="76">
        <v>0</v>
      </c>
      <c r="I173" s="71">
        <v>0</v>
      </c>
      <c r="J173" s="71">
        <v>0</v>
      </c>
      <c r="K173" s="69">
        <v>1</v>
      </c>
      <c r="L173" s="74">
        <v>1</v>
      </c>
      <c r="M173" s="75">
        <v>0</v>
      </c>
      <c r="N173" s="2">
        <v>1</v>
      </c>
    </row>
    <row r="174" spans="1:14" x14ac:dyDescent="0.25">
      <c r="A174" s="2">
        <v>4035</v>
      </c>
      <c r="B174" s="185" t="s">
        <v>972</v>
      </c>
      <c r="C174" s="2" t="s">
        <v>973</v>
      </c>
      <c r="D174" s="2" t="s">
        <v>1755</v>
      </c>
      <c r="E174" s="69">
        <v>0</v>
      </c>
      <c r="F174" s="69">
        <v>0</v>
      </c>
      <c r="G174" s="69">
        <v>1</v>
      </c>
      <c r="H174" s="76">
        <v>0</v>
      </c>
      <c r="I174" s="71">
        <v>0</v>
      </c>
      <c r="J174" s="71">
        <v>0</v>
      </c>
      <c r="K174" s="69">
        <v>1</v>
      </c>
      <c r="L174" s="74">
        <v>0</v>
      </c>
      <c r="M174" s="75">
        <v>0</v>
      </c>
      <c r="N174" s="2">
        <v>0</v>
      </c>
    </row>
    <row r="175" spans="1:14" x14ac:dyDescent="0.25">
      <c r="A175" s="2">
        <v>4041</v>
      </c>
      <c r="B175" s="185" t="s">
        <v>974</v>
      </c>
      <c r="C175" s="2" t="s">
        <v>975</v>
      </c>
      <c r="D175" s="2" t="s">
        <v>1755</v>
      </c>
      <c r="E175" s="69">
        <v>0</v>
      </c>
      <c r="F175" s="69">
        <v>0</v>
      </c>
      <c r="G175" s="69">
        <v>1</v>
      </c>
      <c r="H175" s="76">
        <v>0</v>
      </c>
      <c r="I175" s="71">
        <v>0</v>
      </c>
      <c r="J175" s="71">
        <v>0</v>
      </c>
      <c r="K175" s="69">
        <v>1</v>
      </c>
      <c r="L175" s="74">
        <v>0</v>
      </c>
      <c r="M175" s="75">
        <v>0</v>
      </c>
      <c r="N175" s="2">
        <v>0</v>
      </c>
    </row>
    <row r="176" spans="1:14" x14ac:dyDescent="0.25">
      <c r="A176" s="2">
        <v>4137</v>
      </c>
      <c r="B176" s="166" t="s">
        <v>429</v>
      </c>
      <c r="C176" s="2" t="s">
        <v>791</v>
      </c>
      <c r="D176" s="2" t="s">
        <v>1942</v>
      </c>
      <c r="E176" s="69">
        <v>0</v>
      </c>
      <c r="F176" s="69">
        <v>1</v>
      </c>
      <c r="G176" s="69">
        <v>0</v>
      </c>
      <c r="H176" s="76">
        <v>0</v>
      </c>
      <c r="I176" s="71">
        <v>0</v>
      </c>
      <c r="J176" s="71">
        <v>0</v>
      </c>
      <c r="K176" s="69">
        <v>1</v>
      </c>
      <c r="L176" s="74">
        <v>0</v>
      </c>
      <c r="M176" s="75">
        <v>1</v>
      </c>
      <c r="N176" s="2">
        <v>1</v>
      </c>
    </row>
    <row r="177" spans="1:14" x14ac:dyDescent="0.25">
      <c r="A177" s="2">
        <v>4159</v>
      </c>
      <c r="B177" s="186" t="s">
        <v>213</v>
      </c>
      <c r="C177" s="2" t="s">
        <v>651</v>
      </c>
      <c r="D177" s="2" t="s">
        <v>1755</v>
      </c>
      <c r="E177" s="69">
        <v>1</v>
      </c>
      <c r="F177" s="69">
        <v>1</v>
      </c>
      <c r="G177" s="69">
        <v>0</v>
      </c>
      <c r="H177" s="76">
        <v>0</v>
      </c>
      <c r="I177" s="71">
        <v>0</v>
      </c>
      <c r="J177" s="71">
        <v>0</v>
      </c>
      <c r="K177" s="69">
        <v>1</v>
      </c>
      <c r="L177" s="74">
        <v>1</v>
      </c>
      <c r="M177" s="75">
        <v>0</v>
      </c>
      <c r="N177" s="2">
        <v>1</v>
      </c>
    </row>
    <row r="178" spans="1:14" x14ac:dyDescent="0.25">
      <c r="A178" s="2">
        <v>4160</v>
      </c>
      <c r="B178" s="184" t="s">
        <v>214</v>
      </c>
      <c r="C178" s="2" t="s">
        <v>652</v>
      </c>
      <c r="D178" s="2" t="s">
        <v>1755</v>
      </c>
      <c r="E178" s="69">
        <v>1</v>
      </c>
      <c r="F178" s="69">
        <v>1</v>
      </c>
      <c r="G178" s="69">
        <v>0</v>
      </c>
      <c r="H178" s="76">
        <v>0</v>
      </c>
      <c r="I178" s="71">
        <v>1</v>
      </c>
      <c r="J178" s="71">
        <v>1</v>
      </c>
      <c r="K178" s="76">
        <v>1</v>
      </c>
      <c r="L178" s="74">
        <v>0</v>
      </c>
      <c r="M178" s="75">
        <v>1</v>
      </c>
      <c r="N178" s="2">
        <v>1</v>
      </c>
    </row>
    <row r="179" spans="1:14" x14ac:dyDescent="0.25">
      <c r="A179" s="2">
        <v>4204</v>
      </c>
      <c r="B179" s="166" t="s">
        <v>976</v>
      </c>
      <c r="C179" s="2" t="s">
        <v>977</v>
      </c>
      <c r="D179" s="2" t="s">
        <v>1790</v>
      </c>
      <c r="E179" s="69">
        <v>0</v>
      </c>
      <c r="F179" s="69">
        <v>0</v>
      </c>
      <c r="G179" s="69">
        <v>1</v>
      </c>
      <c r="H179" s="76">
        <v>0</v>
      </c>
      <c r="I179" s="71">
        <v>0</v>
      </c>
      <c r="J179" s="71">
        <v>0</v>
      </c>
      <c r="K179" s="69">
        <v>1</v>
      </c>
      <c r="L179" s="74">
        <v>0</v>
      </c>
      <c r="M179" s="75">
        <v>0</v>
      </c>
      <c r="N179" s="2">
        <v>0</v>
      </c>
    </row>
    <row r="180" spans="1:14" x14ac:dyDescent="0.25">
      <c r="A180" s="2">
        <v>4233</v>
      </c>
      <c r="B180" s="185" t="s">
        <v>225</v>
      </c>
      <c r="C180" s="2" t="s">
        <v>978</v>
      </c>
      <c r="D180" s="2" t="s">
        <v>1755</v>
      </c>
      <c r="E180" s="69">
        <v>0</v>
      </c>
      <c r="F180" s="69">
        <v>0</v>
      </c>
      <c r="G180" s="69">
        <v>1</v>
      </c>
      <c r="H180" s="76">
        <v>0</v>
      </c>
      <c r="I180" s="71">
        <v>0</v>
      </c>
      <c r="J180" s="71">
        <v>0</v>
      </c>
      <c r="K180" s="69">
        <v>1</v>
      </c>
      <c r="L180" s="74">
        <v>1</v>
      </c>
      <c r="M180" s="75">
        <v>0</v>
      </c>
      <c r="N180" s="2">
        <v>1</v>
      </c>
    </row>
    <row r="181" spans="1:14" x14ac:dyDescent="0.25">
      <c r="A181" s="2">
        <v>4489</v>
      </c>
      <c r="B181" s="166" t="s">
        <v>979</v>
      </c>
      <c r="C181" s="2" t="s">
        <v>980</v>
      </c>
      <c r="D181" s="2" t="s">
        <v>1942</v>
      </c>
      <c r="E181" s="69">
        <v>0</v>
      </c>
      <c r="F181" s="69">
        <v>0</v>
      </c>
      <c r="G181" s="69">
        <v>1</v>
      </c>
      <c r="H181" s="76">
        <v>0</v>
      </c>
      <c r="I181" s="71">
        <v>0</v>
      </c>
      <c r="J181" s="71">
        <v>0</v>
      </c>
      <c r="K181" s="69">
        <v>1</v>
      </c>
      <c r="L181" s="74">
        <v>0</v>
      </c>
      <c r="M181" s="75">
        <v>0</v>
      </c>
      <c r="N181" s="2">
        <v>0</v>
      </c>
    </row>
    <row r="182" spans="1:14" x14ac:dyDescent="0.25">
      <c r="A182" s="2">
        <v>4519</v>
      </c>
      <c r="B182" s="166" t="s">
        <v>981</v>
      </c>
      <c r="C182" s="2" t="s">
        <v>982</v>
      </c>
      <c r="D182" s="2" t="s">
        <v>1942</v>
      </c>
      <c r="E182" s="69">
        <v>0</v>
      </c>
      <c r="F182" s="69">
        <v>0</v>
      </c>
      <c r="G182" s="69">
        <v>1</v>
      </c>
      <c r="H182" s="76">
        <v>0</v>
      </c>
      <c r="I182" s="71">
        <v>0</v>
      </c>
      <c r="J182" s="71">
        <v>0</v>
      </c>
      <c r="K182" s="69">
        <v>1</v>
      </c>
      <c r="L182" s="74">
        <v>0</v>
      </c>
      <c r="M182" s="75">
        <v>0</v>
      </c>
      <c r="N182" s="2">
        <v>0</v>
      </c>
    </row>
    <row r="183" spans="1:14" x14ac:dyDescent="0.25">
      <c r="A183" s="2">
        <v>4566</v>
      </c>
      <c r="B183" s="166" t="s">
        <v>983</v>
      </c>
      <c r="C183" s="2" t="s">
        <v>984</v>
      </c>
      <c r="D183" s="2" t="s">
        <v>985</v>
      </c>
      <c r="E183" s="69">
        <v>0</v>
      </c>
      <c r="F183" s="69">
        <v>0</v>
      </c>
      <c r="G183" s="69">
        <v>1</v>
      </c>
      <c r="H183" s="76">
        <v>0</v>
      </c>
      <c r="I183" s="71">
        <v>0</v>
      </c>
      <c r="J183" s="71">
        <v>0</v>
      </c>
      <c r="K183" s="69">
        <v>1</v>
      </c>
      <c r="L183" s="74">
        <v>0</v>
      </c>
      <c r="M183" s="75">
        <v>0</v>
      </c>
      <c r="N183" s="2">
        <v>0</v>
      </c>
    </row>
    <row r="184" spans="1:14" x14ac:dyDescent="0.25">
      <c r="A184" s="2">
        <v>4633</v>
      </c>
      <c r="B184" s="185" t="s">
        <v>1554</v>
      </c>
      <c r="C184" s="2" t="s">
        <v>1845</v>
      </c>
      <c r="D184" s="2" t="s">
        <v>1942</v>
      </c>
      <c r="E184" s="69">
        <v>0</v>
      </c>
      <c r="F184" s="69">
        <v>0</v>
      </c>
      <c r="G184" s="69">
        <v>0</v>
      </c>
      <c r="H184" s="69">
        <v>0</v>
      </c>
      <c r="I184" s="71">
        <v>1</v>
      </c>
      <c r="J184" s="71">
        <v>0</v>
      </c>
      <c r="K184" s="69">
        <v>0</v>
      </c>
      <c r="L184" s="74">
        <v>0</v>
      </c>
      <c r="M184" s="75">
        <v>0</v>
      </c>
      <c r="N184" s="2">
        <v>0</v>
      </c>
    </row>
    <row r="185" spans="1:14" x14ac:dyDescent="0.25">
      <c r="A185" s="2">
        <v>4692</v>
      </c>
      <c r="B185" s="166" t="s">
        <v>986</v>
      </c>
      <c r="C185" s="2" t="s">
        <v>987</v>
      </c>
      <c r="D185" s="2" t="s">
        <v>1942</v>
      </c>
      <c r="E185" s="69">
        <v>0</v>
      </c>
      <c r="F185" s="69">
        <v>0</v>
      </c>
      <c r="G185" s="69">
        <v>1</v>
      </c>
      <c r="H185" s="69">
        <v>1</v>
      </c>
      <c r="I185" s="71">
        <v>0</v>
      </c>
      <c r="J185" s="71">
        <v>0</v>
      </c>
      <c r="K185" s="69">
        <v>1</v>
      </c>
      <c r="L185" s="74">
        <v>0</v>
      </c>
      <c r="M185" s="75">
        <v>0</v>
      </c>
      <c r="N185" s="2">
        <v>0</v>
      </c>
    </row>
    <row r="186" spans="1:14" x14ac:dyDescent="0.25">
      <c r="A186" s="2">
        <v>4722</v>
      </c>
      <c r="B186" s="184" t="s">
        <v>457</v>
      </c>
      <c r="C186" s="2" t="s">
        <v>1783</v>
      </c>
      <c r="D186" s="2" t="s">
        <v>1942</v>
      </c>
      <c r="E186" s="69">
        <v>0</v>
      </c>
      <c r="F186" s="69">
        <v>0</v>
      </c>
      <c r="G186" s="69">
        <v>0</v>
      </c>
      <c r="H186" s="69">
        <v>0</v>
      </c>
      <c r="I186" s="71">
        <v>1</v>
      </c>
      <c r="J186" s="71">
        <v>0</v>
      </c>
      <c r="K186" s="69">
        <v>0</v>
      </c>
      <c r="L186" s="74">
        <v>1</v>
      </c>
      <c r="M186" s="75">
        <v>0</v>
      </c>
      <c r="N186" s="2">
        <v>1</v>
      </c>
    </row>
    <row r="187" spans="1:14" x14ac:dyDescent="0.25">
      <c r="A187" s="2">
        <v>4790</v>
      </c>
      <c r="B187" s="166" t="s">
        <v>358</v>
      </c>
      <c r="C187" s="2" t="s">
        <v>988</v>
      </c>
      <c r="D187" s="2" t="s">
        <v>1759</v>
      </c>
      <c r="E187" s="69">
        <v>0</v>
      </c>
      <c r="F187" s="69">
        <v>0</v>
      </c>
      <c r="G187" s="69">
        <v>1</v>
      </c>
      <c r="H187" s="69">
        <v>0</v>
      </c>
      <c r="I187" s="71">
        <v>0</v>
      </c>
      <c r="J187" s="71">
        <v>0</v>
      </c>
      <c r="K187" s="69">
        <v>1</v>
      </c>
      <c r="L187" s="74">
        <v>0</v>
      </c>
      <c r="M187" s="75">
        <v>0</v>
      </c>
      <c r="N187" s="2">
        <v>0</v>
      </c>
    </row>
    <row r="188" spans="1:14" x14ac:dyDescent="0.25">
      <c r="A188" s="2">
        <v>4808</v>
      </c>
      <c r="B188" s="166" t="s">
        <v>403</v>
      </c>
      <c r="C188" s="2" t="s">
        <v>989</v>
      </c>
      <c r="D188" s="2" t="s">
        <v>1759</v>
      </c>
      <c r="E188" s="69">
        <v>0</v>
      </c>
      <c r="F188" s="69">
        <v>0</v>
      </c>
      <c r="G188" s="69">
        <v>1</v>
      </c>
      <c r="H188" s="69">
        <v>0</v>
      </c>
      <c r="I188" s="71">
        <v>0</v>
      </c>
      <c r="J188" s="71">
        <v>0</v>
      </c>
      <c r="K188" s="69">
        <v>1</v>
      </c>
      <c r="L188" s="74">
        <v>1</v>
      </c>
      <c r="M188" s="75">
        <v>1</v>
      </c>
      <c r="N188" s="2">
        <v>1</v>
      </c>
    </row>
    <row r="189" spans="1:14" x14ac:dyDescent="0.25">
      <c r="A189" s="2">
        <v>4828</v>
      </c>
      <c r="B189" s="186" t="s">
        <v>451</v>
      </c>
      <c r="C189" s="2" t="s">
        <v>654</v>
      </c>
      <c r="D189" s="2" t="s">
        <v>1941</v>
      </c>
      <c r="E189" s="69">
        <v>1</v>
      </c>
      <c r="F189" s="69">
        <v>0</v>
      </c>
      <c r="G189" s="69">
        <v>0</v>
      </c>
      <c r="H189" s="69">
        <v>0</v>
      </c>
      <c r="I189" s="71">
        <v>0</v>
      </c>
      <c r="J189" s="71">
        <v>0</v>
      </c>
      <c r="K189" s="69">
        <v>1</v>
      </c>
      <c r="L189" s="74">
        <v>1</v>
      </c>
      <c r="M189" s="75">
        <v>0</v>
      </c>
      <c r="N189" s="2">
        <v>1</v>
      </c>
    </row>
    <row r="190" spans="1:14" x14ac:dyDescent="0.25">
      <c r="A190" s="2">
        <v>4829</v>
      </c>
      <c r="B190" s="192" t="s">
        <v>208</v>
      </c>
      <c r="C190" s="2" t="s">
        <v>656</v>
      </c>
      <c r="D190" s="2" t="s">
        <v>1755</v>
      </c>
      <c r="E190" s="69">
        <v>1</v>
      </c>
      <c r="F190" s="69">
        <v>0</v>
      </c>
      <c r="G190" s="69">
        <v>0</v>
      </c>
      <c r="H190" s="69">
        <v>0</v>
      </c>
      <c r="I190" s="71">
        <v>0</v>
      </c>
      <c r="J190" s="71">
        <v>0</v>
      </c>
      <c r="K190" s="69">
        <v>1</v>
      </c>
      <c r="L190" s="74">
        <v>1</v>
      </c>
      <c r="M190" s="75">
        <v>0</v>
      </c>
      <c r="N190" s="2">
        <v>1</v>
      </c>
    </row>
    <row r="191" spans="1:14" x14ac:dyDescent="0.25">
      <c r="A191" s="2">
        <v>4852</v>
      </c>
      <c r="B191" s="186" t="s">
        <v>268</v>
      </c>
      <c r="C191" s="2" t="s">
        <v>675</v>
      </c>
      <c r="D191" s="2" t="s">
        <v>1941</v>
      </c>
      <c r="E191" s="69">
        <v>1</v>
      </c>
      <c r="F191" s="69">
        <v>1</v>
      </c>
      <c r="G191" s="69">
        <v>0</v>
      </c>
      <c r="H191" s="76">
        <v>0</v>
      </c>
      <c r="I191" s="71">
        <v>0</v>
      </c>
      <c r="J191" s="71">
        <v>0</v>
      </c>
      <c r="K191" s="69">
        <v>1</v>
      </c>
      <c r="L191" s="74">
        <v>1</v>
      </c>
      <c r="M191" s="75">
        <v>1</v>
      </c>
      <c r="N191" s="2">
        <v>1</v>
      </c>
    </row>
    <row r="192" spans="1:14" x14ac:dyDescent="0.25">
      <c r="A192" s="2">
        <v>4864</v>
      </c>
      <c r="B192" s="184" t="s">
        <v>1567</v>
      </c>
      <c r="C192" s="2" t="s">
        <v>1846</v>
      </c>
      <c r="D192" s="2" t="s">
        <v>1771</v>
      </c>
      <c r="E192" s="69">
        <v>0</v>
      </c>
      <c r="F192" s="69">
        <v>0</v>
      </c>
      <c r="G192" s="69">
        <v>0</v>
      </c>
      <c r="H192" s="69">
        <v>0</v>
      </c>
      <c r="I192" s="71">
        <v>1</v>
      </c>
      <c r="J192" s="71">
        <v>0</v>
      </c>
      <c r="K192" s="69">
        <v>1</v>
      </c>
      <c r="L192" s="74">
        <v>0</v>
      </c>
      <c r="M192" s="75">
        <v>0</v>
      </c>
      <c r="N192" s="2">
        <v>0</v>
      </c>
    </row>
    <row r="193" spans="1:14" x14ac:dyDescent="0.25">
      <c r="A193" s="2">
        <v>4886</v>
      </c>
      <c r="B193" s="192" t="s">
        <v>180</v>
      </c>
      <c r="C193" s="2" t="s">
        <v>677</v>
      </c>
      <c r="D193" s="2" t="s">
        <v>1755</v>
      </c>
      <c r="E193" s="69">
        <v>1</v>
      </c>
      <c r="F193" s="69">
        <v>0</v>
      </c>
      <c r="G193" s="69">
        <v>0</v>
      </c>
      <c r="H193" s="69">
        <v>0</v>
      </c>
      <c r="I193" s="71">
        <v>0</v>
      </c>
      <c r="J193" s="71">
        <v>0</v>
      </c>
      <c r="K193" s="69">
        <v>1</v>
      </c>
      <c r="L193" s="74">
        <v>1</v>
      </c>
      <c r="M193" s="75">
        <v>0</v>
      </c>
      <c r="N193" s="2">
        <v>1</v>
      </c>
    </row>
    <row r="194" spans="1:14" x14ac:dyDescent="0.25">
      <c r="A194" s="2">
        <v>4887</v>
      </c>
      <c r="B194" s="192" t="s">
        <v>179</v>
      </c>
      <c r="C194" s="2" t="s">
        <v>678</v>
      </c>
      <c r="D194" s="2" t="s">
        <v>1755</v>
      </c>
      <c r="E194" s="69">
        <v>1</v>
      </c>
      <c r="F194" s="69">
        <v>0</v>
      </c>
      <c r="G194" s="69">
        <v>0</v>
      </c>
      <c r="H194" s="69">
        <v>0</v>
      </c>
      <c r="I194" s="71">
        <v>0</v>
      </c>
      <c r="J194" s="71">
        <v>0</v>
      </c>
      <c r="K194" s="69">
        <v>1</v>
      </c>
      <c r="L194" s="74">
        <v>1</v>
      </c>
      <c r="M194" s="75">
        <v>1</v>
      </c>
      <c r="N194" s="2">
        <v>1</v>
      </c>
    </row>
    <row r="195" spans="1:14" x14ac:dyDescent="0.25">
      <c r="A195" s="2">
        <v>4888</v>
      </c>
      <c r="B195" s="166" t="s">
        <v>990</v>
      </c>
      <c r="C195" s="2" t="s">
        <v>991</v>
      </c>
      <c r="D195" s="2" t="s">
        <v>992</v>
      </c>
      <c r="E195" s="69">
        <v>0</v>
      </c>
      <c r="F195" s="69">
        <v>0</v>
      </c>
      <c r="G195" s="69">
        <v>1</v>
      </c>
      <c r="H195" s="69">
        <v>0</v>
      </c>
      <c r="I195" s="71">
        <v>0</v>
      </c>
      <c r="J195" s="71">
        <v>0</v>
      </c>
      <c r="K195" s="69">
        <v>1</v>
      </c>
      <c r="L195" s="74">
        <v>0</v>
      </c>
      <c r="M195" s="75">
        <v>0</v>
      </c>
      <c r="N195" s="2">
        <v>0</v>
      </c>
    </row>
    <row r="196" spans="1:14" x14ac:dyDescent="0.25">
      <c r="A196" s="2">
        <v>4889</v>
      </c>
      <c r="B196" s="186" t="s">
        <v>178</v>
      </c>
      <c r="C196" s="2" t="s">
        <v>681</v>
      </c>
      <c r="D196" s="2" t="s">
        <v>1755</v>
      </c>
      <c r="E196" s="69">
        <v>1</v>
      </c>
      <c r="F196" s="69">
        <v>0</v>
      </c>
      <c r="G196" s="69">
        <v>1</v>
      </c>
      <c r="H196" s="76">
        <v>0</v>
      </c>
      <c r="I196" s="71">
        <v>0</v>
      </c>
      <c r="J196" s="71">
        <v>0</v>
      </c>
      <c r="K196" s="69">
        <v>1</v>
      </c>
      <c r="L196" s="74">
        <v>1</v>
      </c>
      <c r="M196" s="75">
        <v>0</v>
      </c>
      <c r="N196" s="2">
        <v>1</v>
      </c>
    </row>
    <row r="197" spans="1:14" x14ac:dyDescent="0.25">
      <c r="A197" s="2">
        <v>4915</v>
      </c>
      <c r="B197" s="189" t="s">
        <v>423</v>
      </c>
      <c r="C197" s="2" t="s">
        <v>682</v>
      </c>
      <c r="D197" s="2" t="s">
        <v>1755</v>
      </c>
      <c r="E197" s="69">
        <v>1</v>
      </c>
      <c r="F197" s="69">
        <v>1</v>
      </c>
      <c r="G197" s="69">
        <v>0</v>
      </c>
      <c r="H197" s="76">
        <v>1</v>
      </c>
      <c r="I197" s="71">
        <v>1</v>
      </c>
      <c r="J197" s="71">
        <v>1</v>
      </c>
      <c r="K197" s="69">
        <v>1</v>
      </c>
      <c r="L197" s="74">
        <v>0</v>
      </c>
      <c r="M197" s="75">
        <v>1</v>
      </c>
      <c r="N197" s="2">
        <v>1</v>
      </c>
    </row>
    <row r="198" spans="1:14" x14ac:dyDescent="0.25">
      <c r="A198" s="2">
        <v>4922</v>
      </c>
      <c r="B198" s="192" t="s">
        <v>458</v>
      </c>
      <c r="C198" s="2" t="s">
        <v>683</v>
      </c>
      <c r="D198" s="2" t="s">
        <v>1941</v>
      </c>
      <c r="E198" s="69">
        <v>1</v>
      </c>
      <c r="F198" s="69">
        <v>0</v>
      </c>
      <c r="G198" s="69">
        <v>0</v>
      </c>
      <c r="H198" s="69">
        <v>0</v>
      </c>
      <c r="I198" s="71">
        <v>0</v>
      </c>
      <c r="J198" s="71">
        <v>0</v>
      </c>
      <c r="K198" s="69">
        <v>1</v>
      </c>
      <c r="L198" s="74">
        <v>1</v>
      </c>
      <c r="M198" s="75">
        <v>1</v>
      </c>
      <c r="N198" s="2">
        <v>1</v>
      </c>
    </row>
    <row r="199" spans="1:14" x14ac:dyDescent="0.25">
      <c r="A199" s="2">
        <v>4923</v>
      </c>
      <c r="B199" s="186" t="s">
        <v>192</v>
      </c>
      <c r="C199" s="2" t="s">
        <v>685</v>
      </c>
      <c r="D199" s="2" t="s">
        <v>1755</v>
      </c>
      <c r="E199" s="69">
        <v>1</v>
      </c>
      <c r="F199" s="69">
        <v>0</v>
      </c>
      <c r="G199" s="69">
        <v>0</v>
      </c>
      <c r="H199" s="69">
        <v>0</v>
      </c>
      <c r="I199" s="71">
        <v>0</v>
      </c>
      <c r="J199" s="71">
        <v>0</v>
      </c>
      <c r="K199" s="69">
        <v>1</v>
      </c>
      <c r="L199" s="74">
        <v>1</v>
      </c>
      <c r="M199" s="75">
        <v>0</v>
      </c>
      <c r="N199" s="2">
        <v>1</v>
      </c>
    </row>
    <row r="200" spans="1:14" x14ac:dyDescent="0.25">
      <c r="A200" s="2">
        <v>4925</v>
      </c>
      <c r="B200" s="188" t="s">
        <v>387</v>
      </c>
      <c r="C200" s="2" t="s">
        <v>687</v>
      </c>
      <c r="D200" s="2" t="s">
        <v>1942</v>
      </c>
      <c r="E200" s="69">
        <v>1</v>
      </c>
      <c r="F200" s="69">
        <v>0</v>
      </c>
      <c r="G200" s="69">
        <v>1</v>
      </c>
      <c r="H200" s="76">
        <v>0</v>
      </c>
      <c r="I200" s="71">
        <v>0</v>
      </c>
      <c r="J200" s="71">
        <v>0</v>
      </c>
      <c r="K200" s="69">
        <v>1</v>
      </c>
      <c r="L200" s="74">
        <v>1</v>
      </c>
      <c r="M200" s="75">
        <v>0</v>
      </c>
      <c r="N200" s="2">
        <v>1</v>
      </c>
    </row>
    <row r="201" spans="1:14" x14ac:dyDescent="0.25">
      <c r="A201" s="2">
        <v>4952</v>
      </c>
      <c r="B201" s="166" t="s">
        <v>792</v>
      </c>
      <c r="C201" s="2" t="s">
        <v>793</v>
      </c>
      <c r="D201" s="67" t="s">
        <v>1758</v>
      </c>
      <c r="E201" s="69">
        <v>0</v>
      </c>
      <c r="F201" s="69">
        <v>1</v>
      </c>
      <c r="G201" s="69">
        <v>0</v>
      </c>
      <c r="H201" s="69">
        <v>0</v>
      </c>
      <c r="I201" s="71">
        <v>0</v>
      </c>
      <c r="J201" s="71">
        <v>0</v>
      </c>
      <c r="K201" s="69">
        <v>1</v>
      </c>
      <c r="L201" s="74">
        <v>0</v>
      </c>
      <c r="M201" s="75">
        <v>0</v>
      </c>
      <c r="N201" s="2">
        <v>0</v>
      </c>
    </row>
    <row r="202" spans="1:14" x14ac:dyDescent="0.25">
      <c r="A202" s="2">
        <v>4982</v>
      </c>
      <c r="B202" s="185" t="s">
        <v>509</v>
      </c>
      <c r="C202" s="2" t="s">
        <v>993</v>
      </c>
      <c r="D202" s="2" t="s">
        <v>1941</v>
      </c>
      <c r="E202" s="69">
        <v>0</v>
      </c>
      <c r="F202" s="69">
        <v>0</v>
      </c>
      <c r="G202" s="69">
        <v>1</v>
      </c>
      <c r="H202" s="69">
        <v>0</v>
      </c>
      <c r="I202" s="71">
        <v>0</v>
      </c>
      <c r="J202" s="71">
        <v>0</v>
      </c>
      <c r="K202" s="69">
        <v>1</v>
      </c>
      <c r="L202" s="74">
        <v>1</v>
      </c>
      <c r="M202" s="75">
        <v>0</v>
      </c>
      <c r="N202" s="2">
        <v>1</v>
      </c>
    </row>
    <row r="203" spans="1:14" x14ac:dyDescent="0.25">
      <c r="A203" s="2">
        <v>4985</v>
      </c>
      <c r="B203" s="186" t="s">
        <v>211</v>
      </c>
      <c r="C203" s="2" t="s">
        <v>689</v>
      </c>
      <c r="D203" s="2" t="s">
        <v>1755</v>
      </c>
      <c r="E203" s="69">
        <v>1</v>
      </c>
      <c r="F203" s="69">
        <v>0</v>
      </c>
      <c r="G203" s="69">
        <v>0</v>
      </c>
      <c r="H203" s="69">
        <v>0</v>
      </c>
      <c r="I203" s="71">
        <v>0</v>
      </c>
      <c r="J203" s="71">
        <v>0</v>
      </c>
      <c r="K203" s="69">
        <v>1</v>
      </c>
      <c r="L203" s="74">
        <v>1</v>
      </c>
      <c r="M203" s="75">
        <v>0</v>
      </c>
      <c r="N203" s="2">
        <v>1</v>
      </c>
    </row>
    <row r="204" spans="1:14" x14ac:dyDescent="0.25">
      <c r="A204" s="2">
        <v>4986</v>
      </c>
      <c r="B204" s="186" t="s">
        <v>210</v>
      </c>
      <c r="C204" s="2" t="s">
        <v>690</v>
      </c>
      <c r="D204" s="2" t="s">
        <v>1755</v>
      </c>
      <c r="E204" s="69">
        <v>1</v>
      </c>
      <c r="F204" s="69">
        <v>0</v>
      </c>
      <c r="G204" s="69">
        <v>0</v>
      </c>
      <c r="H204" s="69">
        <v>0</v>
      </c>
      <c r="I204" s="71">
        <v>0</v>
      </c>
      <c r="J204" s="71">
        <v>0</v>
      </c>
      <c r="K204" s="69">
        <v>1</v>
      </c>
      <c r="L204" s="74">
        <v>1</v>
      </c>
      <c r="M204" s="75">
        <v>1</v>
      </c>
      <c r="N204" s="2">
        <v>1</v>
      </c>
    </row>
    <row r="205" spans="1:14" x14ac:dyDescent="0.25">
      <c r="A205" s="2">
        <v>4988</v>
      </c>
      <c r="B205" s="192" t="s">
        <v>212</v>
      </c>
      <c r="C205" s="2" t="s">
        <v>691</v>
      </c>
      <c r="D205" s="2" t="s">
        <v>1755</v>
      </c>
      <c r="E205" s="69">
        <v>1</v>
      </c>
      <c r="F205" s="69">
        <v>0</v>
      </c>
      <c r="G205" s="69">
        <v>0</v>
      </c>
      <c r="H205" s="69">
        <v>0</v>
      </c>
      <c r="I205" s="71">
        <v>0</v>
      </c>
      <c r="J205" s="71">
        <v>0</v>
      </c>
      <c r="K205" s="69">
        <v>1</v>
      </c>
      <c r="L205" s="74">
        <v>1</v>
      </c>
      <c r="M205" s="75">
        <v>0</v>
      </c>
      <c r="N205" s="2">
        <v>1</v>
      </c>
    </row>
    <row r="206" spans="1:14" x14ac:dyDescent="0.25">
      <c r="A206" s="2">
        <v>5020</v>
      </c>
      <c r="B206" s="186" t="s">
        <v>329</v>
      </c>
      <c r="C206" s="2" t="s">
        <v>692</v>
      </c>
      <c r="D206" s="2" t="s">
        <v>1941</v>
      </c>
      <c r="E206" s="69">
        <v>1</v>
      </c>
      <c r="F206" s="69">
        <v>0</v>
      </c>
      <c r="G206" s="69">
        <v>0</v>
      </c>
      <c r="H206" s="69">
        <v>0</v>
      </c>
      <c r="I206" s="71">
        <v>0</v>
      </c>
      <c r="J206" s="71">
        <v>0</v>
      </c>
      <c r="K206" s="69">
        <v>1</v>
      </c>
      <c r="L206" s="74">
        <v>0</v>
      </c>
      <c r="M206" s="75">
        <v>1</v>
      </c>
      <c r="N206" s="2">
        <v>1</v>
      </c>
    </row>
    <row r="207" spans="1:14" x14ac:dyDescent="0.25">
      <c r="A207" s="2">
        <v>5021</v>
      </c>
      <c r="B207" s="192" t="s">
        <v>203</v>
      </c>
      <c r="C207" s="2" t="s">
        <v>694</v>
      </c>
      <c r="D207" s="2" t="s">
        <v>1755</v>
      </c>
      <c r="E207" s="69">
        <v>1</v>
      </c>
      <c r="F207" s="69">
        <v>0</v>
      </c>
      <c r="G207" s="69">
        <v>0</v>
      </c>
      <c r="H207" s="69">
        <v>0</v>
      </c>
      <c r="I207" s="71">
        <v>0</v>
      </c>
      <c r="J207" s="71">
        <v>0</v>
      </c>
      <c r="K207" s="69">
        <v>1</v>
      </c>
      <c r="L207" s="74">
        <v>1</v>
      </c>
      <c r="M207" s="75">
        <v>1</v>
      </c>
      <c r="N207" s="2">
        <v>1</v>
      </c>
    </row>
    <row r="208" spans="1:14" x14ac:dyDescent="0.25">
      <c r="A208" s="2">
        <v>5025</v>
      </c>
      <c r="B208" s="185" t="s">
        <v>528</v>
      </c>
      <c r="C208" s="2" t="s">
        <v>994</v>
      </c>
      <c r="D208" s="2" t="s">
        <v>1755</v>
      </c>
      <c r="E208" s="69">
        <v>0</v>
      </c>
      <c r="F208" s="69">
        <v>0</v>
      </c>
      <c r="G208" s="69">
        <v>1</v>
      </c>
      <c r="H208" s="69">
        <v>0</v>
      </c>
      <c r="I208" s="71">
        <v>0</v>
      </c>
      <c r="J208" s="71">
        <v>0</v>
      </c>
      <c r="K208" s="69">
        <v>1</v>
      </c>
      <c r="L208" s="74">
        <v>1</v>
      </c>
      <c r="M208" s="75">
        <v>0</v>
      </c>
      <c r="N208" s="2">
        <v>1</v>
      </c>
    </row>
    <row r="209" spans="1:14" x14ac:dyDescent="0.25">
      <c r="A209" s="2">
        <v>5054</v>
      </c>
      <c r="B209" s="166" t="s">
        <v>453</v>
      </c>
      <c r="C209" s="2" t="s">
        <v>995</v>
      </c>
      <c r="D209" s="2" t="s">
        <v>1942</v>
      </c>
      <c r="E209" s="69">
        <v>0</v>
      </c>
      <c r="F209" s="69">
        <v>0</v>
      </c>
      <c r="G209" s="69">
        <v>1</v>
      </c>
      <c r="H209" s="69">
        <v>0</v>
      </c>
      <c r="I209" s="71">
        <v>0</v>
      </c>
      <c r="J209" s="71">
        <v>0</v>
      </c>
      <c r="K209" s="69">
        <v>1</v>
      </c>
      <c r="L209" s="74">
        <v>1</v>
      </c>
      <c r="M209" s="75">
        <v>0</v>
      </c>
      <c r="N209" s="2">
        <v>1</v>
      </c>
    </row>
    <row r="210" spans="1:14" x14ac:dyDescent="0.25">
      <c r="A210" s="2">
        <v>5071</v>
      </c>
      <c r="B210" s="166" t="s">
        <v>306</v>
      </c>
      <c r="C210" s="2" t="s">
        <v>1784</v>
      </c>
      <c r="D210" s="67" t="s">
        <v>1758</v>
      </c>
      <c r="E210" s="69">
        <v>0</v>
      </c>
      <c r="F210" s="69">
        <v>0</v>
      </c>
      <c r="G210" s="69">
        <v>0</v>
      </c>
      <c r="H210" s="69">
        <v>0</v>
      </c>
      <c r="I210" s="71">
        <v>1</v>
      </c>
      <c r="J210" s="71">
        <v>0</v>
      </c>
      <c r="K210" s="69">
        <v>1</v>
      </c>
      <c r="L210" s="74">
        <v>1</v>
      </c>
      <c r="M210" s="75">
        <v>0</v>
      </c>
      <c r="N210" s="2">
        <v>1</v>
      </c>
    </row>
    <row r="211" spans="1:14" x14ac:dyDescent="0.25">
      <c r="A211" s="2">
        <v>5101</v>
      </c>
      <c r="B211" s="191" t="s">
        <v>489</v>
      </c>
      <c r="C211" s="2" t="s">
        <v>1760</v>
      </c>
      <c r="D211" s="2" t="s">
        <v>1942</v>
      </c>
      <c r="E211" s="69">
        <v>0</v>
      </c>
      <c r="F211" s="69">
        <v>0</v>
      </c>
      <c r="G211" s="69">
        <v>0</v>
      </c>
      <c r="H211" s="69">
        <v>0</v>
      </c>
      <c r="I211" s="71">
        <v>1</v>
      </c>
      <c r="J211" s="71">
        <v>0</v>
      </c>
      <c r="K211" s="69">
        <v>0</v>
      </c>
      <c r="L211" s="74">
        <v>1</v>
      </c>
      <c r="M211" s="75">
        <v>1</v>
      </c>
      <c r="N211" s="2">
        <v>1</v>
      </c>
    </row>
    <row r="212" spans="1:14" x14ac:dyDescent="0.25">
      <c r="A212" s="2">
        <v>5122</v>
      </c>
      <c r="B212" s="184" t="s">
        <v>385</v>
      </c>
      <c r="C212" s="67" t="s">
        <v>1758</v>
      </c>
      <c r="D212" s="67" t="s">
        <v>1758</v>
      </c>
      <c r="E212" s="69">
        <v>1</v>
      </c>
      <c r="F212" s="69">
        <v>1</v>
      </c>
      <c r="G212" s="69">
        <v>0</v>
      </c>
      <c r="H212" s="76">
        <v>0</v>
      </c>
      <c r="I212" s="71">
        <v>1</v>
      </c>
      <c r="J212" s="71">
        <v>1</v>
      </c>
      <c r="K212" s="69">
        <v>1</v>
      </c>
      <c r="L212" s="74">
        <v>1</v>
      </c>
      <c r="M212" s="75">
        <v>1</v>
      </c>
      <c r="N212" s="2">
        <v>1</v>
      </c>
    </row>
    <row r="213" spans="1:14" x14ac:dyDescent="0.25">
      <c r="A213" s="2">
        <v>5126</v>
      </c>
      <c r="B213" s="186" t="s">
        <v>386</v>
      </c>
      <c r="C213" s="2" t="s">
        <v>697</v>
      </c>
      <c r="D213" s="67" t="s">
        <v>1758</v>
      </c>
      <c r="E213" s="69">
        <v>1</v>
      </c>
      <c r="F213" s="69">
        <v>0</v>
      </c>
      <c r="G213" s="69">
        <v>0</v>
      </c>
      <c r="H213" s="69">
        <v>0</v>
      </c>
      <c r="I213" s="71">
        <v>0</v>
      </c>
      <c r="J213" s="71">
        <v>0</v>
      </c>
      <c r="K213" s="69">
        <v>1</v>
      </c>
      <c r="L213" s="74">
        <v>0</v>
      </c>
      <c r="M213" s="75">
        <v>1</v>
      </c>
      <c r="N213" s="2">
        <v>1</v>
      </c>
    </row>
    <row r="214" spans="1:14" x14ac:dyDescent="0.25">
      <c r="A214" s="2">
        <v>5140</v>
      </c>
      <c r="B214" s="166" t="s">
        <v>996</v>
      </c>
      <c r="C214" s="2" t="s">
        <v>997</v>
      </c>
      <c r="D214" s="2" t="s">
        <v>1770</v>
      </c>
      <c r="E214" s="69">
        <v>0</v>
      </c>
      <c r="F214" s="69">
        <v>0</v>
      </c>
      <c r="G214" s="69">
        <v>1</v>
      </c>
      <c r="H214" s="69">
        <v>0</v>
      </c>
      <c r="I214" s="71">
        <v>0</v>
      </c>
      <c r="J214" s="71">
        <v>0</v>
      </c>
      <c r="K214" s="69">
        <v>1</v>
      </c>
      <c r="L214" s="74">
        <v>0</v>
      </c>
      <c r="M214" s="75">
        <v>0</v>
      </c>
      <c r="N214" s="2">
        <v>0</v>
      </c>
    </row>
    <row r="215" spans="1:14" x14ac:dyDescent="0.25">
      <c r="A215" s="2">
        <v>5144</v>
      </c>
      <c r="B215" s="166" t="s">
        <v>794</v>
      </c>
      <c r="C215" s="2" t="s">
        <v>795</v>
      </c>
      <c r="D215" s="2" t="s">
        <v>1770</v>
      </c>
      <c r="E215" s="69">
        <v>0</v>
      </c>
      <c r="F215" s="69">
        <v>1</v>
      </c>
      <c r="G215" s="69">
        <v>0</v>
      </c>
      <c r="H215" s="69">
        <v>0</v>
      </c>
      <c r="I215" s="71">
        <v>0</v>
      </c>
      <c r="J215" s="71">
        <v>0</v>
      </c>
      <c r="K215" s="69">
        <v>1</v>
      </c>
      <c r="L215" s="74">
        <v>0</v>
      </c>
      <c r="M215" s="75">
        <v>0</v>
      </c>
      <c r="N215" s="2">
        <v>0</v>
      </c>
    </row>
    <row r="216" spans="1:14" x14ac:dyDescent="0.25">
      <c r="A216" s="2">
        <v>5167</v>
      </c>
      <c r="B216" s="166" t="s">
        <v>392</v>
      </c>
      <c r="C216" s="2" t="s">
        <v>796</v>
      </c>
      <c r="D216" s="2" t="s">
        <v>1770</v>
      </c>
      <c r="E216" s="69">
        <v>0</v>
      </c>
      <c r="F216" s="69">
        <v>1</v>
      </c>
      <c r="G216" s="69">
        <v>0</v>
      </c>
      <c r="H216" s="76">
        <v>0</v>
      </c>
      <c r="I216" s="71">
        <v>0</v>
      </c>
      <c r="J216" s="71">
        <v>0</v>
      </c>
      <c r="K216" s="69">
        <v>1</v>
      </c>
      <c r="L216" s="74">
        <v>1</v>
      </c>
      <c r="M216" s="75">
        <v>0</v>
      </c>
      <c r="N216" s="2">
        <v>1</v>
      </c>
    </row>
    <row r="217" spans="1:14" x14ac:dyDescent="0.25">
      <c r="A217" s="2">
        <v>5173</v>
      </c>
      <c r="B217" s="186" t="s">
        <v>378</v>
      </c>
      <c r="C217" s="2" t="s">
        <v>698</v>
      </c>
      <c r="D217" s="2" t="s">
        <v>1941</v>
      </c>
      <c r="E217" s="69">
        <v>1</v>
      </c>
      <c r="F217" s="69">
        <v>0</v>
      </c>
      <c r="G217" s="69">
        <v>0</v>
      </c>
      <c r="H217" s="69">
        <v>0</v>
      </c>
      <c r="I217" s="71">
        <v>0</v>
      </c>
      <c r="J217" s="71">
        <v>0</v>
      </c>
      <c r="K217" s="69">
        <v>1</v>
      </c>
      <c r="L217" s="74">
        <v>1</v>
      </c>
      <c r="M217" s="75">
        <v>1</v>
      </c>
      <c r="N217" s="2">
        <v>1</v>
      </c>
    </row>
    <row r="218" spans="1:14" x14ac:dyDescent="0.25">
      <c r="A218" s="2">
        <v>5230</v>
      </c>
      <c r="B218" s="166" t="s">
        <v>797</v>
      </c>
      <c r="C218" s="2" t="s">
        <v>798</v>
      </c>
      <c r="D218" s="2" t="s">
        <v>1770</v>
      </c>
      <c r="E218" s="69">
        <v>0</v>
      </c>
      <c r="F218" s="69">
        <v>1</v>
      </c>
      <c r="G218" s="69">
        <v>0</v>
      </c>
      <c r="H218" s="69">
        <v>0</v>
      </c>
      <c r="I218" s="71">
        <v>0</v>
      </c>
      <c r="J218" s="71">
        <v>0</v>
      </c>
      <c r="K218" s="69">
        <v>1</v>
      </c>
      <c r="L218" s="74">
        <v>0</v>
      </c>
      <c r="M218" s="75">
        <v>0</v>
      </c>
      <c r="N218" s="2">
        <v>0</v>
      </c>
    </row>
    <row r="219" spans="1:14" x14ac:dyDescent="0.25">
      <c r="A219" s="2">
        <v>5245</v>
      </c>
      <c r="B219" s="166" t="s">
        <v>998</v>
      </c>
      <c r="C219" s="2" t="s">
        <v>999</v>
      </c>
      <c r="D219" s="2" t="s">
        <v>1790</v>
      </c>
      <c r="E219" s="69">
        <v>0</v>
      </c>
      <c r="F219" s="69">
        <v>0</v>
      </c>
      <c r="G219" s="69">
        <v>1</v>
      </c>
      <c r="H219" s="69">
        <v>0</v>
      </c>
      <c r="I219" s="71">
        <v>0</v>
      </c>
      <c r="J219" s="71">
        <v>0</v>
      </c>
      <c r="K219" s="69">
        <v>1</v>
      </c>
      <c r="L219" s="74">
        <v>0</v>
      </c>
      <c r="M219" s="75">
        <v>0</v>
      </c>
      <c r="N219" s="2">
        <v>0</v>
      </c>
    </row>
    <row r="220" spans="1:14" x14ac:dyDescent="0.25">
      <c r="A220" s="2">
        <v>5290</v>
      </c>
      <c r="B220" s="166" t="s">
        <v>319</v>
      </c>
      <c r="C220" s="2" t="s">
        <v>1000</v>
      </c>
      <c r="D220" s="2" t="s">
        <v>1766</v>
      </c>
      <c r="E220" s="69">
        <v>0</v>
      </c>
      <c r="F220" s="69">
        <v>0</v>
      </c>
      <c r="G220" s="69">
        <v>1</v>
      </c>
      <c r="H220" s="69">
        <v>0</v>
      </c>
      <c r="I220" s="71">
        <v>0</v>
      </c>
      <c r="J220" s="71">
        <v>0</v>
      </c>
      <c r="K220" s="69">
        <v>1</v>
      </c>
      <c r="L220" s="74">
        <v>0</v>
      </c>
      <c r="M220" s="75">
        <v>0</v>
      </c>
      <c r="N220" s="2">
        <v>0</v>
      </c>
    </row>
    <row r="221" spans="1:14" x14ac:dyDescent="0.25">
      <c r="A221" s="2">
        <v>5294</v>
      </c>
      <c r="B221" s="166" t="s">
        <v>320</v>
      </c>
      <c r="C221" s="2" t="s">
        <v>1001</v>
      </c>
      <c r="D221" s="2" t="s">
        <v>1766</v>
      </c>
      <c r="E221" s="69">
        <v>0</v>
      </c>
      <c r="F221" s="69">
        <v>0</v>
      </c>
      <c r="G221" s="69">
        <v>1</v>
      </c>
      <c r="H221" s="69">
        <v>0</v>
      </c>
      <c r="I221" s="71">
        <v>0</v>
      </c>
      <c r="J221" s="71">
        <v>0</v>
      </c>
      <c r="K221" s="69">
        <v>1</v>
      </c>
      <c r="L221" s="74">
        <v>0</v>
      </c>
      <c r="M221" s="75">
        <v>0</v>
      </c>
      <c r="N221" s="2">
        <v>0</v>
      </c>
    </row>
    <row r="222" spans="1:14" x14ac:dyDescent="0.25">
      <c r="A222" s="2">
        <v>5319</v>
      </c>
      <c r="B222" s="166" t="s">
        <v>1002</v>
      </c>
      <c r="C222" s="2" t="s">
        <v>1003</v>
      </c>
      <c r="D222" s="2" t="s">
        <v>1766</v>
      </c>
      <c r="E222" s="69">
        <v>0</v>
      </c>
      <c r="F222" s="69">
        <v>0</v>
      </c>
      <c r="G222" s="69">
        <v>1</v>
      </c>
      <c r="H222" s="69">
        <v>0</v>
      </c>
      <c r="I222" s="71">
        <v>0</v>
      </c>
      <c r="J222" s="71">
        <v>0</v>
      </c>
      <c r="K222" s="69">
        <v>1</v>
      </c>
      <c r="L222" s="74">
        <v>0</v>
      </c>
      <c r="M222" s="75">
        <v>0</v>
      </c>
      <c r="N222" s="2">
        <v>0</v>
      </c>
    </row>
    <row r="223" spans="1:14" x14ac:dyDescent="0.25">
      <c r="A223" s="2">
        <v>5346</v>
      </c>
      <c r="B223" s="166" t="s">
        <v>1004</v>
      </c>
      <c r="C223" s="2" t="s">
        <v>1005</v>
      </c>
      <c r="D223" s="2" t="s">
        <v>1942</v>
      </c>
      <c r="E223" s="69">
        <v>0</v>
      </c>
      <c r="F223" s="69">
        <v>0</v>
      </c>
      <c r="G223" s="69">
        <v>1</v>
      </c>
      <c r="H223" s="69">
        <v>0</v>
      </c>
      <c r="I223" s="71">
        <v>0</v>
      </c>
      <c r="J223" s="71">
        <v>0</v>
      </c>
      <c r="K223" s="69">
        <v>1</v>
      </c>
      <c r="L223" s="74">
        <v>0</v>
      </c>
      <c r="M223" s="75">
        <v>0</v>
      </c>
      <c r="N223" s="2">
        <v>0</v>
      </c>
    </row>
    <row r="224" spans="1:14" x14ac:dyDescent="0.25">
      <c r="A224" s="2">
        <v>5367</v>
      </c>
      <c r="B224" s="186" t="s">
        <v>368</v>
      </c>
      <c r="C224" s="2" t="s">
        <v>700</v>
      </c>
      <c r="D224" s="2" t="s">
        <v>1941</v>
      </c>
      <c r="E224" s="69">
        <v>1</v>
      </c>
      <c r="F224" s="69">
        <v>0</v>
      </c>
      <c r="G224" s="69">
        <v>1</v>
      </c>
      <c r="H224" s="76">
        <v>0</v>
      </c>
      <c r="I224" s="71">
        <v>0</v>
      </c>
      <c r="J224" s="71">
        <v>0</v>
      </c>
      <c r="K224" s="69">
        <v>1</v>
      </c>
      <c r="L224" s="74">
        <v>0</v>
      </c>
      <c r="M224" s="75">
        <v>1</v>
      </c>
      <c r="N224" s="2">
        <v>1</v>
      </c>
    </row>
    <row r="225" spans="1:14" x14ac:dyDescent="0.25">
      <c r="A225" s="2">
        <v>5383</v>
      </c>
      <c r="B225" s="166" t="s">
        <v>1594</v>
      </c>
      <c r="C225" s="2" t="s">
        <v>1847</v>
      </c>
      <c r="D225" s="2" t="s">
        <v>992</v>
      </c>
      <c r="E225" s="69">
        <v>0</v>
      </c>
      <c r="F225" s="69">
        <v>0</v>
      </c>
      <c r="G225" s="69">
        <v>0</v>
      </c>
      <c r="H225" s="69">
        <v>0</v>
      </c>
      <c r="I225" s="71">
        <v>1</v>
      </c>
      <c r="J225" s="71">
        <v>0</v>
      </c>
      <c r="K225" s="69">
        <v>0</v>
      </c>
      <c r="L225" s="74">
        <v>0</v>
      </c>
      <c r="M225" s="75">
        <v>0</v>
      </c>
      <c r="N225" s="2">
        <v>0</v>
      </c>
    </row>
    <row r="226" spans="1:14" x14ac:dyDescent="0.25">
      <c r="A226" s="2">
        <v>5387</v>
      </c>
      <c r="B226" s="166" t="s">
        <v>1592</v>
      </c>
      <c r="C226" s="2" t="s">
        <v>1848</v>
      </c>
      <c r="D226" s="2" t="s">
        <v>992</v>
      </c>
      <c r="E226" s="69">
        <v>0</v>
      </c>
      <c r="F226" s="69">
        <v>0</v>
      </c>
      <c r="G226" s="69">
        <v>0</v>
      </c>
      <c r="H226" s="69">
        <v>0</v>
      </c>
      <c r="I226" s="71">
        <v>1</v>
      </c>
      <c r="J226" s="71">
        <v>0</v>
      </c>
      <c r="K226" s="69">
        <v>1</v>
      </c>
      <c r="L226" s="74">
        <v>0</v>
      </c>
      <c r="M226" s="75">
        <v>0</v>
      </c>
      <c r="N226" s="2">
        <v>0</v>
      </c>
    </row>
    <row r="227" spans="1:14" x14ac:dyDescent="0.25">
      <c r="A227" s="2">
        <v>5443</v>
      </c>
      <c r="B227" s="188" t="s">
        <v>372</v>
      </c>
      <c r="C227" s="2" t="s">
        <v>702</v>
      </c>
      <c r="D227" s="2" t="s">
        <v>1941</v>
      </c>
      <c r="E227" s="69">
        <v>1</v>
      </c>
      <c r="F227" s="69">
        <v>1</v>
      </c>
      <c r="G227" s="69">
        <v>0</v>
      </c>
      <c r="H227" s="76">
        <v>0</v>
      </c>
      <c r="I227" s="71">
        <v>1</v>
      </c>
      <c r="J227" s="71">
        <v>1</v>
      </c>
      <c r="K227" s="69">
        <v>1</v>
      </c>
      <c r="L227" s="74">
        <v>1</v>
      </c>
      <c r="M227" s="75">
        <v>0</v>
      </c>
      <c r="N227" s="2">
        <v>1</v>
      </c>
    </row>
    <row r="228" spans="1:14" x14ac:dyDescent="0.25">
      <c r="A228" s="2">
        <v>5446</v>
      </c>
      <c r="B228" s="166" t="s">
        <v>507</v>
      </c>
      <c r="C228" s="2" t="s">
        <v>1006</v>
      </c>
      <c r="D228" s="2" t="s">
        <v>1770</v>
      </c>
      <c r="E228" s="69">
        <v>0</v>
      </c>
      <c r="F228" s="69">
        <v>0</v>
      </c>
      <c r="G228" s="69">
        <v>1</v>
      </c>
      <c r="H228" s="69">
        <v>0</v>
      </c>
      <c r="I228" s="71">
        <v>0</v>
      </c>
      <c r="J228" s="71">
        <v>0</v>
      </c>
      <c r="K228" s="69">
        <v>1</v>
      </c>
      <c r="L228" s="74">
        <v>1</v>
      </c>
      <c r="M228" s="75">
        <v>0</v>
      </c>
      <c r="N228" s="2">
        <v>1</v>
      </c>
    </row>
    <row r="229" spans="1:14" x14ac:dyDescent="0.25">
      <c r="A229" s="2">
        <v>5465</v>
      </c>
      <c r="B229" s="166" t="s">
        <v>250</v>
      </c>
      <c r="C229" s="2" t="s">
        <v>799</v>
      </c>
      <c r="D229" s="2" t="s">
        <v>1759</v>
      </c>
      <c r="E229" s="69">
        <v>0</v>
      </c>
      <c r="F229" s="69">
        <v>1</v>
      </c>
      <c r="G229" s="69">
        <v>0</v>
      </c>
      <c r="H229" s="69">
        <v>0</v>
      </c>
      <c r="I229" s="71">
        <v>0</v>
      </c>
      <c r="J229" s="71">
        <v>0</v>
      </c>
      <c r="K229" s="69">
        <v>1</v>
      </c>
      <c r="L229" s="74">
        <v>0</v>
      </c>
      <c r="M229" s="75">
        <v>0</v>
      </c>
      <c r="N229" s="2">
        <v>0</v>
      </c>
    </row>
    <row r="230" spans="1:14" x14ac:dyDescent="0.25">
      <c r="A230" s="2">
        <v>5467</v>
      </c>
      <c r="B230" s="166" t="s">
        <v>251</v>
      </c>
      <c r="C230" s="2" t="s">
        <v>1007</v>
      </c>
      <c r="D230" s="2" t="s">
        <v>1759</v>
      </c>
      <c r="E230" s="69">
        <v>0</v>
      </c>
      <c r="F230" s="69">
        <v>0</v>
      </c>
      <c r="G230" s="69">
        <v>1</v>
      </c>
      <c r="H230" s="69">
        <v>0</v>
      </c>
      <c r="I230" s="71">
        <v>0</v>
      </c>
      <c r="J230" s="71">
        <v>0</v>
      </c>
      <c r="K230" s="69">
        <v>1</v>
      </c>
      <c r="L230" s="74">
        <v>1</v>
      </c>
      <c r="M230" s="75">
        <v>0</v>
      </c>
      <c r="N230" s="2">
        <v>1</v>
      </c>
    </row>
    <row r="231" spans="1:14" x14ac:dyDescent="0.25">
      <c r="A231" s="2">
        <v>5468</v>
      </c>
      <c r="B231" s="166" t="s">
        <v>249</v>
      </c>
      <c r="C231" s="2" t="s">
        <v>800</v>
      </c>
      <c r="D231" s="2" t="s">
        <v>1759</v>
      </c>
      <c r="E231" s="69">
        <v>0</v>
      </c>
      <c r="F231" s="69">
        <v>1</v>
      </c>
      <c r="G231" s="69">
        <v>0</v>
      </c>
      <c r="H231" s="69">
        <v>0</v>
      </c>
      <c r="I231" s="71">
        <v>0</v>
      </c>
      <c r="J231" s="71">
        <v>0</v>
      </c>
      <c r="K231" s="69">
        <v>1</v>
      </c>
      <c r="L231" s="74">
        <v>1</v>
      </c>
      <c r="M231" s="75">
        <v>0</v>
      </c>
      <c r="N231" s="2">
        <v>1</v>
      </c>
    </row>
    <row r="232" spans="1:14" x14ac:dyDescent="0.25">
      <c r="A232" s="2">
        <v>5506</v>
      </c>
      <c r="B232" s="166" t="s">
        <v>801</v>
      </c>
      <c r="C232" s="2" t="s">
        <v>802</v>
      </c>
      <c r="D232" s="67" t="s">
        <v>1758</v>
      </c>
      <c r="E232" s="69">
        <v>0</v>
      </c>
      <c r="F232" s="69">
        <v>1</v>
      </c>
      <c r="G232" s="69">
        <v>0</v>
      </c>
      <c r="H232" s="69">
        <v>0</v>
      </c>
      <c r="I232" s="71">
        <v>0</v>
      </c>
      <c r="J232" s="71">
        <v>0</v>
      </c>
      <c r="K232" s="69">
        <v>1</v>
      </c>
      <c r="L232" s="74">
        <v>0</v>
      </c>
      <c r="M232" s="75">
        <v>0</v>
      </c>
      <c r="N232" s="2">
        <v>0</v>
      </c>
    </row>
    <row r="233" spans="1:14" x14ac:dyDescent="0.25">
      <c r="A233" s="2">
        <v>5539</v>
      </c>
      <c r="B233" s="186" t="s">
        <v>267</v>
      </c>
      <c r="C233" s="2" t="s">
        <v>704</v>
      </c>
      <c r="D233" s="2" t="s">
        <v>1941</v>
      </c>
      <c r="E233" s="69">
        <v>1</v>
      </c>
      <c r="F233" s="69">
        <v>0</v>
      </c>
      <c r="G233" s="69">
        <v>1</v>
      </c>
      <c r="H233" s="76">
        <v>0</v>
      </c>
      <c r="I233" s="71">
        <v>0</v>
      </c>
      <c r="J233" s="71">
        <v>0</v>
      </c>
      <c r="K233" s="69">
        <v>1</v>
      </c>
      <c r="L233" s="74">
        <v>0</v>
      </c>
      <c r="M233" s="75">
        <v>0</v>
      </c>
      <c r="N233" s="2">
        <v>0</v>
      </c>
    </row>
    <row r="234" spans="1:14" x14ac:dyDescent="0.25">
      <c r="A234" s="2">
        <v>5540</v>
      </c>
      <c r="B234" s="192" t="s">
        <v>455</v>
      </c>
      <c r="C234" s="2" t="s">
        <v>680</v>
      </c>
      <c r="D234" s="2" t="s">
        <v>1755</v>
      </c>
      <c r="E234" s="69">
        <v>1</v>
      </c>
      <c r="F234" s="69">
        <v>0</v>
      </c>
      <c r="G234" s="69">
        <v>0</v>
      </c>
      <c r="H234" s="69">
        <v>0</v>
      </c>
      <c r="I234" s="71">
        <v>0</v>
      </c>
      <c r="J234" s="71">
        <v>0</v>
      </c>
      <c r="K234" s="69">
        <v>1</v>
      </c>
      <c r="L234" s="74">
        <v>1</v>
      </c>
      <c r="M234" s="75">
        <v>0</v>
      </c>
      <c r="N234" s="2">
        <v>1</v>
      </c>
    </row>
    <row r="235" spans="1:14" x14ac:dyDescent="0.25">
      <c r="A235" s="2">
        <v>5562</v>
      </c>
      <c r="B235" s="188" t="s">
        <v>228</v>
      </c>
      <c r="C235" s="2" t="s">
        <v>707</v>
      </c>
      <c r="D235" s="2" t="s">
        <v>1766</v>
      </c>
      <c r="E235" s="69">
        <v>1</v>
      </c>
      <c r="F235" s="69">
        <v>0</v>
      </c>
      <c r="G235" s="69">
        <v>0</v>
      </c>
      <c r="H235" s="69">
        <v>0</v>
      </c>
      <c r="I235" s="71">
        <v>0</v>
      </c>
      <c r="J235" s="71">
        <v>0</v>
      </c>
      <c r="K235" s="69">
        <v>1</v>
      </c>
      <c r="L235" s="74">
        <v>0</v>
      </c>
      <c r="M235" s="75">
        <v>0</v>
      </c>
      <c r="N235" s="2">
        <v>0</v>
      </c>
    </row>
    <row r="236" spans="1:14" x14ac:dyDescent="0.25">
      <c r="A236" s="2">
        <v>5577</v>
      </c>
      <c r="B236" s="166" t="s">
        <v>379</v>
      </c>
      <c r="C236" s="2" t="s">
        <v>1009</v>
      </c>
      <c r="D236" s="2" t="s">
        <v>1766</v>
      </c>
      <c r="E236" s="69">
        <v>0</v>
      </c>
      <c r="F236" s="69">
        <v>0</v>
      </c>
      <c r="G236" s="69">
        <v>1</v>
      </c>
      <c r="H236" s="69">
        <v>0</v>
      </c>
      <c r="I236" s="71">
        <v>0</v>
      </c>
      <c r="J236" s="71">
        <v>0</v>
      </c>
      <c r="K236" s="69">
        <v>1</v>
      </c>
      <c r="L236" s="74">
        <v>1</v>
      </c>
      <c r="M236" s="75">
        <v>0</v>
      </c>
      <c r="N236" s="2">
        <v>1</v>
      </c>
    </row>
    <row r="237" spans="1:14" x14ac:dyDescent="0.25">
      <c r="A237" s="2">
        <v>5587</v>
      </c>
      <c r="B237" s="184" t="s">
        <v>229</v>
      </c>
      <c r="C237" s="2" t="s">
        <v>1785</v>
      </c>
      <c r="D237" s="2" t="s">
        <v>1766</v>
      </c>
      <c r="E237" s="69">
        <v>0</v>
      </c>
      <c r="F237" s="69">
        <v>0</v>
      </c>
      <c r="G237" s="69">
        <v>0</v>
      </c>
      <c r="H237" s="69">
        <v>0</v>
      </c>
      <c r="I237" s="71">
        <v>1</v>
      </c>
      <c r="J237" s="71">
        <v>0</v>
      </c>
      <c r="K237" s="69">
        <v>0</v>
      </c>
      <c r="L237" s="74">
        <v>1</v>
      </c>
      <c r="M237" s="75">
        <v>0</v>
      </c>
      <c r="N237" s="2">
        <v>1</v>
      </c>
    </row>
    <row r="238" spans="1:14" x14ac:dyDescent="0.25">
      <c r="A238" s="2">
        <v>5595</v>
      </c>
      <c r="B238" s="187" t="s">
        <v>235</v>
      </c>
      <c r="C238" s="2" t="s">
        <v>1010</v>
      </c>
      <c r="D238" s="2" t="s">
        <v>1766</v>
      </c>
      <c r="E238" s="69">
        <v>0</v>
      </c>
      <c r="F238" s="69">
        <v>0</v>
      </c>
      <c r="G238" s="69">
        <v>1</v>
      </c>
      <c r="H238" s="69">
        <v>0</v>
      </c>
      <c r="I238" s="71">
        <v>1</v>
      </c>
      <c r="J238" s="71">
        <v>0</v>
      </c>
      <c r="K238" s="69">
        <v>1</v>
      </c>
      <c r="L238" s="74">
        <v>0</v>
      </c>
      <c r="M238" s="75">
        <v>0</v>
      </c>
      <c r="N238" s="2">
        <v>0</v>
      </c>
    </row>
    <row r="239" spans="1:14" x14ac:dyDescent="0.25">
      <c r="A239" s="2">
        <v>5599</v>
      </c>
      <c r="B239" s="166" t="s">
        <v>236</v>
      </c>
      <c r="C239" s="2" t="s">
        <v>1011</v>
      </c>
      <c r="D239" s="2" t="s">
        <v>1766</v>
      </c>
      <c r="E239" s="69">
        <v>0</v>
      </c>
      <c r="F239" s="69">
        <v>0</v>
      </c>
      <c r="G239" s="69">
        <v>1</v>
      </c>
      <c r="H239" s="76">
        <v>0</v>
      </c>
      <c r="I239" s="71">
        <v>0</v>
      </c>
      <c r="J239" s="71">
        <v>0</v>
      </c>
      <c r="K239" s="69">
        <v>1</v>
      </c>
      <c r="L239" s="74">
        <v>0</v>
      </c>
      <c r="M239" s="75">
        <v>0</v>
      </c>
      <c r="N239" s="2">
        <v>0</v>
      </c>
    </row>
    <row r="240" spans="1:14" x14ac:dyDescent="0.25">
      <c r="A240" s="2">
        <v>5601</v>
      </c>
      <c r="B240" s="166" t="s">
        <v>237</v>
      </c>
      <c r="C240" s="2" t="s">
        <v>1012</v>
      </c>
      <c r="D240" s="2" t="s">
        <v>1766</v>
      </c>
      <c r="E240" s="69">
        <v>0</v>
      </c>
      <c r="F240" s="69">
        <v>0</v>
      </c>
      <c r="G240" s="69">
        <v>1</v>
      </c>
      <c r="H240" s="76">
        <v>0</v>
      </c>
      <c r="I240" s="71">
        <v>0</v>
      </c>
      <c r="J240" s="71">
        <v>0</v>
      </c>
      <c r="K240" s="69">
        <v>1</v>
      </c>
      <c r="L240" s="74">
        <v>0</v>
      </c>
      <c r="M240" s="75">
        <v>1</v>
      </c>
      <c r="N240" s="2">
        <v>1</v>
      </c>
    </row>
    <row r="241" spans="1:14" x14ac:dyDescent="0.25">
      <c r="A241" s="2">
        <v>5604</v>
      </c>
      <c r="B241" s="166" t="s">
        <v>233</v>
      </c>
      <c r="C241" s="2" t="s">
        <v>1013</v>
      </c>
      <c r="D241" s="2" t="s">
        <v>1766</v>
      </c>
      <c r="E241" s="69">
        <v>0</v>
      </c>
      <c r="F241" s="69">
        <v>0</v>
      </c>
      <c r="G241" s="69">
        <v>1</v>
      </c>
      <c r="H241" s="76">
        <v>0</v>
      </c>
      <c r="I241" s="71">
        <v>0</v>
      </c>
      <c r="J241" s="71">
        <v>0</v>
      </c>
      <c r="K241" s="69">
        <v>1</v>
      </c>
      <c r="L241" s="74">
        <v>0</v>
      </c>
      <c r="M241" s="75">
        <v>0</v>
      </c>
      <c r="N241" s="2">
        <v>0</v>
      </c>
    </row>
    <row r="242" spans="1:14" x14ac:dyDescent="0.25">
      <c r="A242" s="2">
        <v>5607</v>
      </c>
      <c r="B242" s="184" t="s">
        <v>227</v>
      </c>
      <c r="C242" s="2" t="s">
        <v>1849</v>
      </c>
      <c r="D242" s="2" t="s">
        <v>1766</v>
      </c>
      <c r="E242" s="69">
        <v>0</v>
      </c>
      <c r="F242" s="69">
        <v>0</v>
      </c>
      <c r="G242" s="69">
        <v>0</v>
      </c>
      <c r="H242" s="69">
        <v>0</v>
      </c>
      <c r="I242" s="71">
        <v>1</v>
      </c>
      <c r="J242" s="71">
        <v>0</v>
      </c>
      <c r="K242" s="69">
        <v>1</v>
      </c>
      <c r="L242" s="74">
        <v>0</v>
      </c>
      <c r="M242" s="75">
        <v>0</v>
      </c>
      <c r="N242" s="2">
        <v>0</v>
      </c>
    </row>
    <row r="243" spans="1:14" x14ac:dyDescent="0.25">
      <c r="A243" s="2">
        <v>5629</v>
      </c>
      <c r="B243" s="166" t="s">
        <v>1014</v>
      </c>
      <c r="C243" s="2" t="s">
        <v>1015</v>
      </c>
      <c r="D243" s="2" t="s">
        <v>1759</v>
      </c>
      <c r="E243" s="69">
        <v>0</v>
      </c>
      <c r="F243" s="69">
        <v>0</v>
      </c>
      <c r="G243" s="69">
        <v>1</v>
      </c>
      <c r="H243" s="69">
        <v>0</v>
      </c>
      <c r="I243" s="71">
        <v>0</v>
      </c>
      <c r="J243" s="71">
        <v>0</v>
      </c>
      <c r="K243" s="69">
        <v>1</v>
      </c>
      <c r="L243" s="74">
        <v>0</v>
      </c>
      <c r="M243" s="75">
        <v>0</v>
      </c>
      <c r="N243" s="2">
        <v>0</v>
      </c>
    </row>
    <row r="244" spans="1:14" x14ac:dyDescent="0.25">
      <c r="A244" s="2">
        <v>5697</v>
      </c>
      <c r="B244" s="186" t="s">
        <v>269</v>
      </c>
      <c r="C244" s="2" t="s">
        <v>711</v>
      </c>
      <c r="D244" s="2" t="s">
        <v>1941</v>
      </c>
      <c r="E244" s="69">
        <v>1</v>
      </c>
      <c r="F244" s="69">
        <v>1</v>
      </c>
      <c r="G244" s="69">
        <v>0</v>
      </c>
      <c r="H244" s="76">
        <v>0</v>
      </c>
      <c r="I244" s="71">
        <v>0</v>
      </c>
      <c r="J244" s="71">
        <v>0</v>
      </c>
      <c r="K244" s="69">
        <v>1</v>
      </c>
      <c r="L244" s="74">
        <v>0</v>
      </c>
      <c r="M244" s="75">
        <v>0</v>
      </c>
      <c r="N244" s="2">
        <v>0</v>
      </c>
    </row>
    <row r="245" spans="1:14" x14ac:dyDescent="0.25">
      <c r="A245" s="2">
        <v>5728</v>
      </c>
      <c r="B245" s="166" t="s">
        <v>1016</v>
      </c>
      <c r="C245" s="2" t="s">
        <v>1017</v>
      </c>
      <c r="D245" s="67" t="s">
        <v>1758</v>
      </c>
      <c r="E245" s="69">
        <v>0</v>
      </c>
      <c r="F245" s="69">
        <v>0</v>
      </c>
      <c r="G245" s="69">
        <v>1</v>
      </c>
      <c r="H245" s="69">
        <v>0</v>
      </c>
      <c r="I245" s="71">
        <v>0</v>
      </c>
      <c r="J245" s="71">
        <v>0</v>
      </c>
      <c r="K245" s="69">
        <v>1</v>
      </c>
      <c r="L245" s="74">
        <v>0</v>
      </c>
      <c r="M245" s="75">
        <v>0</v>
      </c>
      <c r="N245" s="2">
        <v>0</v>
      </c>
    </row>
    <row r="246" spans="1:14" x14ac:dyDescent="0.25">
      <c r="A246" s="2">
        <v>5733</v>
      </c>
      <c r="B246" s="185" t="s">
        <v>424</v>
      </c>
      <c r="C246" s="2" t="s">
        <v>1018</v>
      </c>
      <c r="D246" s="2" t="s">
        <v>1755</v>
      </c>
      <c r="E246" s="69">
        <v>0</v>
      </c>
      <c r="F246" s="69">
        <v>0</v>
      </c>
      <c r="G246" s="69">
        <v>1</v>
      </c>
      <c r="H246" s="69">
        <v>0</v>
      </c>
      <c r="I246" s="71">
        <v>0</v>
      </c>
      <c r="J246" s="71">
        <v>0</v>
      </c>
      <c r="K246" s="69">
        <v>1</v>
      </c>
      <c r="L246" s="74">
        <v>1</v>
      </c>
      <c r="M246" s="75">
        <v>0</v>
      </c>
      <c r="N246" s="2">
        <v>1</v>
      </c>
    </row>
    <row r="247" spans="1:14" x14ac:dyDescent="0.25">
      <c r="A247" s="2">
        <v>5743</v>
      </c>
      <c r="B247" s="166" t="s">
        <v>1020</v>
      </c>
      <c r="C247" s="2" t="s">
        <v>1021</v>
      </c>
      <c r="D247" s="67" t="s">
        <v>1758</v>
      </c>
      <c r="E247" s="69">
        <v>0</v>
      </c>
      <c r="F247" s="69">
        <v>0</v>
      </c>
      <c r="G247" s="69">
        <v>1</v>
      </c>
      <c r="H247" s="69">
        <v>0</v>
      </c>
      <c r="I247" s="71">
        <v>0</v>
      </c>
      <c r="J247" s="71">
        <v>0</v>
      </c>
      <c r="K247" s="69">
        <v>1</v>
      </c>
      <c r="L247" s="74">
        <v>0</v>
      </c>
      <c r="M247" s="75">
        <v>0</v>
      </c>
      <c r="N247" s="2">
        <v>0</v>
      </c>
    </row>
    <row r="248" spans="1:14" x14ac:dyDescent="0.25">
      <c r="A248" s="2">
        <v>5770</v>
      </c>
      <c r="B248" s="166" t="s">
        <v>425</v>
      </c>
      <c r="C248" s="2" t="s">
        <v>1022</v>
      </c>
      <c r="D248" s="2" t="s">
        <v>1766</v>
      </c>
      <c r="E248" s="69">
        <v>0</v>
      </c>
      <c r="F248" s="69">
        <v>0</v>
      </c>
      <c r="G248" s="69">
        <v>1</v>
      </c>
      <c r="H248" s="69">
        <v>0</v>
      </c>
      <c r="I248" s="71">
        <v>0</v>
      </c>
      <c r="J248" s="71">
        <v>0</v>
      </c>
      <c r="K248" s="69">
        <v>1</v>
      </c>
      <c r="L248" s="74">
        <v>1</v>
      </c>
      <c r="M248" s="75">
        <v>0</v>
      </c>
      <c r="N248" s="2">
        <v>1</v>
      </c>
    </row>
    <row r="249" spans="1:14" x14ac:dyDescent="0.25">
      <c r="A249" s="2">
        <v>5781</v>
      </c>
      <c r="B249" s="166" t="s">
        <v>360</v>
      </c>
      <c r="C249" s="2" t="s">
        <v>1023</v>
      </c>
      <c r="D249" s="2" t="s">
        <v>1766</v>
      </c>
      <c r="E249" s="69">
        <v>0</v>
      </c>
      <c r="F249" s="69">
        <v>0</v>
      </c>
      <c r="G249" s="69">
        <v>1</v>
      </c>
      <c r="H249" s="69">
        <v>0</v>
      </c>
      <c r="I249" s="71">
        <v>0</v>
      </c>
      <c r="J249" s="71">
        <v>0</v>
      </c>
      <c r="K249" s="69">
        <v>1</v>
      </c>
      <c r="L249" s="74">
        <v>0</v>
      </c>
      <c r="M249" s="75">
        <v>0</v>
      </c>
      <c r="N249" s="2">
        <v>0</v>
      </c>
    </row>
    <row r="250" spans="1:14" x14ac:dyDescent="0.25">
      <c r="A250" s="2">
        <v>5915</v>
      </c>
      <c r="B250" s="166" t="s">
        <v>242</v>
      </c>
      <c r="C250" s="2" t="s">
        <v>1786</v>
      </c>
      <c r="D250" s="2" t="s">
        <v>1759</v>
      </c>
      <c r="E250" s="69">
        <v>0</v>
      </c>
      <c r="F250" s="69">
        <v>0</v>
      </c>
      <c r="G250" s="69">
        <v>0</v>
      </c>
      <c r="H250" s="69">
        <v>0</v>
      </c>
      <c r="I250" s="71">
        <v>1</v>
      </c>
      <c r="J250" s="71">
        <v>0</v>
      </c>
      <c r="K250" s="69">
        <v>1</v>
      </c>
      <c r="L250" s="74">
        <v>1</v>
      </c>
      <c r="M250" s="75">
        <v>0</v>
      </c>
      <c r="N250" s="2">
        <v>1</v>
      </c>
    </row>
    <row r="251" spans="1:14" x14ac:dyDescent="0.25">
      <c r="A251" s="2">
        <v>5922</v>
      </c>
      <c r="B251" s="166" t="s">
        <v>1611</v>
      </c>
      <c r="C251" s="2" t="s">
        <v>1850</v>
      </c>
      <c r="D251" s="2" t="s">
        <v>1942</v>
      </c>
      <c r="E251" s="69">
        <v>0</v>
      </c>
      <c r="F251" s="69">
        <v>0</v>
      </c>
      <c r="G251" s="69">
        <v>0</v>
      </c>
      <c r="H251" s="69">
        <v>0</v>
      </c>
      <c r="I251" s="71">
        <v>1</v>
      </c>
      <c r="J251" s="71">
        <v>0</v>
      </c>
      <c r="K251" s="69">
        <v>0</v>
      </c>
      <c r="L251" s="74">
        <v>0</v>
      </c>
      <c r="M251" s="75">
        <v>0</v>
      </c>
      <c r="N251" s="2">
        <v>0</v>
      </c>
    </row>
    <row r="252" spans="1:14" x14ac:dyDescent="0.25">
      <c r="A252" s="2">
        <v>5947</v>
      </c>
      <c r="B252" s="166" t="s">
        <v>405</v>
      </c>
      <c r="C252" s="2" t="s">
        <v>1024</v>
      </c>
      <c r="D252" s="2" t="s">
        <v>1942</v>
      </c>
      <c r="E252" s="69">
        <v>0</v>
      </c>
      <c r="F252" s="69">
        <v>0</v>
      </c>
      <c r="G252" s="69">
        <v>1</v>
      </c>
      <c r="H252" s="69">
        <v>0</v>
      </c>
      <c r="I252" s="71">
        <v>0</v>
      </c>
      <c r="J252" s="71">
        <v>0</v>
      </c>
      <c r="K252" s="69">
        <v>1</v>
      </c>
      <c r="L252" s="74">
        <v>1</v>
      </c>
      <c r="M252" s="75">
        <v>0</v>
      </c>
      <c r="N252" s="2">
        <v>1</v>
      </c>
    </row>
    <row r="253" spans="1:14" x14ac:dyDescent="0.25">
      <c r="A253" s="2">
        <v>5950</v>
      </c>
      <c r="B253" s="166" t="s">
        <v>522</v>
      </c>
      <c r="C253" s="2" t="s">
        <v>1025</v>
      </c>
      <c r="D253" s="2" t="s">
        <v>1771</v>
      </c>
      <c r="E253" s="69">
        <v>0</v>
      </c>
      <c r="F253" s="69">
        <v>0</v>
      </c>
      <c r="G253" s="69">
        <v>1</v>
      </c>
      <c r="H253" s="69">
        <v>0</v>
      </c>
      <c r="I253" s="71">
        <v>0</v>
      </c>
      <c r="J253" s="71">
        <v>0</v>
      </c>
      <c r="K253" s="69">
        <v>1</v>
      </c>
      <c r="L253" s="74">
        <v>1</v>
      </c>
      <c r="M253" s="75">
        <v>0</v>
      </c>
      <c r="N253" s="2">
        <v>1</v>
      </c>
    </row>
    <row r="254" spans="1:14" x14ac:dyDescent="0.25">
      <c r="A254" s="2">
        <v>6014</v>
      </c>
      <c r="B254" s="191" t="s">
        <v>472</v>
      </c>
      <c r="C254" s="2" t="s">
        <v>1787</v>
      </c>
      <c r="D254" s="2" t="s">
        <v>1942</v>
      </c>
      <c r="E254" s="69">
        <v>0</v>
      </c>
      <c r="F254" s="69">
        <v>0</v>
      </c>
      <c r="G254" s="69">
        <v>0</v>
      </c>
      <c r="H254" s="69">
        <v>0</v>
      </c>
      <c r="I254" s="71">
        <v>1</v>
      </c>
      <c r="J254" s="71">
        <v>0</v>
      </c>
      <c r="K254" s="69">
        <v>1</v>
      </c>
      <c r="L254" s="74">
        <v>0</v>
      </c>
      <c r="M254" s="75">
        <v>1</v>
      </c>
      <c r="N254" s="2">
        <v>1</v>
      </c>
    </row>
    <row r="255" spans="1:14" x14ac:dyDescent="0.25">
      <c r="A255" s="2">
        <v>6091</v>
      </c>
      <c r="B255" s="185" t="s">
        <v>402</v>
      </c>
      <c r="C255" s="2" t="s">
        <v>1026</v>
      </c>
      <c r="D255" s="2" t="s">
        <v>1755</v>
      </c>
      <c r="E255" s="69">
        <v>0</v>
      </c>
      <c r="F255" s="69">
        <v>0</v>
      </c>
      <c r="G255" s="69">
        <v>1</v>
      </c>
      <c r="H255" s="69">
        <v>0</v>
      </c>
      <c r="I255" s="71">
        <v>0</v>
      </c>
      <c r="J255" s="71">
        <v>0</v>
      </c>
      <c r="K255" s="69">
        <v>1</v>
      </c>
      <c r="L255" s="74">
        <v>1</v>
      </c>
      <c r="M255" s="75">
        <v>0</v>
      </c>
      <c r="N255" s="2">
        <v>1</v>
      </c>
    </row>
    <row r="256" spans="1:14" x14ac:dyDescent="0.25">
      <c r="A256" s="2">
        <v>6157</v>
      </c>
      <c r="B256" s="184" t="s">
        <v>1614</v>
      </c>
      <c r="C256" s="2" t="s">
        <v>1851</v>
      </c>
      <c r="D256" s="2" t="s">
        <v>1942</v>
      </c>
      <c r="E256" s="69">
        <v>0</v>
      </c>
      <c r="F256" s="69">
        <v>0</v>
      </c>
      <c r="G256" s="69">
        <v>0</v>
      </c>
      <c r="H256" s="69">
        <v>0</v>
      </c>
      <c r="I256" s="71">
        <v>1</v>
      </c>
      <c r="J256" s="71">
        <v>0</v>
      </c>
      <c r="K256" s="69">
        <v>0</v>
      </c>
      <c r="L256" s="74">
        <v>0</v>
      </c>
      <c r="M256" s="75">
        <v>0</v>
      </c>
      <c r="N256" s="2">
        <v>0</v>
      </c>
    </row>
    <row r="257" spans="1:14" x14ac:dyDescent="0.25">
      <c r="A257" s="2">
        <v>6197</v>
      </c>
      <c r="B257" s="166" t="s">
        <v>231</v>
      </c>
      <c r="C257" s="2" t="s">
        <v>803</v>
      </c>
      <c r="D257" s="2" t="s">
        <v>1766</v>
      </c>
      <c r="E257" s="69">
        <v>0</v>
      </c>
      <c r="F257" s="69">
        <v>1</v>
      </c>
      <c r="G257" s="69">
        <v>0</v>
      </c>
      <c r="H257" s="69">
        <v>0</v>
      </c>
      <c r="I257" s="71">
        <v>0</v>
      </c>
      <c r="J257" s="71">
        <v>0</v>
      </c>
      <c r="K257" s="69">
        <v>1</v>
      </c>
      <c r="L257" s="74">
        <v>1</v>
      </c>
      <c r="M257" s="75">
        <v>0</v>
      </c>
      <c r="N257" s="2">
        <v>1</v>
      </c>
    </row>
    <row r="258" spans="1:14" x14ac:dyDescent="0.25">
      <c r="A258" s="2">
        <v>6198</v>
      </c>
      <c r="B258" s="166" t="s">
        <v>232</v>
      </c>
      <c r="C258" s="2" t="s">
        <v>1027</v>
      </c>
      <c r="D258" s="2" t="s">
        <v>1766</v>
      </c>
      <c r="E258" s="69">
        <v>0</v>
      </c>
      <c r="F258" s="69">
        <v>0</v>
      </c>
      <c r="G258" s="69">
        <v>1</v>
      </c>
      <c r="H258" s="69">
        <v>0</v>
      </c>
      <c r="I258" s="71">
        <v>0</v>
      </c>
      <c r="J258" s="71">
        <v>0</v>
      </c>
      <c r="K258" s="69">
        <v>1</v>
      </c>
      <c r="L258" s="74">
        <v>0</v>
      </c>
      <c r="M258" s="75">
        <v>0</v>
      </c>
      <c r="N258" s="2">
        <v>0</v>
      </c>
    </row>
    <row r="259" spans="1:14" x14ac:dyDescent="0.25">
      <c r="A259" s="2">
        <v>6249</v>
      </c>
      <c r="B259" s="166" t="s">
        <v>1358</v>
      </c>
      <c r="C259" s="2" t="s">
        <v>1852</v>
      </c>
      <c r="D259" s="2" t="s">
        <v>1942</v>
      </c>
      <c r="E259" s="69">
        <v>0</v>
      </c>
      <c r="F259" s="69">
        <v>0</v>
      </c>
      <c r="G259" s="69">
        <v>0</v>
      </c>
      <c r="H259" s="69">
        <v>0</v>
      </c>
      <c r="I259" s="71">
        <v>1</v>
      </c>
      <c r="J259" s="71">
        <v>0</v>
      </c>
      <c r="K259" s="69">
        <v>0</v>
      </c>
      <c r="L259" s="74">
        <v>0</v>
      </c>
      <c r="M259" s="75">
        <v>0</v>
      </c>
      <c r="N259" s="2">
        <v>0</v>
      </c>
    </row>
    <row r="260" spans="1:14" x14ac:dyDescent="0.25">
      <c r="A260" s="2">
        <v>6272</v>
      </c>
      <c r="B260" s="184" t="s">
        <v>309</v>
      </c>
      <c r="C260" s="2" t="s">
        <v>1853</v>
      </c>
      <c r="D260" s="28" t="s">
        <v>1755</v>
      </c>
      <c r="E260" s="69">
        <v>0</v>
      </c>
      <c r="F260" s="69">
        <v>0</v>
      </c>
      <c r="G260" s="69">
        <v>0</v>
      </c>
      <c r="H260" s="69">
        <v>0</v>
      </c>
      <c r="I260" s="71">
        <v>1</v>
      </c>
      <c r="J260" s="71">
        <v>0</v>
      </c>
      <c r="K260" s="69">
        <v>1</v>
      </c>
      <c r="L260" s="74">
        <v>0</v>
      </c>
      <c r="M260" s="75">
        <v>0</v>
      </c>
      <c r="N260" s="2">
        <v>0</v>
      </c>
    </row>
    <row r="261" spans="1:14" x14ac:dyDescent="0.25">
      <c r="A261" s="2">
        <v>6303</v>
      </c>
      <c r="B261" s="166" t="s">
        <v>408</v>
      </c>
      <c r="C261" s="2" t="s">
        <v>1028</v>
      </c>
      <c r="D261" s="2" t="s">
        <v>1942</v>
      </c>
      <c r="E261" s="69">
        <v>0</v>
      </c>
      <c r="F261" s="69">
        <v>0</v>
      </c>
      <c r="G261" s="69">
        <v>1</v>
      </c>
      <c r="H261" s="69">
        <v>0</v>
      </c>
      <c r="I261" s="71">
        <v>0</v>
      </c>
      <c r="J261" s="71">
        <v>0</v>
      </c>
      <c r="K261" s="69">
        <v>1</v>
      </c>
      <c r="L261" s="74">
        <v>1</v>
      </c>
      <c r="M261" s="75">
        <v>0</v>
      </c>
      <c r="N261" s="2">
        <v>1</v>
      </c>
    </row>
    <row r="262" spans="1:14" x14ac:dyDescent="0.25">
      <c r="A262" s="2">
        <v>6311</v>
      </c>
      <c r="B262" s="166" t="s">
        <v>317</v>
      </c>
      <c r="C262" s="2" t="s">
        <v>1029</v>
      </c>
      <c r="D262" s="28" t="s">
        <v>1942</v>
      </c>
      <c r="E262" s="69">
        <v>0</v>
      </c>
      <c r="F262" s="69">
        <v>0</v>
      </c>
      <c r="G262" s="69">
        <v>1</v>
      </c>
      <c r="H262" s="76">
        <v>0</v>
      </c>
      <c r="I262" s="71">
        <v>0</v>
      </c>
      <c r="J262" s="71">
        <v>0</v>
      </c>
      <c r="K262" s="69">
        <v>1</v>
      </c>
      <c r="L262" s="72">
        <v>0</v>
      </c>
      <c r="M262" s="73">
        <v>0</v>
      </c>
      <c r="N262" s="2">
        <v>0</v>
      </c>
    </row>
    <row r="263" spans="1:14" x14ac:dyDescent="0.25">
      <c r="A263" s="2">
        <v>6319</v>
      </c>
      <c r="B263" s="166" t="s">
        <v>415</v>
      </c>
      <c r="C263" s="2" t="s">
        <v>1030</v>
      </c>
      <c r="D263" s="2" t="s">
        <v>1770</v>
      </c>
      <c r="E263" s="69">
        <v>0</v>
      </c>
      <c r="F263" s="69">
        <v>0</v>
      </c>
      <c r="G263" s="69">
        <v>1</v>
      </c>
      <c r="H263" s="69">
        <v>0</v>
      </c>
      <c r="I263" s="71">
        <v>0</v>
      </c>
      <c r="J263" s="71">
        <v>0</v>
      </c>
      <c r="K263" s="69">
        <v>1</v>
      </c>
      <c r="L263" s="74">
        <v>0</v>
      </c>
      <c r="M263" s="75">
        <v>1</v>
      </c>
      <c r="N263" s="2">
        <v>1</v>
      </c>
    </row>
    <row r="264" spans="1:14" x14ac:dyDescent="0.25">
      <c r="A264" s="2">
        <v>6347</v>
      </c>
      <c r="B264" s="185" t="s">
        <v>1031</v>
      </c>
      <c r="C264" s="2" t="s">
        <v>1032</v>
      </c>
      <c r="D264" s="2" t="s">
        <v>1941</v>
      </c>
      <c r="E264" s="69">
        <v>0</v>
      </c>
      <c r="F264" s="69">
        <v>0</v>
      </c>
      <c r="G264" s="69">
        <v>1</v>
      </c>
      <c r="H264" s="76">
        <v>0</v>
      </c>
      <c r="I264" s="71">
        <v>0</v>
      </c>
      <c r="J264" s="71">
        <v>0</v>
      </c>
      <c r="K264" s="69">
        <v>1</v>
      </c>
      <c r="L264" s="74">
        <v>0</v>
      </c>
      <c r="M264" s="75">
        <v>0</v>
      </c>
      <c r="N264" s="2">
        <v>0</v>
      </c>
    </row>
    <row r="265" spans="1:14" x14ac:dyDescent="0.25">
      <c r="A265" s="2">
        <v>6382</v>
      </c>
      <c r="B265" s="166" t="s">
        <v>307</v>
      </c>
      <c r="C265" s="2" t="s">
        <v>1034</v>
      </c>
      <c r="D265" s="2" t="s">
        <v>1942</v>
      </c>
      <c r="E265" s="69">
        <v>0</v>
      </c>
      <c r="F265" s="69">
        <v>0</v>
      </c>
      <c r="G265" s="69">
        <v>1</v>
      </c>
      <c r="H265" s="69">
        <v>0</v>
      </c>
      <c r="I265" s="71">
        <v>0</v>
      </c>
      <c r="J265" s="71">
        <v>0</v>
      </c>
      <c r="K265" s="69">
        <v>1</v>
      </c>
      <c r="L265" s="74">
        <v>1</v>
      </c>
      <c r="M265" s="75">
        <v>0</v>
      </c>
      <c r="N265" s="2">
        <v>1</v>
      </c>
    </row>
    <row r="266" spans="1:14" x14ac:dyDescent="0.25">
      <c r="A266" s="2">
        <v>6399</v>
      </c>
      <c r="B266" s="185" t="s">
        <v>1035</v>
      </c>
      <c r="C266" s="2" t="s">
        <v>1036</v>
      </c>
      <c r="D266" s="2" t="s">
        <v>1942</v>
      </c>
      <c r="E266" s="69">
        <v>0</v>
      </c>
      <c r="F266" s="69">
        <v>0</v>
      </c>
      <c r="G266" s="69">
        <v>1</v>
      </c>
      <c r="H266" s="69">
        <v>0</v>
      </c>
      <c r="I266" s="71">
        <v>0</v>
      </c>
      <c r="J266" s="71">
        <v>0</v>
      </c>
      <c r="K266" s="69">
        <v>1</v>
      </c>
      <c r="L266" s="74">
        <v>0</v>
      </c>
      <c r="M266" s="75">
        <v>0</v>
      </c>
      <c r="N266" s="2">
        <v>0</v>
      </c>
    </row>
    <row r="267" spans="1:14" x14ac:dyDescent="0.25">
      <c r="A267" s="2">
        <v>6425</v>
      </c>
      <c r="B267" s="166" t="s">
        <v>1037</v>
      </c>
      <c r="C267" s="2" t="s">
        <v>1038</v>
      </c>
      <c r="D267" s="2" t="s">
        <v>1941</v>
      </c>
      <c r="E267" s="69">
        <v>0</v>
      </c>
      <c r="F267" s="69">
        <v>0</v>
      </c>
      <c r="G267" s="69">
        <v>1</v>
      </c>
      <c r="H267" s="69">
        <v>0</v>
      </c>
      <c r="I267" s="71">
        <v>0</v>
      </c>
      <c r="J267" s="71">
        <v>0</v>
      </c>
      <c r="K267" s="69">
        <v>1</v>
      </c>
      <c r="L267" s="74">
        <v>0</v>
      </c>
      <c r="M267" s="75">
        <v>0</v>
      </c>
      <c r="N267" s="2">
        <v>0</v>
      </c>
    </row>
    <row r="268" spans="1:14" x14ac:dyDescent="0.25">
      <c r="A268" s="2">
        <v>6492</v>
      </c>
      <c r="B268" s="184" t="s">
        <v>719</v>
      </c>
      <c r="C268" s="2" t="s">
        <v>720</v>
      </c>
      <c r="D268" s="2" t="s">
        <v>1759</v>
      </c>
      <c r="E268" s="69">
        <v>1</v>
      </c>
      <c r="F268" s="69">
        <v>0</v>
      </c>
      <c r="G268" s="69">
        <v>1</v>
      </c>
      <c r="H268" s="76">
        <v>0</v>
      </c>
      <c r="I268" s="71">
        <v>0</v>
      </c>
      <c r="J268" s="71">
        <v>1</v>
      </c>
      <c r="K268" s="69">
        <v>1</v>
      </c>
      <c r="L268" s="74">
        <v>0</v>
      </c>
      <c r="M268" s="75">
        <v>0</v>
      </c>
      <c r="N268" s="2">
        <v>0</v>
      </c>
    </row>
    <row r="269" spans="1:14" x14ac:dyDescent="0.25">
      <c r="A269" s="2">
        <v>6521</v>
      </c>
      <c r="B269" s="185" t="s">
        <v>804</v>
      </c>
      <c r="C269" s="2" t="s">
        <v>1854</v>
      </c>
      <c r="D269" s="2" t="s">
        <v>1942</v>
      </c>
      <c r="E269" s="69">
        <v>0</v>
      </c>
      <c r="F269" s="69">
        <v>1</v>
      </c>
      <c r="G269" s="69">
        <v>0</v>
      </c>
      <c r="H269" s="69">
        <v>0</v>
      </c>
      <c r="I269" s="71">
        <v>0</v>
      </c>
      <c r="J269" s="71">
        <v>0</v>
      </c>
      <c r="K269" s="69">
        <v>1</v>
      </c>
      <c r="L269" s="74">
        <v>0</v>
      </c>
      <c r="M269" s="75">
        <v>0</v>
      </c>
      <c r="N269" s="2">
        <v>0</v>
      </c>
    </row>
    <row r="270" spans="1:14" x14ac:dyDescent="0.25">
      <c r="A270" s="2">
        <v>6530</v>
      </c>
      <c r="B270" s="185" t="s">
        <v>1039</v>
      </c>
      <c r="C270" s="2" t="s">
        <v>1040</v>
      </c>
      <c r="D270" s="2" t="s">
        <v>1942</v>
      </c>
      <c r="E270" s="69">
        <v>0</v>
      </c>
      <c r="F270" s="69">
        <v>0</v>
      </c>
      <c r="G270" s="69">
        <v>1</v>
      </c>
      <c r="H270" s="69">
        <v>0</v>
      </c>
      <c r="I270" s="71">
        <v>0</v>
      </c>
      <c r="J270" s="71">
        <v>0</v>
      </c>
      <c r="K270" s="69">
        <v>1</v>
      </c>
      <c r="L270" s="74">
        <v>0</v>
      </c>
      <c r="M270" s="75">
        <v>0</v>
      </c>
      <c r="N270" s="2">
        <v>0</v>
      </c>
    </row>
    <row r="271" spans="1:14" x14ac:dyDescent="0.25">
      <c r="A271" s="2">
        <v>6532</v>
      </c>
      <c r="B271" s="185" t="s">
        <v>510</v>
      </c>
      <c r="C271" s="2" t="s">
        <v>806</v>
      </c>
      <c r="D271" s="2" t="s">
        <v>1942</v>
      </c>
      <c r="E271" s="69">
        <v>0</v>
      </c>
      <c r="F271" s="69">
        <v>1</v>
      </c>
      <c r="G271" s="69">
        <v>0</v>
      </c>
      <c r="H271" s="69">
        <v>0</v>
      </c>
      <c r="I271" s="71">
        <v>0</v>
      </c>
      <c r="J271" s="71">
        <v>0</v>
      </c>
      <c r="K271" s="69">
        <v>1</v>
      </c>
      <c r="L271" s="74">
        <v>1</v>
      </c>
      <c r="M271" s="75">
        <v>0</v>
      </c>
      <c r="N271" s="2">
        <v>1</v>
      </c>
    </row>
    <row r="272" spans="1:14" x14ac:dyDescent="0.25">
      <c r="A272" s="2">
        <v>6631</v>
      </c>
      <c r="B272" s="188" t="s">
        <v>437</v>
      </c>
      <c r="C272" s="2" t="s">
        <v>1788</v>
      </c>
      <c r="D272" s="2" t="s">
        <v>1942</v>
      </c>
      <c r="E272" s="69">
        <v>0</v>
      </c>
      <c r="F272" s="69">
        <v>0</v>
      </c>
      <c r="G272" s="69">
        <v>0</v>
      </c>
      <c r="H272" s="69">
        <v>0</v>
      </c>
      <c r="I272" s="71">
        <v>1</v>
      </c>
      <c r="J272" s="71">
        <v>0</v>
      </c>
      <c r="K272" s="69">
        <v>0</v>
      </c>
      <c r="L272" s="74">
        <v>1</v>
      </c>
      <c r="M272" s="75">
        <v>0</v>
      </c>
      <c r="N272" s="2">
        <v>1</v>
      </c>
    </row>
    <row r="273" spans="1:14" x14ac:dyDescent="0.25">
      <c r="A273" s="2">
        <v>6638</v>
      </c>
      <c r="B273" s="166" t="s">
        <v>428</v>
      </c>
      <c r="C273" s="2" t="s">
        <v>1238</v>
      </c>
      <c r="D273" s="2" t="s">
        <v>1943</v>
      </c>
      <c r="E273" s="69">
        <v>0</v>
      </c>
      <c r="F273" s="69">
        <v>0</v>
      </c>
      <c r="G273" s="69">
        <v>0</v>
      </c>
      <c r="H273" s="69">
        <v>1</v>
      </c>
      <c r="I273" s="71">
        <v>0</v>
      </c>
      <c r="J273" s="71">
        <v>0</v>
      </c>
      <c r="K273" s="69">
        <v>1</v>
      </c>
      <c r="L273" s="74">
        <v>0</v>
      </c>
      <c r="M273" s="75">
        <v>1</v>
      </c>
      <c r="N273" s="2">
        <v>1</v>
      </c>
    </row>
    <row r="274" spans="1:14" x14ac:dyDescent="0.25">
      <c r="A274" s="2">
        <v>6688</v>
      </c>
      <c r="B274" s="188" t="s">
        <v>303</v>
      </c>
      <c r="C274" s="2" t="s">
        <v>1855</v>
      </c>
      <c r="D274" s="2" t="s">
        <v>1759</v>
      </c>
      <c r="E274" s="69">
        <v>0</v>
      </c>
      <c r="F274" s="69">
        <v>0</v>
      </c>
      <c r="G274" s="69">
        <v>0</v>
      </c>
      <c r="H274" s="69">
        <v>0</v>
      </c>
      <c r="I274" s="71">
        <v>1</v>
      </c>
      <c r="J274" s="71">
        <v>0</v>
      </c>
      <c r="K274" s="69">
        <v>0</v>
      </c>
      <c r="L274" s="74">
        <v>0</v>
      </c>
      <c r="M274" s="75">
        <v>0</v>
      </c>
      <c r="N274" s="2">
        <v>0</v>
      </c>
    </row>
    <row r="275" spans="1:14" x14ac:dyDescent="0.25">
      <c r="A275" s="2">
        <v>6696</v>
      </c>
      <c r="B275" s="166" t="s">
        <v>473</v>
      </c>
      <c r="C275" s="2" t="s">
        <v>1041</v>
      </c>
      <c r="D275" s="2" t="s">
        <v>1941</v>
      </c>
      <c r="E275" s="69">
        <v>0</v>
      </c>
      <c r="F275" s="69">
        <v>0</v>
      </c>
      <c r="G275" s="69">
        <v>1</v>
      </c>
      <c r="H275" s="69">
        <v>0</v>
      </c>
      <c r="I275" s="71">
        <v>0</v>
      </c>
      <c r="J275" s="71">
        <v>0</v>
      </c>
      <c r="K275" s="69">
        <v>1</v>
      </c>
      <c r="L275" s="74">
        <v>0</v>
      </c>
      <c r="M275" s="75">
        <v>1</v>
      </c>
      <c r="N275" s="2">
        <v>1</v>
      </c>
    </row>
    <row r="276" spans="1:14" x14ac:dyDescent="0.25">
      <c r="A276" s="2">
        <v>6720</v>
      </c>
      <c r="B276" s="166" t="s">
        <v>293</v>
      </c>
      <c r="C276" s="2" t="s">
        <v>1042</v>
      </c>
      <c r="D276" s="2" t="s">
        <v>1759</v>
      </c>
      <c r="E276" s="69">
        <v>0</v>
      </c>
      <c r="F276" s="69">
        <v>0</v>
      </c>
      <c r="G276" s="69">
        <v>1</v>
      </c>
      <c r="H276" s="69">
        <v>0</v>
      </c>
      <c r="I276" s="71">
        <v>0</v>
      </c>
      <c r="J276" s="71">
        <v>0</v>
      </c>
      <c r="K276" s="69">
        <v>1</v>
      </c>
      <c r="L276" s="74">
        <v>0</v>
      </c>
      <c r="M276" s="75">
        <v>0</v>
      </c>
      <c r="N276" s="2">
        <v>0</v>
      </c>
    </row>
    <row r="277" spans="1:14" x14ac:dyDescent="0.25">
      <c r="A277" s="2">
        <v>6750</v>
      </c>
      <c r="B277" s="188" t="s">
        <v>411</v>
      </c>
      <c r="C277" s="2" t="s">
        <v>722</v>
      </c>
      <c r="D277" s="2" t="s">
        <v>1941</v>
      </c>
      <c r="E277" s="69">
        <v>1</v>
      </c>
      <c r="F277" s="69">
        <v>0</v>
      </c>
      <c r="G277" s="69">
        <v>0</v>
      </c>
      <c r="H277" s="69">
        <v>0</v>
      </c>
      <c r="I277" s="71">
        <v>0</v>
      </c>
      <c r="J277" s="71">
        <v>0</v>
      </c>
      <c r="K277" s="69">
        <v>1</v>
      </c>
      <c r="L277" s="74">
        <v>1</v>
      </c>
      <c r="M277" s="75">
        <v>1</v>
      </c>
      <c r="N277" s="2">
        <v>1</v>
      </c>
    </row>
    <row r="278" spans="1:14" x14ac:dyDescent="0.25">
      <c r="A278" s="2">
        <v>6752</v>
      </c>
      <c r="B278" s="184" t="s">
        <v>193</v>
      </c>
      <c r="C278" s="2" t="s">
        <v>723</v>
      </c>
      <c r="D278" s="28" t="s">
        <v>1755</v>
      </c>
      <c r="E278" s="69">
        <v>1</v>
      </c>
      <c r="F278" s="69">
        <v>0</v>
      </c>
      <c r="G278" s="69">
        <v>0</v>
      </c>
      <c r="H278" s="69">
        <v>0</v>
      </c>
      <c r="I278" s="71">
        <v>0</v>
      </c>
      <c r="J278" s="71">
        <v>0</v>
      </c>
      <c r="K278" s="69">
        <v>1</v>
      </c>
      <c r="L278" s="74">
        <v>1</v>
      </c>
      <c r="M278" s="75">
        <v>1</v>
      </c>
      <c r="N278" s="2">
        <v>1</v>
      </c>
    </row>
    <row r="279" spans="1:14" x14ac:dyDescent="0.25">
      <c r="A279" s="2">
        <v>6774</v>
      </c>
      <c r="B279" s="166" t="s">
        <v>359</v>
      </c>
      <c r="C279" s="2" t="s">
        <v>1043</v>
      </c>
      <c r="D279" s="2" t="s">
        <v>1759</v>
      </c>
      <c r="E279" s="69">
        <v>0</v>
      </c>
      <c r="F279" s="69">
        <v>0</v>
      </c>
      <c r="G279" s="69">
        <v>1</v>
      </c>
      <c r="H279" s="69">
        <v>0</v>
      </c>
      <c r="I279" s="71">
        <v>0</v>
      </c>
      <c r="J279" s="71">
        <v>0</v>
      </c>
      <c r="K279" s="69">
        <v>1</v>
      </c>
      <c r="L279" s="74">
        <v>1</v>
      </c>
      <c r="M279" s="75">
        <v>0</v>
      </c>
      <c r="N279" s="2">
        <v>1</v>
      </c>
    </row>
    <row r="280" spans="1:14" x14ac:dyDescent="0.25">
      <c r="A280" s="2">
        <v>6799</v>
      </c>
      <c r="B280" s="184" t="s">
        <v>2076</v>
      </c>
      <c r="C280" s="2" t="s">
        <v>1856</v>
      </c>
      <c r="D280" s="2" t="s">
        <v>1942</v>
      </c>
      <c r="E280" s="69">
        <v>0</v>
      </c>
      <c r="F280" s="69">
        <v>0</v>
      </c>
      <c r="G280" s="69">
        <v>0</v>
      </c>
      <c r="H280" s="69">
        <v>0</v>
      </c>
      <c r="I280" s="71">
        <v>1</v>
      </c>
      <c r="J280" s="71">
        <v>0</v>
      </c>
      <c r="K280" s="69">
        <v>0</v>
      </c>
      <c r="L280" s="74">
        <v>0</v>
      </c>
      <c r="M280" s="75">
        <v>0</v>
      </c>
      <c r="N280" s="2">
        <v>0</v>
      </c>
    </row>
    <row r="281" spans="1:14" x14ac:dyDescent="0.25">
      <c r="A281" s="2">
        <v>6863</v>
      </c>
      <c r="B281" s="186" t="s">
        <v>440</v>
      </c>
      <c r="C281" s="2" t="s">
        <v>724</v>
      </c>
      <c r="D281" s="2" t="s">
        <v>1941</v>
      </c>
      <c r="E281" s="69">
        <v>1</v>
      </c>
      <c r="F281" s="69">
        <v>0</v>
      </c>
      <c r="G281" s="69">
        <v>0</v>
      </c>
      <c r="H281" s="69">
        <v>0</v>
      </c>
      <c r="I281" s="71">
        <v>0</v>
      </c>
      <c r="J281" s="71">
        <v>0</v>
      </c>
      <c r="K281" s="69">
        <v>1</v>
      </c>
      <c r="L281" s="74">
        <v>1</v>
      </c>
      <c r="M281" s="75">
        <v>1</v>
      </c>
      <c r="N281" s="2">
        <v>1</v>
      </c>
    </row>
    <row r="282" spans="1:14" x14ac:dyDescent="0.25">
      <c r="A282" s="2">
        <v>6886</v>
      </c>
      <c r="B282" s="191" t="s">
        <v>1641</v>
      </c>
      <c r="C282" s="2" t="s">
        <v>1857</v>
      </c>
      <c r="D282" s="2" t="s">
        <v>1759</v>
      </c>
      <c r="E282" s="69">
        <v>0</v>
      </c>
      <c r="F282" s="69">
        <v>0</v>
      </c>
      <c r="G282" s="69">
        <v>0</v>
      </c>
      <c r="H282" s="69">
        <v>0</v>
      </c>
      <c r="I282" s="71">
        <v>1</v>
      </c>
      <c r="J282" s="71">
        <v>0</v>
      </c>
      <c r="K282" s="69">
        <v>0</v>
      </c>
      <c r="L282" s="74">
        <v>0</v>
      </c>
      <c r="M282" s="75">
        <v>0</v>
      </c>
      <c r="N282" s="2">
        <v>0</v>
      </c>
    </row>
    <row r="283" spans="1:14" x14ac:dyDescent="0.25">
      <c r="A283" s="2">
        <v>6927</v>
      </c>
      <c r="B283" s="166" t="s">
        <v>446</v>
      </c>
      <c r="C283" s="2" t="s">
        <v>807</v>
      </c>
      <c r="D283" s="2" t="s">
        <v>1759</v>
      </c>
      <c r="E283" s="69">
        <v>0</v>
      </c>
      <c r="F283" s="69">
        <v>1</v>
      </c>
      <c r="G283" s="69">
        <v>0</v>
      </c>
      <c r="H283" s="76">
        <v>0</v>
      </c>
      <c r="I283" s="71">
        <v>0</v>
      </c>
      <c r="J283" s="71">
        <v>0</v>
      </c>
      <c r="K283" s="69">
        <v>1</v>
      </c>
      <c r="L283" s="74">
        <v>1</v>
      </c>
      <c r="M283" s="75">
        <v>0</v>
      </c>
      <c r="N283" s="2">
        <v>1</v>
      </c>
    </row>
    <row r="284" spans="1:14" x14ac:dyDescent="0.25">
      <c r="A284" s="2">
        <v>6934</v>
      </c>
      <c r="B284" s="166" t="s">
        <v>420</v>
      </c>
      <c r="C284" s="2" t="s">
        <v>1789</v>
      </c>
      <c r="D284" s="2" t="s">
        <v>1759</v>
      </c>
      <c r="E284" s="69">
        <v>0</v>
      </c>
      <c r="F284" s="69">
        <v>0</v>
      </c>
      <c r="G284" s="69">
        <v>0</v>
      </c>
      <c r="H284" s="69">
        <v>0</v>
      </c>
      <c r="I284" s="71">
        <v>1</v>
      </c>
      <c r="J284" s="71">
        <v>0</v>
      </c>
      <c r="K284" s="69">
        <v>1</v>
      </c>
      <c r="L284" s="74">
        <v>1</v>
      </c>
      <c r="M284" s="75">
        <v>0</v>
      </c>
      <c r="N284" s="2">
        <v>1</v>
      </c>
    </row>
    <row r="285" spans="1:14" x14ac:dyDescent="0.25">
      <c r="A285" s="2">
        <v>7021</v>
      </c>
      <c r="B285" s="184" t="s">
        <v>1645</v>
      </c>
      <c r="C285" s="2" t="s">
        <v>1858</v>
      </c>
      <c r="D285" s="2" t="s">
        <v>1759</v>
      </c>
      <c r="E285" s="69">
        <v>0</v>
      </c>
      <c r="F285" s="69">
        <v>0</v>
      </c>
      <c r="G285" s="69">
        <v>0</v>
      </c>
      <c r="H285" s="69">
        <v>0</v>
      </c>
      <c r="I285" s="71">
        <v>1</v>
      </c>
      <c r="J285" s="71">
        <v>0</v>
      </c>
      <c r="K285" s="69">
        <v>1</v>
      </c>
      <c r="L285" s="74">
        <v>0</v>
      </c>
      <c r="M285" s="75">
        <v>0</v>
      </c>
      <c r="N285" s="2">
        <v>0</v>
      </c>
    </row>
    <row r="286" spans="1:14" x14ac:dyDescent="0.25">
      <c r="A286" s="2">
        <v>7040</v>
      </c>
      <c r="B286" s="166" t="s">
        <v>501</v>
      </c>
      <c r="C286" s="2" t="s">
        <v>1044</v>
      </c>
      <c r="D286" s="2" t="s">
        <v>1941</v>
      </c>
      <c r="E286" s="69">
        <v>0</v>
      </c>
      <c r="F286" s="69">
        <v>0</v>
      </c>
      <c r="G286" s="69">
        <v>1</v>
      </c>
      <c r="H286" s="69">
        <v>0</v>
      </c>
      <c r="I286" s="71">
        <v>0</v>
      </c>
      <c r="J286" s="71">
        <v>0</v>
      </c>
      <c r="K286" s="69">
        <v>1</v>
      </c>
      <c r="L286" s="74">
        <v>1</v>
      </c>
      <c r="M286" s="75">
        <v>0</v>
      </c>
      <c r="N286" s="2">
        <v>1</v>
      </c>
    </row>
    <row r="287" spans="1:14" x14ac:dyDescent="0.25">
      <c r="A287" s="2">
        <v>7054</v>
      </c>
      <c r="B287" s="166" t="s">
        <v>398</v>
      </c>
      <c r="C287" s="2" t="s">
        <v>1046</v>
      </c>
      <c r="D287" s="2" t="s">
        <v>1942</v>
      </c>
      <c r="E287" s="69">
        <v>0</v>
      </c>
      <c r="F287" s="69">
        <v>0</v>
      </c>
      <c r="G287" s="69">
        <v>1</v>
      </c>
      <c r="H287" s="69">
        <v>0</v>
      </c>
      <c r="I287" s="71">
        <v>0</v>
      </c>
      <c r="J287" s="71">
        <v>0</v>
      </c>
      <c r="K287" s="69">
        <v>1</v>
      </c>
      <c r="L287" s="74">
        <v>1</v>
      </c>
      <c r="M287" s="75">
        <v>1</v>
      </c>
      <c r="N287" s="2">
        <v>1</v>
      </c>
    </row>
    <row r="288" spans="1:14" x14ac:dyDescent="0.25">
      <c r="A288" s="2">
        <v>7068</v>
      </c>
      <c r="B288" s="166" t="s">
        <v>243</v>
      </c>
      <c r="C288" s="2" t="s">
        <v>808</v>
      </c>
      <c r="D288" s="2" t="s">
        <v>1759</v>
      </c>
      <c r="E288" s="69">
        <v>0</v>
      </c>
      <c r="F288" s="69">
        <v>1</v>
      </c>
      <c r="G288" s="69">
        <v>0</v>
      </c>
      <c r="H288" s="69">
        <v>0</v>
      </c>
      <c r="I288" s="71">
        <v>0</v>
      </c>
      <c r="J288" s="71">
        <v>0</v>
      </c>
      <c r="K288" s="69">
        <v>1</v>
      </c>
      <c r="L288" s="74">
        <v>1</v>
      </c>
      <c r="M288" s="75">
        <v>0</v>
      </c>
      <c r="N288" s="2">
        <v>1</v>
      </c>
    </row>
    <row r="289" spans="1:14" x14ac:dyDescent="0.25">
      <c r="A289" s="2">
        <v>7099</v>
      </c>
      <c r="B289" s="166" t="s">
        <v>290</v>
      </c>
      <c r="C289" s="2" t="s">
        <v>1047</v>
      </c>
      <c r="D289" s="28" t="s">
        <v>1755</v>
      </c>
      <c r="E289" s="69">
        <v>0</v>
      </c>
      <c r="F289" s="69">
        <v>0</v>
      </c>
      <c r="G289" s="69">
        <v>1</v>
      </c>
      <c r="H289" s="69">
        <v>0</v>
      </c>
      <c r="I289" s="71">
        <v>1</v>
      </c>
      <c r="J289" s="71">
        <v>0</v>
      </c>
      <c r="K289" s="69">
        <v>1</v>
      </c>
      <c r="L289" s="74">
        <v>0</v>
      </c>
      <c r="M289" s="75">
        <v>0</v>
      </c>
      <c r="N289" s="2">
        <v>0</v>
      </c>
    </row>
    <row r="290" spans="1:14" x14ac:dyDescent="0.25">
      <c r="A290" s="2">
        <v>7100</v>
      </c>
      <c r="B290" s="185" t="s">
        <v>289</v>
      </c>
      <c r="C290" s="2" t="s">
        <v>1048</v>
      </c>
      <c r="D290" s="28" t="s">
        <v>1755</v>
      </c>
      <c r="E290" s="69">
        <v>0</v>
      </c>
      <c r="F290" s="69">
        <v>0</v>
      </c>
      <c r="G290" s="69">
        <v>1</v>
      </c>
      <c r="H290" s="69">
        <v>0</v>
      </c>
      <c r="I290" s="71">
        <v>0</v>
      </c>
      <c r="J290" s="71">
        <v>0</v>
      </c>
      <c r="K290" s="69">
        <v>1</v>
      </c>
      <c r="L290" s="74">
        <v>0</v>
      </c>
      <c r="M290" s="75">
        <v>0</v>
      </c>
      <c r="N290" s="2">
        <v>0</v>
      </c>
    </row>
    <row r="291" spans="1:14" x14ac:dyDescent="0.25">
      <c r="A291" s="2">
        <v>7124</v>
      </c>
      <c r="B291" s="188" t="s">
        <v>725</v>
      </c>
      <c r="C291" s="2" t="s">
        <v>726</v>
      </c>
      <c r="D291" s="2" t="s">
        <v>1941</v>
      </c>
      <c r="E291" s="69">
        <v>1</v>
      </c>
      <c r="F291" s="69">
        <v>0</v>
      </c>
      <c r="G291" s="69">
        <v>1</v>
      </c>
      <c r="H291" s="76">
        <v>0</v>
      </c>
      <c r="I291" s="71">
        <v>0</v>
      </c>
      <c r="J291" s="71">
        <v>0</v>
      </c>
      <c r="K291" s="69">
        <v>1</v>
      </c>
      <c r="L291" s="74">
        <v>0</v>
      </c>
      <c r="M291" s="75">
        <v>0</v>
      </c>
      <c r="N291" s="2">
        <v>0</v>
      </c>
    </row>
    <row r="292" spans="1:14" x14ac:dyDescent="0.25">
      <c r="A292" s="2">
        <v>7275</v>
      </c>
      <c r="B292" s="188" t="s">
        <v>1049</v>
      </c>
      <c r="C292" s="2" t="s">
        <v>1050</v>
      </c>
      <c r="D292" s="2" t="s">
        <v>1759</v>
      </c>
      <c r="E292" s="69">
        <v>1</v>
      </c>
      <c r="F292" s="69">
        <v>0</v>
      </c>
      <c r="G292" s="69">
        <v>1</v>
      </c>
      <c r="H292" s="69">
        <v>0</v>
      </c>
      <c r="I292" s="71">
        <v>1</v>
      </c>
      <c r="J292" s="71">
        <v>1</v>
      </c>
      <c r="K292" s="69">
        <v>1</v>
      </c>
      <c r="L292" s="74">
        <v>0</v>
      </c>
      <c r="M292" s="75">
        <v>0</v>
      </c>
      <c r="N292" s="2">
        <v>0</v>
      </c>
    </row>
    <row r="293" spans="1:14" x14ac:dyDescent="0.25">
      <c r="A293" s="2">
        <v>7284</v>
      </c>
      <c r="B293" s="184" t="s">
        <v>1670</v>
      </c>
      <c r="C293" s="2" t="s">
        <v>1859</v>
      </c>
      <c r="D293" s="2" t="s">
        <v>1942</v>
      </c>
      <c r="E293" s="69">
        <v>0</v>
      </c>
      <c r="F293" s="69">
        <v>0</v>
      </c>
      <c r="G293" s="69">
        <v>0</v>
      </c>
      <c r="H293" s="69">
        <v>0</v>
      </c>
      <c r="I293" s="71">
        <v>1</v>
      </c>
      <c r="J293" s="71">
        <v>0</v>
      </c>
      <c r="K293" s="69">
        <v>0</v>
      </c>
      <c r="L293" s="74">
        <v>0</v>
      </c>
      <c r="M293" s="75">
        <v>0</v>
      </c>
      <c r="N293" s="2">
        <v>0</v>
      </c>
    </row>
    <row r="294" spans="1:14" x14ac:dyDescent="0.25">
      <c r="A294" s="2">
        <v>7287</v>
      </c>
      <c r="B294" s="185" t="s">
        <v>1051</v>
      </c>
      <c r="C294" s="2" t="s">
        <v>1052</v>
      </c>
      <c r="D294" s="28" t="s">
        <v>1755</v>
      </c>
      <c r="E294" s="69">
        <v>0</v>
      </c>
      <c r="F294" s="69">
        <v>0</v>
      </c>
      <c r="G294" s="69">
        <v>1</v>
      </c>
      <c r="H294" s="69">
        <v>0</v>
      </c>
      <c r="I294" s="71">
        <v>0</v>
      </c>
      <c r="J294" s="71">
        <v>0</v>
      </c>
      <c r="K294" s="69">
        <v>1</v>
      </c>
      <c r="L294" s="74">
        <v>0</v>
      </c>
      <c r="M294" s="75">
        <v>0</v>
      </c>
      <c r="N294" s="2">
        <v>0</v>
      </c>
    </row>
    <row r="295" spans="1:14" x14ac:dyDescent="0.25">
      <c r="A295" s="2">
        <v>7291</v>
      </c>
      <c r="B295" s="166" t="s">
        <v>1053</v>
      </c>
      <c r="C295" s="2" t="s">
        <v>1054</v>
      </c>
      <c r="D295" s="2" t="s">
        <v>1759</v>
      </c>
      <c r="E295" s="69">
        <v>0</v>
      </c>
      <c r="F295" s="69">
        <v>0</v>
      </c>
      <c r="G295" s="69">
        <v>1</v>
      </c>
      <c r="H295" s="69">
        <v>0</v>
      </c>
      <c r="I295" s="71">
        <v>0</v>
      </c>
      <c r="J295" s="71">
        <v>0</v>
      </c>
      <c r="K295" s="69">
        <v>1</v>
      </c>
      <c r="L295" s="74">
        <v>0</v>
      </c>
      <c r="M295" s="75">
        <v>0</v>
      </c>
      <c r="N295" s="2">
        <v>0</v>
      </c>
    </row>
    <row r="296" spans="1:14" x14ac:dyDescent="0.25">
      <c r="A296" s="2">
        <v>7314</v>
      </c>
      <c r="B296" s="166" t="s">
        <v>305</v>
      </c>
      <c r="C296" s="2" t="s">
        <v>1055</v>
      </c>
      <c r="D296" s="2" t="s">
        <v>1942</v>
      </c>
      <c r="E296" s="69">
        <v>0</v>
      </c>
      <c r="F296" s="69">
        <v>0</v>
      </c>
      <c r="G296" s="69">
        <v>1</v>
      </c>
      <c r="H296" s="69">
        <v>0</v>
      </c>
      <c r="I296" s="71">
        <v>0</v>
      </c>
      <c r="J296" s="71">
        <v>0</v>
      </c>
      <c r="K296" s="69">
        <v>1</v>
      </c>
      <c r="L296" s="74">
        <v>0</v>
      </c>
      <c r="M296" s="75">
        <v>0</v>
      </c>
      <c r="N296" s="2">
        <v>0</v>
      </c>
    </row>
    <row r="297" spans="1:14" x14ac:dyDescent="0.25">
      <c r="A297" s="2">
        <v>7349</v>
      </c>
      <c r="B297" s="186" t="s">
        <v>729</v>
      </c>
      <c r="C297" s="2" t="s">
        <v>730</v>
      </c>
      <c r="D297" s="2" t="s">
        <v>1941</v>
      </c>
      <c r="E297" s="69">
        <v>1</v>
      </c>
      <c r="F297" s="69">
        <v>0</v>
      </c>
      <c r="G297" s="69">
        <v>1</v>
      </c>
      <c r="H297" s="76">
        <v>0</v>
      </c>
      <c r="I297" s="71">
        <v>0</v>
      </c>
      <c r="J297" s="71">
        <v>0</v>
      </c>
      <c r="K297" s="69">
        <v>1</v>
      </c>
      <c r="L297" s="74">
        <v>0</v>
      </c>
      <c r="M297" s="75">
        <v>0</v>
      </c>
      <c r="N297" s="2">
        <v>0</v>
      </c>
    </row>
    <row r="298" spans="1:14" x14ac:dyDescent="0.25">
      <c r="A298" s="2">
        <v>7350</v>
      </c>
      <c r="B298" s="166" t="s">
        <v>271</v>
      </c>
      <c r="C298" s="2" t="s">
        <v>809</v>
      </c>
      <c r="D298" s="2" t="s">
        <v>1942</v>
      </c>
      <c r="E298" s="69">
        <v>0</v>
      </c>
      <c r="F298" s="69">
        <v>1</v>
      </c>
      <c r="G298" s="69">
        <v>0</v>
      </c>
      <c r="H298" s="69">
        <v>0</v>
      </c>
      <c r="I298" s="71">
        <v>0</v>
      </c>
      <c r="J298" s="71">
        <v>0</v>
      </c>
      <c r="K298" s="69">
        <v>1</v>
      </c>
      <c r="L298" s="74">
        <v>0</v>
      </c>
      <c r="M298" s="75">
        <v>0</v>
      </c>
      <c r="N298" s="2">
        <v>0</v>
      </c>
    </row>
    <row r="299" spans="1:14" x14ac:dyDescent="0.25">
      <c r="A299" s="2">
        <v>7351</v>
      </c>
      <c r="B299" s="166" t="s">
        <v>272</v>
      </c>
      <c r="C299" s="2" t="s">
        <v>810</v>
      </c>
      <c r="D299" s="2" t="s">
        <v>1942</v>
      </c>
      <c r="E299" s="69">
        <v>0</v>
      </c>
      <c r="F299" s="69">
        <v>1</v>
      </c>
      <c r="G299" s="69">
        <v>0</v>
      </c>
      <c r="H299" s="69">
        <v>0</v>
      </c>
      <c r="I299" s="71">
        <v>0</v>
      </c>
      <c r="J299" s="71">
        <v>0</v>
      </c>
      <c r="K299" s="69">
        <v>1</v>
      </c>
      <c r="L299" s="74">
        <v>1</v>
      </c>
      <c r="M299" s="75">
        <v>0</v>
      </c>
      <c r="N299" s="2">
        <v>1</v>
      </c>
    </row>
    <row r="300" spans="1:14" x14ac:dyDescent="0.25">
      <c r="A300" s="2">
        <v>7352</v>
      </c>
      <c r="B300" s="166" t="s">
        <v>273</v>
      </c>
      <c r="C300" s="2" t="s">
        <v>811</v>
      </c>
      <c r="D300" s="2" t="s">
        <v>1942</v>
      </c>
      <c r="E300" s="69">
        <v>0</v>
      </c>
      <c r="F300" s="69">
        <v>1</v>
      </c>
      <c r="G300" s="69">
        <v>0</v>
      </c>
      <c r="H300" s="69">
        <v>0</v>
      </c>
      <c r="I300" s="71">
        <v>0</v>
      </c>
      <c r="J300" s="71">
        <v>0</v>
      </c>
      <c r="K300" s="69">
        <v>1</v>
      </c>
      <c r="L300" s="74">
        <v>0</v>
      </c>
      <c r="M300" s="75">
        <v>0</v>
      </c>
      <c r="N300" s="2">
        <v>0</v>
      </c>
    </row>
    <row r="301" spans="1:14" x14ac:dyDescent="0.25">
      <c r="A301" s="2">
        <v>7391</v>
      </c>
      <c r="B301" s="166" t="s">
        <v>294</v>
      </c>
      <c r="C301" s="2" t="s">
        <v>1056</v>
      </c>
      <c r="D301" s="2" t="s">
        <v>1759</v>
      </c>
      <c r="E301" s="69">
        <v>0</v>
      </c>
      <c r="F301" s="69">
        <v>0</v>
      </c>
      <c r="G301" s="69">
        <v>1</v>
      </c>
      <c r="H301" s="69">
        <v>0</v>
      </c>
      <c r="I301" s="71">
        <v>0</v>
      </c>
      <c r="J301" s="71">
        <v>0</v>
      </c>
      <c r="K301" s="69">
        <v>1</v>
      </c>
      <c r="L301" s="74">
        <v>0</v>
      </c>
      <c r="M301" s="75">
        <v>0</v>
      </c>
      <c r="N301" s="2">
        <v>0</v>
      </c>
    </row>
    <row r="302" spans="1:14" x14ac:dyDescent="0.25">
      <c r="A302" s="1">
        <v>7403</v>
      </c>
      <c r="B302" s="165" t="s">
        <v>2026</v>
      </c>
      <c r="C302" s="1" t="s">
        <v>2040</v>
      </c>
      <c r="D302" s="152" t="s">
        <v>1790</v>
      </c>
      <c r="E302" s="77">
        <v>0</v>
      </c>
      <c r="F302" s="77">
        <v>0</v>
      </c>
      <c r="G302" s="77">
        <v>0</v>
      </c>
      <c r="H302" s="77">
        <v>1</v>
      </c>
      <c r="I302" s="2">
        <v>0</v>
      </c>
      <c r="J302" s="2">
        <v>0</v>
      </c>
      <c r="K302" s="69">
        <v>1</v>
      </c>
      <c r="L302" s="2">
        <v>0</v>
      </c>
      <c r="M302" s="2">
        <v>0</v>
      </c>
      <c r="N302" s="2">
        <v>0</v>
      </c>
    </row>
    <row r="303" spans="1:14" x14ac:dyDescent="0.25">
      <c r="A303" s="2">
        <v>7423</v>
      </c>
      <c r="B303" s="166" t="s">
        <v>1057</v>
      </c>
      <c r="C303" s="2" t="s">
        <v>1058</v>
      </c>
      <c r="D303" s="2" t="s">
        <v>1941</v>
      </c>
      <c r="E303" s="69">
        <v>0</v>
      </c>
      <c r="F303" s="69">
        <v>0</v>
      </c>
      <c r="G303" s="69">
        <v>1</v>
      </c>
      <c r="H303" s="69">
        <v>0</v>
      </c>
      <c r="I303" s="71">
        <v>0</v>
      </c>
      <c r="J303" s="71">
        <v>0</v>
      </c>
      <c r="K303" s="69">
        <v>1</v>
      </c>
      <c r="L303" s="74">
        <v>0</v>
      </c>
      <c r="M303" s="75">
        <v>0</v>
      </c>
      <c r="N303" s="2">
        <v>0</v>
      </c>
    </row>
    <row r="304" spans="1:14" x14ac:dyDescent="0.25">
      <c r="A304" s="2">
        <v>7425</v>
      </c>
      <c r="B304" s="166" t="s">
        <v>382</v>
      </c>
      <c r="C304" s="2" t="s">
        <v>1059</v>
      </c>
      <c r="D304" s="2" t="s">
        <v>1941</v>
      </c>
      <c r="E304" s="69">
        <v>0</v>
      </c>
      <c r="F304" s="69">
        <v>0</v>
      </c>
      <c r="G304" s="69">
        <v>1</v>
      </c>
      <c r="H304" s="69">
        <v>0</v>
      </c>
      <c r="I304" s="71">
        <v>0</v>
      </c>
      <c r="J304" s="71">
        <v>0</v>
      </c>
      <c r="K304" s="69">
        <v>1</v>
      </c>
      <c r="L304" s="74">
        <v>1</v>
      </c>
      <c r="M304" s="75">
        <v>1</v>
      </c>
      <c r="N304" s="2">
        <v>1</v>
      </c>
    </row>
    <row r="305" spans="1:14" x14ac:dyDescent="0.25">
      <c r="A305" s="2">
        <v>7494</v>
      </c>
      <c r="B305" s="166" t="s">
        <v>1060</v>
      </c>
      <c r="C305" s="2" t="s">
        <v>1061</v>
      </c>
      <c r="D305" s="2" t="s">
        <v>1759</v>
      </c>
      <c r="E305" s="69">
        <v>0</v>
      </c>
      <c r="F305" s="69">
        <v>0</v>
      </c>
      <c r="G305" s="69">
        <v>1</v>
      </c>
      <c r="H305" s="69">
        <v>0</v>
      </c>
      <c r="I305" s="71">
        <v>0</v>
      </c>
      <c r="J305" s="71">
        <v>0</v>
      </c>
      <c r="K305" s="69">
        <v>1</v>
      </c>
      <c r="L305" s="74">
        <v>0</v>
      </c>
      <c r="M305" s="75">
        <v>0</v>
      </c>
      <c r="N305" s="2">
        <v>0</v>
      </c>
    </row>
    <row r="306" spans="1:14" x14ac:dyDescent="0.25">
      <c r="A306" s="1">
        <v>7681</v>
      </c>
      <c r="B306" s="165" t="s">
        <v>2028</v>
      </c>
      <c r="C306" s="1" t="s">
        <v>2041</v>
      </c>
      <c r="D306" s="152" t="s">
        <v>1758</v>
      </c>
      <c r="E306" s="77">
        <v>0</v>
      </c>
      <c r="F306" s="77">
        <v>0</v>
      </c>
      <c r="G306" s="77">
        <v>0</v>
      </c>
      <c r="H306" s="77">
        <v>1</v>
      </c>
      <c r="I306" s="2">
        <v>0</v>
      </c>
      <c r="J306" s="2">
        <v>0</v>
      </c>
      <c r="K306" s="69">
        <v>1</v>
      </c>
      <c r="L306" s="2">
        <v>0</v>
      </c>
      <c r="M306" s="2">
        <v>1</v>
      </c>
      <c r="N306" s="2">
        <v>1</v>
      </c>
    </row>
    <row r="307" spans="1:14" x14ac:dyDescent="0.25">
      <c r="A307" s="2">
        <v>7701</v>
      </c>
      <c r="B307" s="191" t="s">
        <v>1684</v>
      </c>
      <c r="C307" s="2" t="s">
        <v>1860</v>
      </c>
      <c r="D307" s="2" t="s">
        <v>1759</v>
      </c>
      <c r="E307" s="69">
        <v>0</v>
      </c>
      <c r="F307" s="69">
        <v>0</v>
      </c>
      <c r="G307" s="69">
        <v>0</v>
      </c>
      <c r="H307" s="69">
        <v>0</v>
      </c>
      <c r="I307" s="71">
        <v>1</v>
      </c>
      <c r="J307" s="71">
        <v>0</v>
      </c>
      <c r="K307" s="69">
        <v>0</v>
      </c>
      <c r="L307" s="74">
        <v>0</v>
      </c>
      <c r="M307" s="75">
        <v>0</v>
      </c>
      <c r="N307" s="2">
        <v>0</v>
      </c>
    </row>
    <row r="308" spans="1:14" x14ac:dyDescent="0.25">
      <c r="A308" s="2">
        <v>7840</v>
      </c>
      <c r="B308" s="185" t="s">
        <v>812</v>
      </c>
      <c r="C308" s="2" t="s">
        <v>1240</v>
      </c>
      <c r="D308" s="28" t="s">
        <v>1796</v>
      </c>
      <c r="E308" s="69">
        <v>0</v>
      </c>
      <c r="F308" s="69">
        <v>1</v>
      </c>
      <c r="G308" s="69">
        <v>0</v>
      </c>
      <c r="H308" s="76">
        <v>1</v>
      </c>
      <c r="I308" s="71">
        <v>0</v>
      </c>
      <c r="J308" s="71">
        <v>0</v>
      </c>
      <c r="K308" s="69">
        <v>1</v>
      </c>
      <c r="L308" s="72">
        <v>0</v>
      </c>
      <c r="M308" s="73">
        <v>0</v>
      </c>
      <c r="N308" s="2">
        <v>0</v>
      </c>
    </row>
    <row r="309" spans="1:14" x14ac:dyDescent="0.25">
      <c r="A309" s="2">
        <v>7942</v>
      </c>
      <c r="B309" s="166" t="s">
        <v>1062</v>
      </c>
      <c r="C309" s="2" t="s">
        <v>1063</v>
      </c>
      <c r="D309" s="2" t="s">
        <v>1759</v>
      </c>
      <c r="E309" s="69">
        <v>0</v>
      </c>
      <c r="F309" s="69">
        <v>0</v>
      </c>
      <c r="G309" s="69">
        <v>1</v>
      </c>
      <c r="H309" s="69">
        <v>0</v>
      </c>
      <c r="I309" s="71">
        <v>0</v>
      </c>
      <c r="J309" s="71">
        <v>0</v>
      </c>
      <c r="K309" s="69">
        <v>1</v>
      </c>
      <c r="L309" s="74">
        <v>0</v>
      </c>
      <c r="M309" s="75">
        <v>0</v>
      </c>
      <c r="N309" s="2">
        <v>0</v>
      </c>
    </row>
    <row r="310" spans="1:14" x14ac:dyDescent="0.25">
      <c r="A310" s="1">
        <v>8085</v>
      </c>
      <c r="B310" s="165" t="s">
        <v>2025</v>
      </c>
      <c r="C310" s="1" t="s">
        <v>2039</v>
      </c>
      <c r="D310" s="152" t="s">
        <v>1790</v>
      </c>
      <c r="E310" s="77">
        <v>0</v>
      </c>
      <c r="F310" s="77">
        <v>0</v>
      </c>
      <c r="G310" s="77">
        <v>0</v>
      </c>
      <c r="H310" s="77">
        <v>1</v>
      </c>
      <c r="I310" s="2">
        <v>0</v>
      </c>
      <c r="J310" s="2">
        <v>0</v>
      </c>
      <c r="K310" s="69">
        <v>1</v>
      </c>
      <c r="L310" s="2">
        <v>0</v>
      </c>
      <c r="M310" s="2">
        <v>0</v>
      </c>
      <c r="N310" s="2">
        <v>0</v>
      </c>
    </row>
    <row r="311" spans="1:14" x14ac:dyDescent="0.25">
      <c r="A311" s="2">
        <v>8091</v>
      </c>
      <c r="B311" s="166" t="s">
        <v>1064</v>
      </c>
      <c r="C311" s="2" t="s">
        <v>1065</v>
      </c>
      <c r="D311" s="2" t="s">
        <v>1759</v>
      </c>
      <c r="E311" s="69">
        <v>0</v>
      </c>
      <c r="F311" s="69">
        <v>0</v>
      </c>
      <c r="G311" s="69">
        <v>1</v>
      </c>
      <c r="H311" s="76">
        <v>0</v>
      </c>
      <c r="I311" s="71">
        <v>0</v>
      </c>
      <c r="J311" s="71">
        <v>0</v>
      </c>
      <c r="K311" s="69">
        <v>1</v>
      </c>
      <c r="L311" s="74">
        <v>0</v>
      </c>
      <c r="M311" s="75">
        <v>0</v>
      </c>
      <c r="N311" s="2">
        <v>0</v>
      </c>
    </row>
    <row r="312" spans="1:14" x14ac:dyDescent="0.25">
      <c r="A312" s="2">
        <v>8195</v>
      </c>
      <c r="B312" s="166" t="s">
        <v>814</v>
      </c>
      <c r="C312" s="2" t="s">
        <v>815</v>
      </c>
      <c r="D312" s="2" t="s">
        <v>1796</v>
      </c>
      <c r="E312" s="69">
        <v>0</v>
      </c>
      <c r="F312" s="69">
        <v>1</v>
      </c>
      <c r="G312" s="69">
        <v>0</v>
      </c>
      <c r="H312" s="76">
        <v>1</v>
      </c>
      <c r="I312" s="71">
        <v>0</v>
      </c>
      <c r="J312" s="71">
        <v>0</v>
      </c>
      <c r="K312" s="69">
        <v>1</v>
      </c>
      <c r="L312" s="74">
        <v>0</v>
      </c>
      <c r="M312" s="75">
        <v>0</v>
      </c>
      <c r="N312" s="2">
        <v>0</v>
      </c>
    </row>
    <row r="313" spans="1:14" x14ac:dyDescent="0.25">
      <c r="A313" s="2">
        <v>8204</v>
      </c>
      <c r="B313" s="166" t="s">
        <v>401</v>
      </c>
      <c r="C313" s="2" t="s">
        <v>1066</v>
      </c>
      <c r="D313" s="2" t="s">
        <v>1790</v>
      </c>
      <c r="E313" s="69">
        <v>0</v>
      </c>
      <c r="F313" s="69">
        <v>0</v>
      </c>
      <c r="G313" s="69">
        <v>1</v>
      </c>
      <c r="H313" s="69">
        <v>0</v>
      </c>
      <c r="I313" s="71">
        <v>0</v>
      </c>
      <c r="J313" s="71">
        <v>0</v>
      </c>
      <c r="K313" s="69">
        <v>1</v>
      </c>
      <c r="L313" s="74">
        <v>1</v>
      </c>
      <c r="M313" s="75">
        <v>0</v>
      </c>
      <c r="N313" s="2">
        <v>1</v>
      </c>
    </row>
    <row r="314" spans="1:14" x14ac:dyDescent="0.25">
      <c r="A314" s="2">
        <v>8431</v>
      </c>
      <c r="B314" s="166" t="s">
        <v>238</v>
      </c>
      <c r="C314" s="2" t="s">
        <v>816</v>
      </c>
      <c r="D314" s="2" t="s">
        <v>1759</v>
      </c>
      <c r="E314" s="69">
        <v>0</v>
      </c>
      <c r="F314" s="69">
        <v>1</v>
      </c>
      <c r="G314" s="69">
        <v>0</v>
      </c>
      <c r="H314" s="69">
        <v>0</v>
      </c>
      <c r="I314" s="71">
        <v>0</v>
      </c>
      <c r="J314" s="71">
        <v>0</v>
      </c>
      <c r="K314" s="69">
        <v>1</v>
      </c>
      <c r="L314" s="74">
        <v>1</v>
      </c>
      <c r="M314" s="75">
        <v>0</v>
      </c>
      <c r="N314" s="2">
        <v>1</v>
      </c>
    </row>
    <row r="315" spans="1:14" x14ac:dyDescent="0.25">
      <c r="A315" s="2">
        <v>8448</v>
      </c>
      <c r="B315" s="191" t="s">
        <v>2074</v>
      </c>
      <c r="C315" s="2" t="s">
        <v>1761</v>
      </c>
      <c r="D315" s="2" t="s">
        <v>1942</v>
      </c>
      <c r="E315" s="69">
        <v>0</v>
      </c>
      <c r="F315" s="69">
        <v>0</v>
      </c>
      <c r="G315" s="69">
        <v>0</v>
      </c>
      <c r="H315" s="69">
        <v>0</v>
      </c>
      <c r="I315" s="71">
        <v>1</v>
      </c>
      <c r="J315" s="71">
        <v>0</v>
      </c>
      <c r="K315" s="69">
        <v>0</v>
      </c>
      <c r="L315" s="74">
        <v>1</v>
      </c>
      <c r="M315" s="75">
        <v>1</v>
      </c>
      <c r="N315" s="2">
        <v>1</v>
      </c>
    </row>
    <row r="316" spans="1:14" x14ac:dyDescent="0.25">
      <c r="A316" s="2">
        <v>8450</v>
      </c>
      <c r="B316" s="166" t="s">
        <v>1067</v>
      </c>
      <c r="C316" s="2" t="s">
        <v>1068</v>
      </c>
      <c r="D316" s="2" t="s">
        <v>1942</v>
      </c>
      <c r="E316" s="69">
        <v>0</v>
      </c>
      <c r="F316" s="69">
        <v>0</v>
      </c>
      <c r="G316" s="69">
        <v>1</v>
      </c>
      <c r="H316" s="76">
        <v>0</v>
      </c>
      <c r="I316" s="71">
        <v>0</v>
      </c>
      <c r="J316" s="71">
        <v>0</v>
      </c>
      <c r="K316" s="69">
        <v>1</v>
      </c>
      <c r="L316" s="74">
        <v>0</v>
      </c>
      <c r="M316" s="75">
        <v>0</v>
      </c>
      <c r="N316" s="2">
        <v>0</v>
      </c>
    </row>
    <row r="317" spans="1:14" x14ac:dyDescent="0.25">
      <c r="A317" s="2">
        <v>8455</v>
      </c>
      <c r="B317" s="166" t="s">
        <v>1069</v>
      </c>
      <c r="C317" s="2" t="s">
        <v>1070</v>
      </c>
      <c r="D317" s="2" t="s">
        <v>1755</v>
      </c>
      <c r="E317" s="69">
        <v>0</v>
      </c>
      <c r="F317" s="69">
        <v>0</v>
      </c>
      <c r="G317" s="69">
        <v>1</v>
      </c>
      <c r="H317" s="76">
        <v>0</v>
      </c>
      <c r="I317" s="71">
        <v>0</v>
      </c>
      <c r="J317" s="71">
        <v>0</v>
      </c>
      <c r="K317" s="69">
        <v>1</v>
      </c>
      <c r="L317" s="72">
        <v>0</v>
      </c>
      <c r="M317" s="73">
        <v>0</v>
      </c>
      <c r="N317" s="2">
        <v>0</v>
      </c>
    </row>
    <row r="318" spans="1:14" x14ac:dyDescent="0.25">
      <c r="A318" s="2">
        <v>8484</v>
      </c>
      <c r="B318" s="192" t="s">
        <v>206</v>
      </c>
      <c r="C318" s="2" t="s">
        <v>611</v>
      </c>
      <c r="D318" s="2" t="s">
        <v>1755</v>
      </c>
      <c r="E318" s="69">
        <v>1</v>
      </c>
      <c r="F318" s="69">
        <v>0</v>
      </c>
      <c r="G318" s="69">
        <v>0</v>
      </c>
      <c r="H318" s="69">
        <v>0</v>
      </c>
      <c r="I318" s="71">
        <v>0</v>
      </c>
      <c r="J318" s="71">
        <v>0</v>
      </c>
      <c r="K318" s="69">
        <v>1</v>
      </c>
      <c r="L318" s="74">
        <v>0</v>
      </c>
      <c r="M318" s="75">
        <v>0</v>
      </c>
      <c r="N318" s="2">
        <v>0</v>
      </c>
    </row>
    <row r="319" spans="1:14" x14ac:dyDescent="0.25">
      <c r="A319" s="2">
        <v>8527</v>
      </c>
      <c r="B319" s="166" t="s">
        <v>1071</v>
      </c>
      <c r="C319" s="2" t="s">
        <v>1072</v>
      </c>
      <c r="D319" s="2" t="s">
        <v>1766</v>
      </c>
      <c r="E319" s="69">
        <v>0</v>
      </c>
      <c r="F319" s="69">
        <v>0</v>
      </c>
      <c r="G319" s="69">
        <v>1</v>
      </c>
      <c r="H319" s="76">
        <v>0</v>
      </c>
      <c r="I319" s="71">
        <v>0</v>
      </c>
      <c r="J319" s="71">
        <v>0</v>
      </c>
      <c r="K319" s="69">
        <v>1</v>
      </c>
      <c r="L319" s="74">
        <v>0</v>
      </c>
      <c r="M319" s="75">
        <v>0</v>
      </c>
      <c r="N319" s="2">
        <v>0</v>
      </c>
    </row>
    <row r="320" spans="1:14" x14ac:dyDescent="0.25">
      <c r="A320" s="2">
        <v>8609</v>
      </c>
      <c r="B320" s="191" t="s">
        <v>1495</v>
      </c>
      <c r="C320" s="2" t="s">
        <v>1861</v>
      </c>
      <c r="D320" s="2" t="s">
        <v>1759</v>
      </c>
      <c r="E320" s="69">
        <v>0</v>
      </c>
      <c r="F320" s="69">
        <v>0</v>
      </c>
      <c r="G320" s="69">
        <v>0</v>
      </c>
      <c r="H320" s="69">
        <v>0</v>
      </c>
      <c r="I320" s="71">
        <v>1</v>
      </c>
      <c r="J320" s="71">
        <v>0</v>
      </c>
      <c r="K320" s="69">
        <v>1</v>
      </c>
      <c r="L320" s="74">
        <v>0</v>
      </c>
      <c r="M320" s="75">
        <v>0</v>
      </c>
      <c r="N320" s="2">
        <v>0</v>
      </c>
    </row>
    <row r="321" spans="1:14" x14ac:dyDescent="0.25">
      <c r="A321" s="2">
        <v>8648</v>
      </c>
      <c r="B321" s="184" t="s">
        <v>264</v>
      </c>
      <c r="C321" s="2" t="s">
        <v>1073</v>
      </c>
      <c r="D321" s="2" t="s">
        <v>1790</v>
      </c>
      <c r="E321" s="69">
        <v>0</v>
      </c>
      <c r="F321" s="69">
        <v>0</v>
      </c>
      <c r="G321" s="69">
        <v>1</v>
      </c>
      <c r="H321" s="69">
        <v>0</v>
      </c>
      <c r="I321" s="71">
        <v>1</v>
      </c>
      <c r="J321" s="71">
        <v>0</v>
      </c>
      <c r="K321" s="69">
        <v>1</v>
      </c>
      <c r="L321" s="74">
        <v>0</v>
      </c>
      <c r="M321" s="75">
        <v>0</v>
      </c>
      <c r="N321" s="2">
        <v>0</v>
      </c>
    </row>
    <row r="322" spans="1:14" x14ac:dyDescent="0.25">
      <c r="A322" s="2">
        <v>8660</v>
      </c>
      <c r="B322" s="166" t="s">
        <v>316</v>
      </c>
      <c r="C322" s="2" t="s">
        <v>817</v>
      </c>
      <c r="D322" s="2" t="s">
        <v>1766</v>
      </c>
      <c r="E322" s="69">
        <v>0</v>
      </c>
      <c r="F322" s="69">
        <v>1</v>
      </c>
      <c r="G322" s="69">
        <v>0</v>
      </c>
      <c r="H322" s="76">
        <v>0</v>
      </c>
      <c r="I322" s="71">
        <v>0</v>
      </c>
      <c r="J322" s="71">
        <v>0</v>
      </c>
      <c r="K322" s="69">
        <v>1</v>
      </c>
      <c r="L322" s="74">
        <v>0</v>
      </c>
      <c r="M322" s="75">
        <v>0</v>
      </c>
      <c r="N322" s="2">
        <v>0</v>
      </c>
    </row>
    <row r="323" spans="1:14" x14ac:dyDescent="0.25">
      <c r="A323" s="2">
        <v>8694</v>
      </c>
      <c r="B323" s="166" t="s">
        <v>1074</v>
      </c>
      <c r="C323" s="2" t="s">
        <v>1075</v>
      </c>
      <c r="D323" s="2" t="s">
        <v>1770</v>
      </c>
      <c r="E323" s="69">
        <v>0</v>
      </c>
      <c r="F323" s="69">
        <v>0</v>
      </c>
      <c r="G323" s="69">
        <v>1</v>
      </c>
      <c r="H323" s="76">
        <v>0</v>
      </c>
      <c r="I323" s="71">
        <v>0</v>
      </c>
      <c r="J323" s="71">
        <v>0</v>
      </c>
      <c r="K323" s="69">
        <v>1</v>
      </c>
      <c r="L323" s="74">
        <v>0</v>
      </c>
      <c r="M323" s="75">
        <v>0</v>
      </c>
      <c r="N323" s="2">
        <v>0</v>
      </c>
    </row>
    <row r="324" spans="1:14" x14ac:dyDescent="0.25">
      <c r="A324" s="2">
        <v>8788</v>
      </c>
      <c r="B324" s="166" t="s">
        <v>534</v>
      </c>
      <c r="C324" s="2" t="s">
        <v>1076</v>
      </c>
      <c r="D324" s="2" t="s">
        <v>1942</v>
      </c>
      <c r="E324" s="69">
        <v>0</v>
      </c>
      <c r="F324" s="69">
        <v>0</v>
      </c>
      <c r="G324" s="69">
        <v>1</v>
      </c>
      <c r="H324" s="76">
        <v>0</v>
      </c>
      <c r="I324" s="71">
        <v>0</v>
      </c>
      <c r="J324" s="71">
        <v>0</v>
      </c>
      <c r="K324" s="69">
        <v>1</v>
      </c>
      <c r="L324" s="74">
        <v>1</v>
      </c>
      <c r="M324" s="75">
        <v>0</v>
      </c>
      <c r="N324" s="2">
        <v>1</v>
      </c>
    </row>
    <row r="325" spans="1:14" x14ac:dyDescent="0.25">
      <c r="A325" s="2">
        <v>8811</v>
      </c>
      <c r="B325" s="186" t="s">
        <v>207</v>
      </c>
      <c r="C325" s="2" t="s">
        <v>610</v>
      </c>
      <c r="D325" s="2" t="s">
        <v>1755</v>
      </c>
      <c r="E325" s="69">
        <v>1</v>
      </c>
      <c r="F325" s="69">
        <v>0</v>
      </c>
      <c r="G325" s="69">
        <v>0</v>
      </c>
      <c r="H325" s="69">
        <v>0</v>
      </c>
      <c r="I325" s="71">
        <v>0</v>
      </c>
      <c r="J325" s="71">
        <v>0</v>
      </c>
      <c r="K325" s="69">
        <v>1</v>
      </c>
      <c r="L325" s="74">
        <v>0</v>
      </c>
      <c r="M325" s="75">
        <v>0</v>
      </c>
      <c r="N325" s="2">
        <v>0</v>
      </c>
    </row>
    <row r="326" spans="1:14" x14ac:dyDescent="0.25">
      <c r="A326" s="2">
        <v>8841</v>
      </c>
      <c r="B326" s="166" t="s">
        <v>325</v>
      </c>
      <c r="C326" s="2" t="s">
        <v>1077</v>
      </c>
      <c r="D326" s="2" t="s">
        <v>1790</v>
      </c>
      <c r="E326" s="69">
        <v>0</v>
      </c>
      <c r="F326" s="69">
        <v>0</v>
      </c>
      <c r="G326" s="69">
        <v>1</v>
      </c>
      <c r="H326" s="76">
        <v>0</v>
      </c>
      <c r="I326" s="71">
        <v>0</v>
      </c>
      <c r="J326" s="71">
        <v>0</v>
      </c>
      <c r="K326" s="69">
        <v>1</v>
      </c>
      <c r="L326" s="74">
        <v>0</v>
      </c>
      <c r="M326" s="75">
        <v>0</v>
      </c>
      <c r="N326" s="2">
        <v>0</v>
      </c>
    </row>
    <row r="327" spans="1:14" x14ac:dyDescent="0.25">
      <c r="A327" s="2">
        <v>8878</v>
      </c>
      <c r="B327" s="166" t="s">
        <v>365</v>
      </c>
      <c r="C327" s="2" t="s">
        <v>1078</v>
      </c>
      <c r="D327" s="2" t="s">
        <v>1942</v>
      </c>
      <c r="E327" s="69">
        <v>0</v>
      </c>
      <c r="F327" s="69">
        <v>0</v>
      </c>
      <c r="G327" s="69">
        <v>1</v>
      </c>
      <c r="H327" s="69">
        <v>0</v>
      </c>
      <c r="I327" s="71">
        <v>0</v>
      </c>
      <c r="J327" s="71">
        <v>0</v>
      </c>
      <c r="K327" s="69">
        <v>1</v>
      </c>
      <c r="L327" s="74">
        <v>0</v>
      </c>
      <c r="M327" s="75">
        <v>0</v>
      </c>
      <c r="N327" s="2">
        <v>0</v>
      </c>
    </row>
    <row r="328" spans="1:14" x14ac:dyDescent="0.25">
      <c r="A328" s="2">
        <v>8880</v>
      </c>
      <c r="B328" s="188" t="s">
        <v>1415</v>
      </c>
      <c r="C328" s="2" t="s">
        <v>1862</v>
      </c>
      <c r="D328" s="2" t="s">
        <v>1759</v>
      </c>
      <c r="E328" s="69">
        <v>0</v>
      </c>
      <c r="F328" s="69">
        <v>0</v>
      </c>
      <c r="G328" s="69">
        <v>0</v>
      </c>
      <c r="H328" s="69">
        <v>0</v>
      </c>
      <c r="I328" s="71">
        <v>1</v>
      </c>
      <c r="J328" s="71">
        <v>0</v>
      </c>
      <c r="K328" s="70">
        <v>0</v>
      </c>
      <c r="L328" s="74">
        <v>0</v>
      </c>
      <c r="M328" s="75">
        <v>0</v>
      </c>
      <c r="N328" s="2">
        <v>0</v>
      </c>
    </row>
    <row r="329" spans="1:14" x14ac:dyDescent="0.25">
      <c r="A329" s="1">
        <v>8926</v>
      </c>
      <c r="B329" s="165" t="s">
        <v>2030</v>
      </c>
      <c r="C329" s="1" t="s">
        <v>2043</v>
      </c>
      <c r="D329" s="152" t="s">
        <v>1942</v>
      </c>
      <c r="E329" s="77">
        <v>0</v>
      </c>
      <c r="F329" s="77">
        <v>0</v>
      </c>
      <c r="G329" s="77">
        <v>0</v>
      </c>
      <c r="H329" s="77">
        <v>1</v>
      </c>
      <c r="I329" s="2">
        <v>0</v>
      </c>
      <c r="J329" s="2">
        <v>0</v>
      </c>
      <c r="K329" s="69">
        <v>1</v>
      </c>
      <c r="L329" s="2">
        <v>0</v>
      </c>
      <c r="M329" s="2">
        <v>0</v>
      </c>
      <c r="N329" s="2">
        <v>0</v>
      </c>
    </row>
    <row r="330" spans="1:14" x14ac:dyDescent="0.25">
      <c r="A330" s="2">
        <v>9060</v>
      </c>
      <c r="B330" s="166" t="s">
        <v>531</v>
      </c>
      <c r="C330" s="2" t="s">
        <v>818</v>
      </c>
      <c r="D330" s="2" t="s">
        <v>1766</v>
      </c>
      <c r="E330" s="69">
        <v>0</v>
      </c>
      <c r="F330" s="69">
        <v>1</v>
      </c>
      <c r="G330" s="69">
        <v>0</v>
      </c>
      <c r="H330" s="69">
        <v>0</v>
      </c>
      <c r="I330" s="71">
        <v>0</v>
      </c>
      <c r="J330" s="71">
        <v>0</v>
      </c>
      <c r="K330" s="69">
        <v>1</v>
      </c>
      <c r="L330" s="74">
        <v>1</v>
      </c>
      <c r="M330" s="75">
        <v>0</v>
      </c>
      <c r="N330" s="2">
        <v>1</v>
      </c>
    </row>
    <row r="331" spans="1:14" x14ac:dyDescent="0.25">
      <c r="A331" s="2">
        <v>9125</v>
      </c>
      <c r="B331" s="191" t="s">
        <v>1621</v>
      </c>
      <c r="C331" s="2" t="s">
        <v>1863</v>
      </c>
      <c r="D331" s="2" t="s">
        <v>1942</v>
      </c>
      <c r="E331" s="69">
        <v>0</v>
      </c>
      <c r="F331" s="69">
        <v>0</v>
      </c>
      <c r="G331" s="69">
        <v>0</v>
      </c>
      <c r="H331" s="69">
        <v>0</v>
      </c>
      <c r="I331" s="71">
        <v>1</v>
      </c>
      <c r="J331" s="71">
        <v>0</v>
      </c>
      <c r="K331" s="69">
        <v>0</v>
      </c>
      <c r="L331" s="74">
        <v>0</v>
      </c>
      <c r="M331" s="75">
        <v>0</v>
      </c>
      <c r="N331" s="2">
        <v>0</v>
      </c>
    </row>
    <row r="332" spans="1:14" x14ac:dyDescent="0.25">
      <c r="A332" s="2">
        <v>9131</v>
      </c>
      <c r="B332" s="185" t="s">
        <v>1079</v>
      </c>
      <c r="C332" s="2" t="s">
        <v>1080</v>
      </c>
      <c r="D332" s="28" t="s">
        <v>1942</v>
      </c>
      <c r="E332" s="69">
        <v>0</v>
      </c>
      <c r="F332" s="69">
        <v>0</v>
      </c>
      <c r="G332" s="69">
        <v>1</v>
      </c>
      <c r="H332" s="76">
        <v>0</v>
      </c>
      <c r="I332" s="71">
        <v>0</v>
      </c>
      <c r="J332" s="71">
        <v>0</v>
      </c>
      <c r="K332" s="69">
        <v>1</v>
      </c>
      <c r="L332" s="72">
        <v>0</v>
      </c>
      <c r="M332" s="73">
        <v>0</v>
      </c>
      <c r="N332" s="2">
        <v>0</v>
      </c>
    </row>
    <row r="333" spans="1:14" x14ac:dyDescent="0.25">
      <c r="A333" s="2">
        <v>9135</v>
      </c>
      <c r="B333" s="166" t="s">
        <v>1607</v>
      </c>
      <c r="C333" s="2" t="s">
        <v>1864</v>
      </c>
      <c r="D333" s="28" t="s">
        <v>1766</v>
      </c>
      <c r="E333" s="69">
        <v>0</v>
      </c>
      <c r="F333" s="69">
        <v>0</v>
      </c>
      <c r="G333" s="69">
        <v>0</v>
      </c>
      <c r="H333" s="69">
        <v>0</v>
      </c>
      <c r="I333" s="71">
        <v>1</v>
      </c>
      <c r="J333" s="71">
        <v>0</v>
      </c>
      <c r="K333" s="69">
        <v>0</v>
      </c>
      <c r="L333" s="74">
        <v>0</v>
      </c>
      <c r="M333" s="75">
        <v>0</v>
      </c>
      <c r="N333" s="2">
        <v>0</v>
      </c>
    </row>
    <row r="334" spans="1:14" x14ac:dyDescent="0.25">
      <c r="A334" s="2">
        <v>9244</v>
      </c>
      <c r="B334" s="166" t="s">
        <v>300</v>
      </c>
      <c r="C334" s="2" t="s">
        <v>1081</v>
      </c>
      <c r="D334" s="2" t="s">
        <v>1941</v>
      </c>
      <c r="E334" s="69">
        <v>0</v>
      </c>
      <c r="F334" s="69">
        <v>0</v>
      </c>
      <c r="G334" s="69">
        <v>1</v>
      </c>
      <c r="H334" s="76">
        <v>0</v>
      </c>
      <c r="I334" s="71">
        <v>0</v>
      </c>
      <c r="J334" s="71">
        <v>0</v>
      </c>
      <c r="K334" s="69">
        <v>1</v>
      </c>
      <c r="L334" s="74">
        <v>0</v>
      </c>
      <c r="M334" s="75">
        <v>0</v>
      </c>
      <c r="N334" s="2">
        <v>0</v>
      </c>
    </row>
    <row r="335" spans="1:14" x14ac:dyDescent="0.25">
      <c r="A335" s="2">
        <v>9340</v>
      </c>
      <c r="B335" s="192" t="s">
        <v>282</v>
      </c>
      <c r="C335" s="2" t="s">
        <v>622</v>
      </c>
      <c r="D335" s="2" t="s">
        <v>1755</v>
      </c>
      <c r="E335" s="69">
        <v>1</v>
      </c>
      <c r="F335" s="69">
        <v>0</v>
      </c>
      <c r="G335" s="69">
        <v>0</v>
      </c>
      <c r="H335" s="69">
        <v>0</v>
      </c>
      <c r="I335" s="71">
        <v>0</v>
      </c>
      <c r="J335" s="71">
        <v>0</v>
      </c>
      <c r="K335" s="69">
        <v>1</v>
      </c>
      <c r="L335" s="74">
        <v>1</v>
      </c>
      <c r="M335" s="75">
        <v>0</v>
      </c>
      <c r="N335" s="2">
        <v>1</v>
      </c>
    </row>
    <row r="336" spans="1:14" x14ac:dyDescent="0.25">
      <c r="A336" s="2">
        <v>9344</v>
      </c>
      <c r="B336" s="191" t="s">
        <v>1865</v>
      </c>
      <c r="C336" s="2" t="s">
        <v>1866</v>
      </c>
      <c r="D336" s="2" t="s">
        <v>1766</v>
      </c>
      <c r="E336" s="69">
        <v>0</v>
      </c>
      <c r="F336" s="69">
        <v>0</v>
      </c>
      <c r="G336" s="69">
        <v>0</v>
      </c>
      <c r="H336" s="69">
        <v>0</v>
      </c>
      <c r="I336" s="71">
        <v>1</v>
      </c>
      <c r="J336" s="71">
        <v>0</v>
      </c>
      <c r="K336" s="69">
        <v>0</v>
      </c>
      <c r="L336" s="74">
        <v>0</v>
      </c>
      <c r="M336" s="75">
        <v>0</v>
      </c>
      <c r="N336" s="2">
        <v>0</v>
      </c>
    </row>
    <row r="337" spans="1:14" x14ac:dyDescent="0.25">
      <c r="A337" s="2">
        <v>9369</v>
      </c>
      <c r="B337" s="184" t="s">
        <v>479</v>
      </c>
      <c r="C337" s="2" t="s">
        <v>1791</v>
      </c>
      <c r="D337" s="2" t="s">
        <v>1942</v>
      </c>
      <c r="E337" s="69">
        <v>0</v>
      </c>
      <c r="F337" s="69">
        <v>0</v>
      </c>
      <c r="G337" s="69">
        <v>0</v>
      </c>
      <c r="H337" s="69">
        <v>0</v>
      </c>
      <c r="I337" s="71">
        <v>1</v>
      </c>
      <c r="J337" s="71">
        <v>0</v>
      </c>
      <c r="K337" s="69">
        <v>0</v>
      </c>
      <c r="L337" s="74">
        <v>0</v>
      </c>
      <c r="M337" s="75">
        <v>1</v>
      </c>
      <c r="N337" s="2">
        <v>1</v>
      </c>
    </row>
    <row r="338" spans="1:14" x14ac:dyDescent="0.25">
      <c r="A338" s="2">
        <v>9370</v>
      </c>
      <c r="B338" s="186" t="s">
        <v>558</v>
      </c>
      <c r="C338" s="2" t="s">
        <v>559</v>
      </c>
      <c r="D338" s="28" t="s">
        <v>1941</v>
      </c>
      <c r="E338" s="69">
        <v>1</v>
      </c>
      <c r="F338" s="69">
        <v>0</v>
      </c>
      <c r="G338" s="69">
        <v>1</v>
      </c>
      <c r="H338" s="76">
        <v>0</v>
      </c>
      <c r="I338" s="71">
        <v>0</v>
      </c>
      <c r="J338" s="71">
        <v>0</v>
      </c>
      <c r="K338" s="69">
        <v>1</v>
      </c>
      <c r="L338" s="72">
        <v>0</v>
      </c>
      <c r="M338" s="73">
        <v>0</v>
      </c>
      <c r="N338" s="2">
        <v>0</v>
      </c>
    </row>
    <row r="339" spans="1:14" x14ac:dyDescent="0.25">
      <c r="A339" s="2">
        <v>9453</v>
      </c>
      <c r="B339" s="166" t="s">
        <v>1082</v>
      </c>
      <c r="C339" s="2" t="s">
        <v>1083</v>
      </c>
      <c r="D339" s="2" t="s">
        <v>1770</v>
      </c>
      <c r="E339" s="69">
        <v>0</v>
      </c>
      <c r="F339" s="69">
        <v>0</v>
      </c>
      <c r="G339" s="69">
        <v>1</v>
      </c>
      <c r="H339" s="76">
        <v>0</v>
      </c>
      <c r="I339" s="71">
        <v>0</v>
      </c>
      <c r="J339" s="71">
        <v>0</v>
      </c>
      <c r="K339" s="69">
        <v>1</v>
      </c>
      <c r="L339" s="74">
        <v>0</v>
      </c>
      <c r="M339" s="75">
        <v>0</v>
      </c>
      <c r="N339" s="2">
        <v>0</v>
      </c>
    </row>
    <row r="340" spans="1:14" x14ac:dyDescent="0.25">
      <c r="A340" s="2">
        <v>9479</v>
      </c>
      <c r="B340" s="166" t="s">
        <v>448</v>
      </c>
      <c r="C340" s="2" t="s">
        <v>1084</v>
      </c>
      <c r="D340" s="2" t="s">
        <v>1766</v>
      </c>
      <c r="E340" s="69">
        <v>0</v>
      </c>
      <c r="F340" s="69">
        <v>0</v>
      </c>
      <c r="G340" s="69">
        <v>1</v>
      </c>
      <c r="H340" s="76">
        <v>0</v>
      </c>
      <c r="I340" s="71">
        <v>0</v>
      </c>
      <c r="J340" s="71">
        <v>0</v>
      </c>
      <c r="K340" s="69">
        <v>1</v>
      </c>
      <c r="L340" s="74">
        <v>0</v>
      </c>
      <c r="M340" s="75">
        <v>1</v>
      </c>
      <c r="N340" s="2">
        <v>1</v>
      </c>
    </row>
    <row r="341" spans="1:14" x14ac:dyDescent="0.25">
      <c r="A341" s="2">
        <v>9518</v>
      </c>
      <c r="B341" s="166" t="s">
        <v>1085</v>
      </c>
      <c r="C341" s="2" t="s">
        <v>1086</v>
      </c>
      <c r="D341" s="2" t="s">
        <v>1941</v>
      </c>
      <c r="E341" s="69">
        <v>0</v>
      </c>
      <c r="F341" s="69">
        <v>0</v>
      </c>
      <c r="G341" s="69">
        <v>1</v>
      </c>
      <c r="H341" s="69">
        <v>0</v>
      </c>
      <c r="I341" s="71">
        <v>1</v>
      </c>
      <c r="J341" s="71">
        <v>0</v>
      </c>
      <c r="K341" s="70">
        <v>1</v>
      </c>
      <c r="L341" s="74">
        <v>0</v>
      </c>
      <c r="M341" s="75">
        <v>0</v>
      </c>
      <c r="N341" s="2">
        <v>0</v>
      </c>
    </row>
    <row r="342" spans="1:14" x14ac:dyDescent="0.25">
      <c r="A342" s="2">
        <v>9563</v>
      </c>
      <c r="B342" s="166" t="s">
        <v>819</v>
      </c>
      <c r="C342" s="2" t="s">
        <v>820</v>
      </c>
      <c r="D342" s="2" t="s">
        <v>1770</v>
      </c>
      <c r="E342" s="69">
        <v>0</v>
      </c>
      <c r="F342" s="69">
        <v>1</v>
      </c>
      <c r="G342" s="69">
        <v>0</v>
      </c>
      <c r="H342" s="76">
        <v>0</v>
      </c>
      <c r="I342" s="71">
        <v>0</v>
      </c>
      <c r="J342" s="71">
        <v>0</v>
      </c>
      <c r="K342" s="69">
        <v>1</v>
      </c>
      <c r="L342" s="74">
        <v>0</v>
      </c>
      <c r="M342" s="75">
        <v>0</v>
      </c>
      <c r="N342" s="2">
        <v>0</v>
      </c>
    </row>
    <row r="343" spans="1:14" x14ac:dyDescent="0.25">
      <c r="A343" s="2">
        <v>9572</v>
      </c>
      <c r="B343" s="166" t="s">
        <v>245</v>
      </c>
      <c r="C343" s="2" t="s">
        <v>1087</v>
      </c>
      <c r="D343" s="2" t="s">
        <v>1759</v>
      </c>
      <c r="E343" s="69">
        <v>0</v>
      </c>
      <c r="F343" s="69">
        <v>0</v>
      </c>
      <c r="G343" s="69">
        <v>1</v>
      </c>
      <c r="H343" s="69">
        <v>0</v>
      </c>
      <c r="I343" s="71">
        <v>0</v>
      </c>
      <c r="J343" s="71">
        <v>0</v>
      </c>
      <c r="K343" s="69">
        <v>1</v>
      </c>
      <c r="L343" s="74">
        <v>1</v>
      </c>
      <c r="M343" s="75">
        <v>0</v>
      </c>
      <c r="N343" s="2">
        <v>1</v>
      </c>
    </row>
    <row r="344" spans="1:14" x14ac:dyDescent="0.25">
      <c r="A344" s="2">
        <v>9573</v>
      </c>
      <c r="B344" s="166" t="s">
        <v>1088</v>
      </c>
      <c r="C344" s="2" t="s">
        <v>1089</v>
      </c>
      <c r="D344" s="2" t="s">
        <v>1941</v>
      </c>
      <c r="E344" s="69">
        <v>0</v>
      </c>
      <c r="F344" s="69">
        <v>0</v>
      </c>
      <c r="G344" s="69">
        <v>1</v>
      </c>
      <c r="H344" s="76">
        <v>0</v>
      </c>
      <c r="I344" s="71">
        <v>0</v>
      </c>
      <c r="J344" s="71">
        <v>0</v>
      </c>
      <c r="K344" s="69">
        <v>1</v>
      </c>
      <c r="L344" s="74">
        <v>0</v>
      </c>
      <c r="M344" s="75">
        <v>0</v>
      </c>
      <c r="N344" s="2">
        <v>0</v>
      </c>
    </row>
    <row r="345" spans="1:14" x14ac:dyDescent="0.25">
      <c r="A345" s="2">
        <v>9575</v>
      </c>
      <c r="B345" s="185" t="s">
        <v>263</v>
      </c>
      <c r="C345" s="2" t="s">
        <v>1090</v>
      </c>
      <c r="D345" s="2" t="s">
        <v>1759</v>
      </c>
      <c r="E345" s="69">
        <v>0</v>
      </c>
      <c r="F345" s="69">
        <v>0</v>
      </c>
      <c r="G345" s="69">
        <v>1</v>
      </c>
      <c r="H345" s="76">
        <v>0</v>
      </c>
      <c r="I345" s="71">
        <v>0</v>
      </c>
      <c r="J345" s="71">
        <v>0</v>
      </c>
      <c r="K345" s="69">
        <v>1</v>
      </c>
      <c r="L345" s="74">
        <v>0</v>
      </c>
      <c r="M345" s="75">
        <v>0</v>
      </c>
      <c r="N345" s="2">
        <v>0</v>
      </c>
    </row>
    <row r="346" spans="1:14" x14ac:dyDescent="0.25">
      <c r="A346" s="2">
        <v>9603</v>
      </c>
      <c r="B346" s="184" t="s">
        <v>500</v>
      </c>
      <c r="C346" s="2" t="s">
        <v>1792</v>
      </c>
      <c r="D346" s="2" t="s">
        <v>1759</v>
      </c>
      <c r="E346" s="69">
        <v>0</v>
      </c>
      <c r="F346" s="69">
        <v>0</v>
      </c>
      <c r="G346" s="69">
        <v>0</v>
      </c>
      <c r="H346" s="69">
        <v>0</v>
      </c>
      <c r="I346" s="71">
        <v>1</v>
      </c>
      <c r="J346" s="71">
        <v>0</v>
      </c>
      <c r="K346" s="69">
        <v>0</v>
      </c>
      <c r="L346" s="74">
        <v>1</v>
      </c>
      <c r="M346" s="75">
        <v>0</v>
      </c>
      <c r="N346" s="2">
        <v>1</v>
      </c>
    </row>
    <row r="347" spans="1:14" x14ac:dyDescent="0.25">
      <c r="A347" s="2">
        <v>9607</v>
      </c>
      <c r="B347" s="186" t="s">
        <v>431</v>
      </c>
      <c r="C347" s="2" t="s">
        <v>584</v>
      </c>
      <c r="D347" s="28" t="s">
        <v>1941</v>
      </c>
      <c r="E347" s="69">
        <v>1</v>
      </c>
      <c r="F347" s="69">
        <v>1</v>
      </c>
      <c r="G347" s="69">
        <v>0</v>
      </c>
      <c r="H347" s="76">
        <v>0</v>
      </c>
      <c r="I347" s="71">
        <v>0</v>
      </c>
      <c r="J347" s="71">
        <v>0</v>
      </c>
      <c r="K347" s="69">
        <v>1</v>
      </c>
      <c r="L347" s="74">
        <v>1</v>
      </c>
      <c r="M347" s="73">
        <v>1</v>
      </c>
      <c r="N347" s="2">
        <v>1</v>
      </c>
    </row>
    <row r="348" spans="1:14" x14ac:dyDescent="0.25">
      <c r="A348" s="2">
        <v>9641</v>
      </c>
      <c r="B348" s="166" t="s">
        <v>1091</v>
      </c>
      <c r="C348" s="2" t="s">
        <v>1092</v>
      </c>
      <c r="D348" s="2" t="s">
        <v>1766</v>
      </c>
      <c r="E348" s="69">
        <v>0</v>
      </c>
      <c r="F348" s="69">
        <v>0</v>
      </c>
      <c r="G348" s="69">
        <v>1</v>
      </c>
      <c r="H348" s="76">
        <v>0</v>
      </c>
      <c r="I348" s="71">
        <v>0</v>
      </c>
      <c r="J348" s="71">
        <v>0</v>
      </c>
      <c r="K348" s="69">
        <v>1</v>
      </c>
      <c r="L348" s="74">
        <v>0</v>
      </c>
      <c r="M348" s="75">
        <v>0</v>
      </c>
      <c r="N348" s="2">
        <v>0</v>
      </c>
    </row>
    <row r="349" spans="1:14" x14ac:dyDescent="0.25">
      <c r="A349" s="2">
        <v>9654</v>
      </c>
      <c r="B349" s="187" t="s">
        <v>1668</v>
      </c>
      <c r="C349" s="2" t="s">
        <v>1867</v>
      </c>
      <c r="D349" s="2" t="s">
        <v>1758</v>
      </c>
      <c r="E349" s="69">
        <v>0</v>
      </c>
      <c r="F349" s="69">
        <v>0</v>
      </c>
      <c r="G349" s="69">
        <v>0</v>
      </c>
      <c r="H349" s="69">
        <v>0</v>
      </c>
      <c r="I349" s="71">
        <v>1</v>
      </c>
      <c r="J349" s="71">
        <v>0</v>
      </c>
      <c r="K349" s="76">
        <v>0</v>
      </c>
      <c r="L349" s="74">
        <v>0</v>
      </c>
      <c r="M349" s="75">
        <v>0</v>
      </c>
      <c r="N349" s="2">
        <v>0</v>
      </c>
    </row>
    <row r="350" spans="1:14" x14ac:dyDescent="0.25">
      <c r="A350" s="2">
        <v>9672</v>
      </c>
      <c r="B350" s="166" t="s">
        <v>308</v>
      </c>
      <c r="C350" s="2" t="s">
        <v>821</v>
      </c>
      <c r="D350" s="2" t="s">
        <v>1942</v>
      </c>
      <c r="E350" s="69">
        <v>0</v>
      </c>
      <c r="F350" s="69">
        <v>1</v>
      </c>
      <c r="G350" s="69">
        <v>0</v>
      </c>
      <c r="H350" s="69">
        <v>0</v>
      </c>
      <c r="I350" s="71">
        <v>0</v>
      </c>
      <c r="J350" s="71">
        <v>0</v>
      </c>
      <c r="K350" s="69">
        <v>1</v>
      </c>
      <c r="L350" s="74">
        <v>0</v>
      </c>
      <c r="M350" s="75">
        <v>0</v>
      </c>
      <c r="N350" s="2">
        <v>0</v>
      </c>
    </row>
    <row r="351" spans="1:14" x14ac:dyDescent="0.25">
      <c r="A351" s="2">
        <v>9726</v>
      </c>
      <c r="B351" s="166" t="s">
        <v>2077</v>
      </c>
      <c r="C351" s="2" t="s">
        <v>1868</v>
      </c>
      <c r="D351" s="2" t="s">
        <v>1759</v>
      </c>
      <c r="E351" s="69">
        <v>0</v>
      </c>
      <c r="F351" s="69">
        <v>0</v>
      </c>
      <c r="G351" s="69">
        <v>0</v>
      </c>
      <c r="H351" s="69">
        <v>0</v>
      </c>
      <c r="I351" s="71">
        <v>1</v>
      </c>
      <c r="J351" s="71">
        <v>0</v>
      </c>
      <c r="K351" s="69">
        <v>0</v>
      </c>
      <c r="L351" s="74">
        <v>0</v>
      </c>
      <c r="M351" s="75">
        <v>0</v>
      </c>
      <c r="N351" s="2">
        <v>0</v>
      </c>
    </row>
    <row r="352" spans="1:14" x14ac:dyDescent="0.25">
      <c r="A352" s="2">
        <v>9866</v>
      </c>
      <c r="B352" s="184" t="s">
        <v>529</v>
      </c>
      <c r="C352" s="2" t="s">
        <v>1793</v>
      </c>
      <c r="D352" s="2" t="s">
        <v>1942</v>
      </c>
      <c r="E352" s="69">
        <v>0</v>
      </c>
      <c r="F352" s="69">
        <v>0</v>
      </c>
      <c r="G352" s="69">
        <v>0</v>
      </c>
      <c r="H352" s="69">
        <v>0</v>
      </c>
      <c r="I352" s="71">
        <v>1</v>
      </c>
      <c r="J352" s="71">
        <v>0</v>
      </c>
      <c r="K352" s="69">
        <v>0</v>
      </c>
      <c r="L352" s="74">
        <v>1</v>
      </c>
      <c r="M352" s="75">
        <v>0</v>
      </c>
      <c r="N352" s="2">
        <v>1</v>
      </c>
    </row>
    <row r="353" spans="1:14" x14ac:dyDescent="0.25">
      <c r="A353" s="2">
        <v>9927</v>
      </c>
      <c r="B353" s="166" t="s">
        <v>1093</v>
      </c>
      <c r="C353" s="2" t="s">
        <v>1094</v>
      </c>
      <c r="D353" s="67" t="s">
        <v>1758</v>
      </c>
      <c r="E353" s="69">
        <v>0</v>
      </c>
      <c r="F353" s="69">
        <v>0</v>
      </c>
      <c r="G353" s="69">
        <v>1</v>
      </c>
      <c r="H353" s="76">
        <v>0</v>
      </c>
      <c r="I353" s="71">
        <v>0</v>
      </c>
      <c r="J353" s="71">
        <v>0</v>
      </c>
      <c r="K353" s="69">
        <v>1</v>
      </c>
      <c r="L353" s="74">
        <v>0</v>
      </c>
      <c r="M353" s="75">
        <v>0</v>
      </c>
      <c r="N353" s="2">
        <v>0</v>
      </c>
    </row>
    <row r="354" spans="1:14" x14ac:dyDescent="0.25">
      <c r="A354" s="2">
        <v>9975</v>
      </c>
      <c r="B354" s="166" t="s">
        <v>246</v>
      </c>
      <c r="C354" s="2" t="s">
        <v>1095</v>
      </c>
      <c r="D354" s="2" t="s">
        <v>1759</v>
      </c>
      <c r="E354" s="69">
        <v>0</v>
      </c>
      <c r="F354" s="69">
        <v>0</v>
      </c>
      <c r="G354" s="69">
        <v>1</v>
      </c>
      <c r="H354" s="69">
        <v>0</v>
      </c>
      <c r="I354" s="71">
        <v>0</v>
      </c>
      <c r="J354" s="71">
        <v>0</v>
      </c>
      <c r="K354" s="69">
        <v>1</v>
      </c>
      <c r="L354" s="74">
        <v>1</v>
      </c>
      <c r="M354" s="75">
        <v>0</v>
      </c>
      <c r="N354" s="2">
        <v>1</v>
      </c>
    </row>
    <row r="355" spans="1:14" x14ac:dyDescent="0.25">
      <c r="A355" s="2">
        <v>10022</v>
      </c>
      <c r="B355" s="188" t="s">
        <v>512</v>
      </c>
      <c r="C355" s="2" t="s">
        <v>640</v>
      </c>
      <c r="D355" s="2" t="s">
        <v>1941</v>
      </c>
      <c r="E355" s="69">
        <v>1</v>
      </c>
      <c r="F355" s="69">
        <v>0</v>
      </c>
      <c r="G355" s="69">
        <v>0</v>
      </c>
      <c r="H355" s="69">
        <v>0</v>
      </c>
      <c r="I355" s="71">
        <v>0</v>
      </c>
      <c r="J355" s="71">
        <v>0</v>
      </c>
      <c r="K355" s="69">
        <v>1</v>
      </c>
      <c r="L355" s="74">
        <v>1</v>
      </c>
      <c r="M355" s="75">
        <v>0</v>
      </c>
      <c r="N355" s="2">
        <v>1</v>
      </c>
    </row>
    <row r="356" spans="1:14" x14ac:dyDescent="0.25">
      <c r="A356" s="2">
        <v>10087</v>
      </c>
      <c r="B356" s="184" t="s">
        <v>1360</v>
      </c>
      <c r="C356" s="2" t="s">
        <v>1869</v>
      </c>
      <c r="D356" s="2" t="s">
        <v>1766</v>
      </c>
      <c r="E356" s="69">
        <v>0</v>
      </c>
      <c r="F356" s="69">
        <v>0</v>
      </c>
      <c r="G356" s="69">
        <v>0</v>
      </c>
      <c r="H356" s="69">
        <v>0</v>
      </c>
      <c r="I356" s="71">
        <v>1</v>
      </c>
      <c r="J356" s="71">
        <v>0</v>
      </c>
      <c r="K356" s="69">
        <v>1</v>
      </c>
      <c r="L356" s="74">
        <v>0</v>
      </c>
      <c r="M356" s="75">
        <v>0</v>
      </c>
      <c r="N356" s="2">
        <v>0</v>
      </c>
    </row>
    <row r="357" spans="1:14" x14ac:dyDescent="0.25">
      <c r="A357" s="2">
        <v>10135</v>
      </c>
      <c r="B357" s="166" t="s">
        <v>394</v>
      </c>
      <c r="C357" s="2" t="s">
        <v>1096</v>
      </c>
      <c r="D357" s="2" t="s">
        <v>1770</v>
      </c>
      <c r="E357" s="69">
        <v>0</v>
      </c>
      <c r="F357" s="69">
        <v>0</v>
      </c>
      <c r="G357" s="69">
        <v>1</v>
      </c>
      <c r="H357" s="76">
        <v>0</v>
      </c>
      <c r="I357" s="71">
        <v>0</v>
      </c>
      <c r="J357" s="71">
        <v>0</v>
      </c>
      <c r="K357" s="69">
        <v>1</v>
      </c>
      <c r="L357" s="74">
        <v>1</v>
      </c>
      <c r="M357" s="75">
        <v>0</v>
      </c>
      <c r="N357" s="2">
        <v>1</v>
      </c>
    </row>
    <row r="358" spans="1:14" x14ac:dyDescent="0.25">
      <c r="A358" s="2">
        <v>10316</v>
      </c>
      <c r="B358" s="192" t="s">
        <v>196</v>
      </c>
      <c r="C358" s="2" t="s">
        <v>660</v>
      </c>
      <c r="D358" s="2" t="s">
        <v>1755</v>
      </c>
      <c r="E358" s="69">
        <v>1</v>
      </c>
      <c r="F358" s="69">
        <v>0</v>
      </c>
      <c r="G358" s="69">
        <v>0</v>
      </c>
      <c r="H358" s="69">
        <v>0</v>
      </c>
      <c r="I358" s="71">
        <v>0</v>
      </c>
      <c r="J358" s="71">
        <v>0</v>
      </c>
      <c r="K358" s="69">
        <v>1</v>
      </c>
      <c r="L358" s="74">
        <v>0</v>
      </c>
      <c r="M358" s="75">
        <v>0</v>
      </c>
      <c r="N358" s="2">
        <v>0</v>
      </c>
    </row>
    <row r="359" spans="1:14" x14ac:dyDescent="0.25">
      <c r="A359" s="2">
        <v>10452</v>
      </c>
      <c r="B359" s="189" t="s">
        <v>426</v>
      </c>
      <c r="C359" s="2" t="s">
        <v>1794</v>
      </c>
      <c r="D359" s="2" t="s">
        <v>1942</v>
      </c>
      <c r="E359" s="69">
        <v>0</v>
      </c>
      <c r="F359" s="69">
        <v>0</v>
      </c>
      <c r="G359" s="69">
        <v>0</v>
      </c>
      <c r="H359" s="69">
        <v>0</v>
      </c>
      <c r="I359" s="71">
        <v>1</v>
      </c>
      <c r="J359" s="71">
        <v>0</v>
      </c>
      <c r="K359" s="69">
        <v>1</v>
      </c>
      <c r="L359" s="74">
        <v>1</v>
      </c>
      <c r="M359" s="75">
        <v>0</v>
      </c>
      <c r="N359" s="2">
        <v>1</v>
      </c>
    </row>
    <row r="360" spans="1:14" x14ac:dyDescent="0.25">
      <c r="A360" s="2">
        <v>10458</v>
      </c>
      <c r="B360" s="184" t="s">
        <v>532</v>
      </c>
      <c r="C360" s="2" t="s">
        <v>1795</v>
      </c>
      <c r="D360" s="28" t="s">
        <v>1942</v>
      </c>
      <c r="E360" s="69">
        <v>0</v>
      </c>
      <c r="F360" s="69">
        <v>0</v>
      </c>
      <c r="G360" s="69">
        <v>0</v>
      </c>
      <c r="H360" s="69">
        <v>0</v>
      </c>
      <c r="I360" s="71">
        <v>1</v>
      </c>
      <c r="J360" s="71">
        <v>0</v>
      </c>
      <c r="K360" s="76">
        <v>1</v>
      </c>
      <c r="L360" s="72">
        <v>1</v>
      </c>
      <c r="M360" s="73">
        <v>0</v>
      </c>
      <c r="N360" s="2">
        <v>1</v>
      </c>
    </row>
    <row r="361" spans="1:14" x14ac:dyDescent="0.25">
      <c r="A361" s="2">
        <v>10462</v>
      </c>
      <c r="B361" s="185" t="s">
        <v>1097</v>
      </c>
      <c r="C361" s="2" t="s">
        <v>1098</v>
      </c>
      <c r="D361" s="2" t="s">
        <v>1942</v>
      </c>
      <c r="E361" s="69">
        <v>0</v>
      </c>
      <c r="F361" s="69">
        <v>0</v>
      </c>
      <c r="G361" s="69">
        <v>1</v>
      </c>
      <c r="H361" s="76">
        <v>0</v>
      </c>
      <c r="I361" s="71">
        <v>0</v>
      </c>
      <c r="J361" s="71">
        <v>0</v>
      </c>
      <c r="K361" s="69">
        <v>1</v>
      </c>
      <c r="L361" s="74">
        <v>0</v>
      </c>
      <c r="M361" s="75">
        <v>0</v>
      </c>
      <c r="N361" s="2">
        <v>0</v>
      </c>
    </row>
    <row r="362" spans="1:14" x14ac:dyDescent="0.25">
      <c r="A362" s="2">
        <v>10477</v>
      </c>
      <c r="B362" s="166" t="s">
        <v>1672</v>
      </c>
      <c r="C362" s="2" t="s">
        <v>1870</v>
      </c>
      <c r="D362" s="67" t="s">
        <v>1758</v>
      </c>
      <c r="E362" s="69">
        <v>0</v>
      </c>
      <c r="F362" s="69">
        <v>0</v>
      </c>
      <c r="G362" s="69">
        <v>0</v>
      </c>
      <c r="H362" s="69">
        <v>0</v>
      </c>
      <c r="I362" s="71">
        <v>1</v>
      </c>
      <c r="J362" s="71">
        <v>0</v>
      </c>
      <c r="K362" s="69">
        <v>0</v>
      </c>
      <c r="L362" s="74">
        <v>0</v>
      </c>
      <c r="M362" s="75">
        <v>0</v>
      </c>
      <c r="N362" s="2">
        <v>0</v>
      </c>
    </row>
    <row r="363" spans="1:14" x14ac:dyDescent="0.25">
      <c r="A363" s="2">
        <v>10499</v>
      </c>
      <c r="B363" s="166" t="s">
        <v>265</v>
      </c>
      <c r="C363" s="2" t="s">
        <v>1099</v>
      </c>
      <c r="D363" s="2" t="s">
        <v>1790</v>
      </c>
      <c r="E363" s="69">
        <v>0</v>
      </c>
      <c r="F363" s="69">
        <v>0</v>
      </c>
      <c r="G363" s="69">
        <v>1</v>
      </c>
      <c r="H363" s="76">
        <v>0</v>
      </c>
      <c r="I363" s="71">
        <v>0</v>
      </c>
      <c r="J363" s="71">
        <v>0</v>
      </c>
      <c r="K363" s="69">
        <v>1</v>
      </c>
      <c r="L363" s="74">
        <v>1</v>
      </c>
      <c r="M363" s="75">
        <v>0</v>
      </c>
      <c r="N363" s="2">
        <v>1</v>
      </c>
    </row>
    <row r="364" spans="1:14" x14ac:dyDescent="0.25">
      <c r="A364" s="2">
        <v>10562</v>
      </c>
      <c r="B364" s="184" t="s">
        <v>1581</v>
      </c>
      <c r="C364" s="2" t="s">
        <v>1871</v>
      </c>
      <c r="D364" s="2" t="s">
        <v>1942</v>
      </c>
      <c r="E364" s="69">
        <v>0</v>
      </c>
      <c r="F364" s="69">
        <v>0</v>
      </c>
      <c r="G364" s="69">
        <v>0</v>
      </c>
      <c r="H364" s="69">
        <v>0</v>
      </c>
      <c r="I364" s="71">
        <v>1</v>
      </c>
      <c r="J364" s="71">
        <v>0</v>
      </c>
      <c r="K364" s="69">
        <v>1</v>
      </c>
      <c r="L364" s="74">
        <v>0</v>
      </c>
      <c r="M364" s="75">
        <v>0</v>
      </c>
      <c r="N364" s="2">
        <v>0</v>
      </c>
    </row>
    <row r="365" spans="1:14" x14ac:dyDescent="0.25">
      <c r="A365" s="2">
        <v>10580</v>
      </c>
      <c r="B365" s="166" t="s">
        <v>1100</v>
      </c>
      <c r="C365" s="2" t="s">
        <v>1101</v>
      </c>
      <c r="D365" s="2" t="s">
        <v>1766</v>
      </c>
      <c r="E365" s="69">
        <v>0</v>
      </c>
      <c r="F365" s="69">
        <v>0</v>
      </c>
      <c r="G365" s="69">
        <v>1</v>
      </c>
      <c r="H365" s="69">
        <v>0</v>
      </c>
      <c r="I365" s="71">
        <v>0</v>
      </c>
      <c r="J365" s="71">
        <v>0</v>
      </c>
      <c r="K365" s="69">
        <v>1</v>
      </c>
      <c r="L365" s="74">
        <v>0</v>
      </c>
      <c r="M365" s="75">
        <v>0</v>
      </c>
      <c r="N365" s="2">
        <v>0</v>
      </c>
    </row>
    <row r="366" spans="1:14" x14ac:dyDescent="0.25">
      <c r="A366" s="2">
        <v>10644</v>
      </c>
      <c r="B366" s="166" t="s">
        <v>502</v>
      </c>
      <c r="C366" s="2" t="s">
        <v>1102</v>
      </c>
      <c r="D366" s="2" t="s">
        <v>1942</v>
      </c>
      <c r="E366" s="69">
        <v>0</v>
      </c>
      <c r="F366" s="69">
        <v>0</v>
      </c>
      <c r="G366" s="69">
        <v>1</v>
      </c>
      <c r="H366" s="76">
        <v>0</v>
      </c>
      <c r="I366" s="71">
        <v>0</v>
      </c>
      <c r="J366" s="71">
        <v>0</v>
      </c>
      <c r="K366" s="69">
        <v>1</v>
      </c>
      <c r="L366" s="74">
        <v>1</v>
      </c>
      <c r="M366" s="75">
        <v>0</v>
      </c>
      <c r="N366" s="2">
        <v>1</v>
      </c>
    </row>
    <row r="367" spans="1:14" x14ac:dyDescent="0.25">
      <c r="A367" s="2">
        <v>10658</v>
      </c>
      <c r="B367" s="184" t="s">
        <v>261</v>
      </c>
      <c r="C367" s="2" t="s">
        <v>1872</v>
      </c>
      <c r="D367" s="2" t="s">
        <v>1942</v>
      </c>
      <c r="E367" s="69">
        <v>0</v>
      </c>
      <c r="F367" s="69">
        <v>0</v>
      </c>
      <c r="G367" s="69">
        <v>0</v>
      </c>
      <c r="H367" s="69">
        <v>0</v>
      </c>
      <c r="I367" s="71">
        <v>1</v>
      </c>
      <c r="J367" s="71">
        <v>0</v>
      </c>
      <c r="K367" s="69">
        <v>0</v>
      </c>
      <c r="L367" s="74">
        <v>0</v>
      </c>
      <c r="M367" s="75">
        <v>0</v>
      </c>
      <c r="N367" s="2">
        <v>0</v>
      </c>
    </row>
    <row r="368" spans="1:14" x14ac:dyDescent="0.25">
      <c r="A368" s="2">
        <v>10743</v>
      </c>
      <c r="B368" s="166" t="s">
        <v>1103</v>
      </c>
      <c r="C368" s="2" t="s">
        <v>1104</v>
      </c>
      <c r="D368" s="2" t="s">
        <v>1790</v>
      </c>
      <c r="E368" s="69">
        <v>0</v>
      </c>
      <c r="F368" s="69">
        <v>0</v>
      </c>
      <c r="G368" s="69">
        <v>1</v>
      </c>
      <c r="H368" s="69">
        <v>1</v>
      </c>
      <c r="I368" s="71">
        <v>0</v>
      </c>
      <c r="J368" s="71">
        <v>0</v>
      </c>
      <c r="K368" s="69">
        <v>1</v>
      </c>
      <c r="L368" s="74">
        <v>0</v>
      </c>
      <c r="M368" s="75">
        <v>0</v>
      </c>
      <c r="N368" s="2">
        <v>0</v>
      </c>
    </row>
    <row r="369" spans="1:14" x14ac:dyDescent="0.25">
      <c r="A369" s="2">
        <v>10806</v>
      </c>
      <c r="B369" s="166" t="s">
        <v>822</v>
      </c>
      <c r="C369" s="2" t="s">
        <v>823</v>
      </c>
      <c r="D369" s="2" t="s">
        <v>1942</v>
      </c>
      <c r="E369" s="69">
        <v>0</v>
      </c>
      <c r="F369" s="69">
        <v>1</v>
      </c>
      <c r="G369" s="69">
        <v>0</v>
      </c>
      <c r="H369" s="69">
        <v>1</v>
      </c>
      <c r="I369" s="71">
        <v>0</v>
      </c>
      <c r="J369" s="71">
        <v>0</v>
      </c>
      <c r="K369" s="69">
        <v>1</v>
      </c>
      <c r="L369" s="74">
        <v>0</v>
      </c>
      <c r="M369" s="75">
        <v>0</v>
      </c>
      <c r="N369" s="2">
        <v>0</v>
      </c>
    </row>
    <row r="370" spans="1:14" x14ac:dyDescent="0.25">
      <c r="A370" s="2">
        <v>10874</v>
      </c>
      <c r="B370" s="186" t="s">
        <v>313</v>
      </c>
      <c r="C370" s="2" t="s">
        <v>658</v>
      </c>
      <c r="D370" s="2" t="s">
        <v>1941</v>
      </c>
      <c r="E370" s="69">
        <v>1</v>
      </c>
      <c r="F370" s="69">
        <v>0</v>
      </c>
      <c r="G370" s="69">
        <v>1</v>
      </c>
      <c r="H370" s="76">
        <v>0</v>
      </c>
      <c r="I370" s="71">
        <v>0</v>
      </c>
      <c r="J370" s="71">
        <v>0</v>
      </c>
      <c r="K370" s="69">
        <v>1</v>
      </c>
      <c r="L370" s="74">
        <v>0</v>
      </c>
      <c r="M370" s="75">
        <v>0</v>
      </c>
      <c r="N370" s="2">
        <v>0</v>
      </c>
    </row>
    <row r="371" spans="1:14" x14ac:dyDescent="0.25">
      <c r="A371" s="2">
        <v>10886</v>
      </c>
      <c r="B371" s="166" t="s">
        <v>183</v>
      </c>
      <c r="C371" s="2" t="s">
        <v>1105</v>
      </c>
      <c r="D371" s="2" t="s">
        <v>1755</v>
      </c>
      <c r="E371" s="69">
        <v>0</v>
      </c>
      <c r="F371" s="69">
        <v>0</v>
      </c>
      <c r="G371" s="69">
        <v>1</v>
      </c>
      <c r="H371" s="69">
        <v>0</v>
      </c>
      <c r="I371" s="71">
        <v>0</v>
      </c>
      <c r="J371" s="71">
        <v>0</v>
      </c>
      <c r="K371" s="69">
        <v>1</v>
      </c>
      <c r="L371" s="74">
        <v>1</v>
      </c>
      <c r="M371" s="75">
        <v>0</v>
      </c>
      <c r="N371" s="2">
        <v>1</v>
      </c>
    </row>
    <row r="372" spans="1:14" x14ac:dyDescent="0.25">
      <c r="A372" s="2">
        <v>10891</v>
      </c>
      <c r="B372" s="166" t="s">
        <v>295</v>
      </c>
      <c r="C372" s="2" t="s">
        <v>1106</v>
      </c>
      <c r="D372" s="2" t="s">
        <v>1766</v>
      </c>
      <c r="E372" s="69">
        <v>0</v>
      </c>
      <c r="F372" s="69">
        <v>0</v>
      </c>
      <c r="G372" s="69">
        <v>1</v>
      </c>
      <c r="H372" s="69">
        <v>0</v>
      </c>
      <c r="I372" s="71">
        <v>0</v>
      </c>
      <c r="J372" s="71">
        <v>0</v>
      </c>
      <c r="K372" s="69">
        <v>1</v>
      </c>
      <c r="L372" s="74">
        <v>1</v>
      </c>
      <c r="M372" s="75">
        <v>0</v>
      </c>
      <c r="N372" s="2">
        <v>1</v>
      </c>
    </row>
    <row r="373" spans="1:14" x14ac:dyDescent="0.25">
      <c r="A373" s="2">
        <v>10928</v>
      </c>
      <c r="B373" s="166" t="s">
        <v>1107</v>
      </c>
      <c r="C373" s="2" t="s">
        <v>1108</v>
      </c>
      <c r="D373" s="2" t="s">
        <v>1942</v>
      </c>
      <c r="E373" s="69">
        <v>0</v>
      </c>
      <c r="F373" s="69">
        <v>0</v>
      </c>
      <c r="G373" s="69">
        <v>1</v>
      </c>
      <c r="H373" s="69">
        <v>0</v>
      </c>
      <c r="I373" s="71">
        <v>0</v>
      </c>
      <c r="J373" s="71">
        <v>0</v>
      </c>
      <c r="K373" s="69">
        <v>1</v>
      </c>
      <c r="L373" s="74">
        <v>0</v>
      </c>
      <c r="M373" s="75">
        <v>0</v>
      </c>
      <c r="N373" s="2">
        <v>0</v>
      </c>
    </row>
    <row r="374" spans="1:14" x14ac:dyDescent="0.25">
      <c r="A374" s="2">
        <v>10999</v>
      </c>
      <c r="B374" s="185" t="s">
        <v>1109</v>
      </c>
      <c r="C374" s="2" t="s">
        <v>1110</v>
      </c>
      <c r="D374" s="36" t="s">
        <v>1771</v>
      </c>
      <c r="E374" s="69">
        <v>0</v>
      </c>
      <c r="F374" s="69">
        <v>0</v>
      </c>
      <c r="G374" s="69">
        <v>1</v>
      </c>
      <c r="H374" s="69">
        <v>0</v>
      </c>
      <c r="I374" s="71">
        <v>0</v>
      </c>
      <c r="J374" s="71">
        <v>0</v>
      </c>
      <c r="K374" s="69">
        <v>1</v>
      </c>
      <c r="L374" s="74">
        <v>0</v>
      </c>
      <c r="M374" s="75">
        <v>0</v>
      </c>
      <c r="N374" s="2">
        <v>0</v>
      </c>
    </row>
    <row r="375" spans="1:14" x14ac:dyDescent="0.25">
      <c r="A375" s="2">
        <v>11020</v>
      </c>
      <c r="B375" s="164" t="s">
        <v>515</v>
      </c>
      <c r="C375" s="2" t="s">
        <v>1228</v>
      </c>
      <c r="D375" s="2" t="s">
        <v>1796</v>
      </c>
      <c r="E375" s="69">
        <v>0</v>
      </c>
      <c r="F375" s="69">
        <v>0</v>
      </c>
      <c r="G375" s="69">
        <v>0</v>
      </c>
      <c r="H375" s="69">
        <v>1</v>
      </c>
      <c r="I375" s="71">
        <v>0</v>
      </c>
      <c r="J375" s="71">
        <v>0</v>
      </c>
      <c r="K375" s="69">
        <v>1</v>
      </c>
      <c r="L375" s="74">
        <v>1</v>
      </c>
      <c r="M375" s="75">
        <v>0</v>
      </c>
      <c r="N375" s="2">
        <v>1</v>
      </c>
    </row>
    <row r="376" spans="1:14" x14ac:dyDescent="0.25">
      <c r="A376" s="2">
        <v>11132</v>
      </c>
      <c r="B376" s="166" t="s">
        <v>824</v>
      </c>
      <c r="C376" s="2" t="s">
        <v>825</v>
      </c>
      <c r="D376" s="67" t="s">
        <v>1758</v>
      </c>
      <c r="E376" s="69">
        <v>0</v>
      </c>
      <c r="F376" s="69">
        <v>1</v>
      </c>
      <c r="G376" s="69">
        <v>0</v>
      </c>
      <c r="H376" s="76">
        <v>0</v>
      </c>
      <c r="I376" s="71">
        <v>0</v>
      </c>
      <c r="J376" s="71">
        <v>0</v>
      </c>
      <c r="K376" s="69">
        <v>1</v>
      </c>
      <c r="L376" s="74">
        <v>0</v>
      </c>
      <c r="M376" s="73">
        <v>0</v>
      </c>
      <c r="N376" s="2">
        <v>0</v>
      </c>
    </row>
    <row r="377" spans="1:14" x14ac:dyDescent="0.25">
      <c r="A377" s="2">
        <v>11165</v>
      </c>
      <c r="B377" s="184" t="s">
        <v>1578</v>
      </c>
      <c r="C377" s="2" t="s">
        <v>1873</v>
      </c>
      <c r="D377" s="2" t="s">
        <v>1942</v>
      </c>
      <c r="E377" s="69">
        <v>0</v>
      </c>
      <c r="F377" s="69">
        <v>0</v>
      </c>
      <c r="G377" s="69">
        <v>0</v>
      </c>
      <c r="H377" s="69">
        <v>0</v>
      </c>
      <c r="I377" s="71">
        <v>1</v>
      </c>
      <c r="J377" s="71">
        <v>0</v>
      </c>
      <c r="K377" s="69">
        <v>0</v>
      </c>
      <c r="L377" s="74">
        <v>0</v>
      </c>
      <c r="M377" s="75">
        <v>0</v>
      </c>
      <c r="N377" s="2">
        <v>0</v>
      </c>
    </row>
    <row r="378" spans="1:14" x14ac:dyDescent="0.25">
      <c r="A378" s="2">
        <v>11254</v>
      </c>
      <c r="B378" s="185" t="s">
        <v>1111</v>
      </c>
      <c r="C378" s="2" t="s">
        <v>1112</v>
      </c>
      <c r="D378" s="2" t="s">
        <v>1942</v>
      </c>
      <c r="E378" s="69">
        <v>0</v>
      </c>
      <c r="F378" s="69">
        <v>0</v>
      </c>
      <c r="G378" s="69">
        <v>1</v>
      </c>
      <c r="H378" s="69">
        <v>0</v>
      </c>
      <c r="I378" s="71">
        <v>0</v>
      </c>
      <c r="J378" s="71">
        <v>0</v>
      </c>
      <c r="K378" s="69">
        <v>1</v>
      </c>
      <c r="L378" s="74">
        <v>0</v>
      </c>
      <c r="M378" s="75">
        <v>0</v>
      </c>
      <c r="N378" s="2">
        <v>0</v>
      </c>
    </row>
    <row r="379" spans="1:14" x14ac:dyDescent="0.25">
      <c r="A379" s="2">
        <v>11273</v>
      </c>
      <c r="B379" s="184" t="s">
        <v>318</v>
      </c>
      <c r="C379" s="2" t="s">
        <v>1874</v>
      </c>
      <c r="D379" s="28" t="s">
        <v>1942</v>
      </c>
      <c r="E379" s="69">
        <v>0</v>
      </c>
      <c r="F379" s="69">
        <v>0</v>
      </c>
      <c r="G379" s="69">
        <v>0</v>
      </c>
      <c r="H379" s="69">
        <v>0</v>
      </c>
      <c r="I379" s="71">
        <v>1</v>
      </c>
      <c r="J379" s="71">
        <v>0</v>
      </c>
      <c r="K379" s="76">
        <v>0</v>
      </c>
      <c r="L379" s="72">
        <v>0</v>
      </c>
      <c r="M379" s="73">
        <v>0</v>
      </c>
      <c r="N379" s="2">
        <v>0</v>
      </c>
    </row>
    <row r="380" spans="1:14" x14ac:dyDescent="0.25">
      <c r="A380" s="2">
        <v>22852</v>
      </c>
      <c r="B380" s="188" t="s">
        <v>570</v>
      </c>
      <c r="C380" s="2" t="s">
        <v>571</v>
      </c>
      <c r="D380" s="28" t="s">
        <v>1942</v>
      </c>
      <c r="E380" s="69">
        <v>1</v>
      </c>
      <c r="F380" s="69">
        <v>0</v>
      </c>
      <c r="G380" s="69">
        <v>1</v>
      </c>
      <c r="H380" s="76">
        <v>0</v>
      </c>
      <c r="I380" s="71">
        <v>0</v>
      </c>
      <c r="J380" s="71">
        <v>0</v>
      </c>
      <c r="K380" s="69">
        <v>1</v>
      </c>
      <c r="L380" s="72">
        <v>0</v>
      </c>
      <c r="M380" s="73">
        <v>0</v>
      </c>
      <c r="N380" s="2">
        <v>0</v>
      </c>
    </row>
    <row r="381" spans="1:14" x14ac:dyDescent="0.25">
      <c r="A381" s="2">
        <v>22897</v>
      </c>
      <c r="B381" s="166" t="s">
        <v>826</v>
      </c>
      <c r="C381" s="2" t="s">
        <v>827</v>
      </c>
      <c r="D381" s="28" t="s">
        <v>1796</v>
      </c>
      <c r="E381" s="69">
        <v>0</v>
      </c>
      <c r="F381" s="69">
        <v>1</v>
      </c>
      <c r="G381" s="69">
        <v>0</v>
      </c>
      <c r="H381" s="76">
        <v>0</v>
      </c>
      <c r="I381" s="71">
        <v>0</v>
      </c>
      <c r="J381" s="71">
        <v>0</v>
      </c>
      <c r="K381" s="69">
        <v>1</v>
      </c>
      <c r="L381" s="74">
        <v>0</v>
      </c>
      <c r="M381" s="75">
        <v>0</v>
      </c>
      <c r="N381" s="2">
        <v>0</v>
      </c>
    </row>
    <row r="382" spans="1:14" x14ac:dyDescent="0.25">
      <c r="A382" s="2">
        <v>22954</v>
      </c>
      <c r="B382" s="185" t="s">
        <v>1113</v>
      </c>
      <c r="C382" s="2" t="s">
        <v>1114</v>
      </c>
      <c r="D382" s="2" t="s">
        <v>1942</v>
      </c>
      <c r="E382" s="69">
        <v>0</v>
      </c>
      <c r="F382" s="69">
        <v>0</v>
      </c>
      <c r="G382" s="69">
        <v>1</v>
      </c>
      <c r="H382" s="69">
        <v>1</v>
      </c>
      <c r="I382" s="71">
        <v>0</v>
      </c>
      <c r="J382" s="71">
        <v>0</v>
      </c>
      <c r="K382" s="69">
        <v>1</v>
      </c>
      <c r="L382" s="74">
        <v>0</v>
      </c>
      <c r="M382" s="75">
        <v>0</v>
      </c>
      <c r="N382" s="2">
        <v>0</v>
      </c>
    </row>
    <row r="383" spans="1:14" x14ac:dyDescent="0.25">
      <c r="A383" s="2">
        <v>22978</v>
      </c>
      <c r="B383" s="185" t="s">
        <v>1571</v>
      </c>
      <c r="C383" s="2" t="s">
        <v>1875</v>
      </c>
      <c r="D383" s="67" t="s">
        <v>1758</v>
      </c>
      <c r="E383" s="69">
        <v>0</v>
      </c>
      <c r="F383" s="69">
        <v>0</v>
      </c>
      <c r="G383" s="69">
        <v>0</v>
      </c>
      <c r="H383" s="69">
        <v>0</v>
      </c>
      <c r="I383" s="71">
        <v>1</v>
      </c>
      <c r="J383" s="71">
        <v>0</v>
      </c>
      <c r="K383" s="69">
        <v>0</v>
      </c>
      <c r="L383" s="74">
        <v>0</v>
      </c>
      <c r="M383" s="75">
        <v>0</v>
      </c>
      <c r="N383" s="2">
        <v>0</v>
      </c>
    </row>
    <row r="384" spans="1:14" x14ac:dyDescent="0.25">
      <c r="A384" s="2">
        <v>23017</v>
      </c>
      <c r="B384" s="188" t="s">
        <v>490</v>
      </c>
      <c r="C384" s="2" t="s">
        <v>1797</v>
      </c>
      <c r="D384" s="2" t="s">
        <v>1942</v>
      </c>
      <c r="E384" s="69">
        <v>0</v>
      </c>
      <c r="F384" s="69">
        <v>0</v>
      </c>
      <c r="G384" s="69">
        <v>0</v>
      </c>
      <c r="H384" s="69">
        <v>0</v>
      </c>
      <c r="I384" s="71">
        <v>1</v>
      </c>
      <c r="J384" s="71">
        <v>0</v>
      </c>
      <c r="K384" s="69">
        <v>0</v>
      </c>
      <c r="L384" s="74">
        <v>0</v>
      </c>
      <c r="M384" s="75">
        <v>1</v>
      </c>
      <c r="N384" s="2">
        <v>1</v>
      </c>
    </row>
    <row r="385" spans="1:14" x14ac:dyDescent="0.25">
      <c r="A385" s="2">
        <v>23032</v>
      </c>
      <c r="B385" s="188" t="s">
        <v>1674</v>
      </c>
      <c r="C385" s="2" t="s">
        <v>1876</v>
      </c>
      <c r="D385" s="2" t="s">
        <v>1758</v>
      </c>
      <c r="E385" s="69">
        <v>0</v>
      </c>
      <c r="F385" s="69">
        <v>0</v>
      </c>
      <c r="G385" s="69">
        <v>0</v>
      </c>
      <c r="H385" s="69">
        <v>0</v>
      </c>
      <c r="I385" s="71">
        <v>1</v>
      </c>
      <c r="J385" s="71">
        <v>0</v>
      </c>
      <c r="K385" s="69">
        <v>0</v>
      </c>
      <c r="L385" s="74">
        <v>0</v>
      </c>
      <c r="M385" s="75">
        <v>0</v>
      </c>
      <c r="N385" s="2">
        <v>0</v>
      </c>
    </row>
    <row r="386" spans="1:14" x14ac:dyDescent="0.25">
      <c r="A386" s="2">
        <v>23175</v>
      </c>
      <c r="B386" s="166" t="s">
        <v>1115</v>
      </c>
      <c r="C386" s="2" t="s">
        <v>1116</v>
      </c>
      <c r="D386" s="2" t="s">
        <v>1770</v>
      </c>
      <c r="E386" s="69">
        <v>0</v>
      </c>
      <c r="F386" s="69">
        <v>0</v>
      </c>
      <c r="G386" s="69">
        <v>1</v>
      </c>
      <c r="H386" s="76">
        <v>0</v>
      </c>
      <c r="I386" s="71">
        <v>0</v>
      </c>
      <c r="J386" s="71">
        <v>0</v>
      </c>
      <c r="K386" s="69">
        <v>1</v>
      </c>
      <c r="L386" s="74">
        <v>0</v>
      </c>
      <c r="M386" s="75">
        <v>0</v>
      </c>
      <c r="N386" s="2">
        <v>0</v>
      </c>
    </row>
    <row r="387" spans="1:14" x14ac:dyDescent="0.25">
      <c r="A387" s="2">
        <v>23211</v>
      </c>
      <c r="B387" s="184" t="s">
        <v>1679</v>
      </c>
      <c r="C387" s="2" t="s">
        <v>1877</v>
      </c>
      <c r="D387" s="2" t="s">
        <v>1759</v>
      </c>
      <c r="E387" s="69">
        <v>0</v>
      </c>
      <c r="F387" s="69">
        <v>0</v>
      </c>
      <c r="G387" s="69">
        <v>0</v>
      </c>
      <c r="H387" s="69">
        <v>0</v>
      </c>
      <c r="I387" s="71">
        <v>1</v>
      </c>
      <c r="J387" s="71">
        <v>0</v>
      </c>
      <c r="K387" s="69">
        <v>0</v>
      </c>
      <c r="L387" s="74">
        <v>0</v>
      </c>
      <c r="M387" s="75">
        <v>0</v>
      </c>
      <c r="N387" s="2">
        <v>0</v>
      </c>
    </row>
    <row r="388" spans="1:14" x14ac:dyDescent="0.25">
      <c r="A388" s="2">
        <v>23216</v>
      </c>
      <c r="B388" s="166" t="s">
        <v>1117</v>
      </c>
      <c r="C388" s="2" t="s">
        <v>1118</v>
      </c>
      <c r="D388" s="2" t="s">
        <v>1942</v>
      </c>
      <c r="E388" s="69">
        <v>0</v>
      </c>
      <c r="F388" s="69">
        <v>0</v>
      </c>
      <c r="G388" s="69">
        <v>1</v>
      </c>
      <c r="H388" s="69">
        <v>0</v>
      </c>
      <c r="I388" s="71">
        <v>0</v>
      </c>
      <c r="J388" s="71">
        <v>0</v>
      </c>
      <c r="K388" s="69">
        <v>1</v>
      </c>
      <c r="L388" s="74">
        <v>0</v>
      </c>
      <c r="M388" s="75">
        <v>0</v>
      </c>
      <c r="N388" s="2">
        <v>0</v>
      </c>
    </row>
    <row r="389" spans="1:14" x14ac:dyDescent="0.25">
      <c r="A389" s="2">
        <v>23293</v>
      </c>
      <c r="B389" s="191" t="s">
        <v>1878</v>
      </c>
      <c r="C389" s="2" t="s">
        <v>1879</v>
      </c>
      <c r="D389" s="2" t="s">
        <v>1758</v>
      </c>
      <c r="E389" s="69">
        <v>0</v>
      </c>
      <c r="F389" s="69">
        <v>0</v>
      </c>
      <c r="G389" s="69">
        <v>0</v>
      </c>
      <c r="H389" s="69">
        <v>0</v>
      </c>
      <c r="I389" s="71">
        <v>1</v>
      </c>
      <c r="J389" s="71">
        <v>0</v>
      </c>
      <c r="K389" s="69">
        <v>0</v>
      </c>
      <c r="L389" s="74">
        <v>0</v>
      </c>
      <c r="M389" s="75">
        <v>0</v>
      </c>
      <c r="N389" s="2">
        <v>0</v>
      </c>
    </row>
    <row r="390" spans="1:14" x14ac:dyDescent="0.25">
      <c r="A390" s="2">
        <v>23301</v>
      </c>
      <c r="B390" s="166" t="s">
        <v>1372</v>
      </c>
      <c r="C390" s="2" t="s">
        <v>1880</v>
      </c>
      <c r="D390" s="2" t="s">
        <v>1942</v>
      </c>
      <c r="E390" s="69">
        <v>0</v>
      </c>
      <c r="F390" s="69">
        <v>0</v>
      </c>
      <c r="G390" s="69">
        <v>0</v>
      </c>
      <c r="H390" s="69">
        <v>0</v>
      </c>
      <c r="I390" s="71">
        <v>1</v>
      </c>
      <c r="J390" s="71">
        <v>0</v>
      </c>
      <c r="K390" s="69">
        <v>1</v>
      </c>
      <c r="L390" s="74">
        <v>0</v>
      </c>
      <c r="M390" s="75">
        <v>0</v>
      </c>
      <c r="N390" s="2">
        <v>0</v>
      </c>
    </row>
    <row r="391" spans="1:14" x14ac:dyDescent="0.25">
      <c r="A391" s="2">
        <v>23312</v>
      </c>
      <c r="B391" s="166" t="s">
        <v>1366</v>
      </c>
      <c r="C391" s="2" t="s">
        <v>1881</v>
      </c>
      <c r="D391" s="2" t="s">
        <v>1942</v>
      </c>
      <c r="E391" s="69">
        <v>0</v>
      </c>
      <c r="F391" s="69">
        <v>0</v>
      </c>
      <c r="G391" s="69">
        <v>0</v>
      </c>
      <c r="H391" s="69">
        <v>0</v>
      </c>
      <c r="I391" s="71">
        <v>1</v>
      </c>
      <c r="J391" s="71">
        <v>0</v>
      </c>
      <c r="K391" s="69">
        <v>0</v>
      </c>
      <c r="L391" s="74">
        <v>0</v>
      </c>
      <c r="M391" s="75">
        <v>0</v>
      </c>
      <c r="N391" s="2">
        <v>0</v>
      </c>
    </row>
    <row r="392" spans="1:14" x14ac:dyDescent="0.25">
      <c r="A392" s="2">
        <v>23411</v>
      </c>
      <c r="B392" s="185" t="s">
        <v>355</v>
      </c>
      <c r="C392" s="2" t="s">
        <v>1119</v>
      </c>
      <c r="D392" s="2" t="s">
        <v>1790</v>
      </c>
      <c r="E392" s="69">
        <v>0</v>
      </c>
      <c r="F392" s="69">
        <v>0</v>
      </c>
      <c r="G392" s="69">
        <v>1</v>
      </c>
      <c r="H392" s="69">
        <v>0</v>
      </c>
      <c r="I392" s="71">
        <v>0</v>
      </c>
      <c r="J392" s="71">
        <v>0</v>
      </c>
      <c r="K392" s="69">
        <v>1</v>
      </c>
      <c r="L392" s="74">
        <v>0</v>
      </c>
      <c r="M392" s="75">
        <v>0</v>
      </c>
      <c r="N392" s="2">
        <v>0</v>
      </c>
    </row>
    <row r="393" spans="1:14" x14ac:dyDescent="0.25">
      <c r="A393" s="2">
        <v>23590</v>
      </c>
      <c r="B393" s="166" t="s">
        <v>828</v>
      </c>
      <c r="C393" s="2" t="s">
        <v>1882</v>
      </c>
      <c r="D393" s="2" t="s">
        <v>1770</v>
      </c>
      <c r="E393" s="69">
        <v>0</v>
      </c>
      <c r="F393" s="69">
        <v>1</v>
      </c>
      <c r="G393" s="69">
        <v>0</v>
      </c>
      <c r="H393" s="69">
        <v>0</v>
      </c>
      <c r="I393" s="71">
        <v>0</v>
      </c>
      <c r="J393" s="71">
        <v>0</v>
      </c>
      <c r="K393" s="69">
        <v>1</v>
      </c>
      <c r="L393" s="74">
        <v>0</v>
      </c>
      <c r="M393" s="75">
        <v>0</v>
      </c>
      <c r="N393" s="2">
        <v>0</v>
      </c>
    </row>
    <row r="394" spans="1:14" x14ac:dyDescent="0.25">
      <c r="A394" s="2">
        <v>23620</v>
      </c>
      <c r="B394" s="186" t="s">
        <v>191</v>
      </c>
      <c r="C394" s="2" t="s">
        <v>686</v>
      </c>
      <c r="D394" s="2" t="s">
        <v>1755</v>
      </c>
      <c r="E394" s="69">
        <v>1</v>
      </c>
      <c r="F394" s="69">
        <v>0</v>
      </c>
      <c r="G394" s="69">
        <v>0</v>
      </c>
      <c r="H394" s="69">
        <v>0</v>
      </c>
      <c r="I394" s="71">
        <v>0</v>
      </c>
      <c r="J394" s="71">
        <v>0</v>
      </c>
      <c r="K394" s="69">
        <v>1</v>
      </c>
      <c r="L394" s="74">
        <v>1</v>
      </c>
      <c r="M394" s="75">
        <v>1</v>
      </c>
      <c r="N394" s="2">
        <v>1</v>
      </c>
    </row>
    <row r="395" spans="1:14" x14ac:dyDescent="0.25">
      <c r="A395" s="2">
        <v>23705</v>
      </c>
      <c r="B395" s="166" t="s">
        <v>1344</v>
      </c>
      <c r="C395" s="2" t="s">
        <v>1883</v>
      </c>
      <c r="D395" s="28" t="s">
        <v>1942</v>
      </c>
      <c r="E395" s="69">
        <v>0</v>
      </c>
      <c r="F395" s="69">
        <v>0</v>
      </c>
      <c r="G395" s="69">
        <v>0</v>
      </c>
      <c r="H395" s="69">
        <v>0</v>
      </c>
      <c r="I395" s="71">
        <v>1</v>
      </c>
      <c r="J395" s="71">
        <v>0</v>
      </c>
      <c r="K395" s="69">
        <v>0</v>
      </c>
      <c r="L395" s="74">
        <v>0</v>
      </c>
      <c r="M395" s="73">
        <v>0</v>
      </c>
      <c r="N395" s="2">
        <v>0</v>
      </c>
    </row>
    <row r="396" spans="1:14" x14ac:dyDescent="0.25">
      <c r="A396" s="2">
        <v>23732</v>
      </c>
      <c r="B396" s="166" t="s">
        <v>483</v>
      </c>
      <c r="C396" s="2" t="s">
        <v>1798</v>
      </c>
      <c r="D396" s="2" t="s">
        <v>1942</v>
      </c>
      <c r="E396" s="69">
        <v>0</v>
      </c>
      <c r="F396" s="69">
        <v>0</v>
      </c>
      <c r="G396" s="69">
        <v>0</v>
      </c>
      <c r="H396" s="69">
        <v>0</v>
      </c>
      <c r="I396" s="71">
        <v>1</v>
      </c>
      <c r="J396" s="71">
        <v>0</v>
      </c>
      <c r="K396" s="69">
        <v>0</v>
      </c>
      <c r="L396" s="74">
        <v>0</v>
      </c>
      <c r="M396" s="75">
        <v>1</v>
      </c>
      <c r="N396" s="2">
        <v>1</v>
      </c>
    </row>
    <row r="397" spans="1:14" x14ac:dyDescent="0.25">
      <c r="A397" s="1">
        <v>23742</v>
      </c>
      <c r="B397" s="165" t="s">
        <v>2029</v>
      </c>
      <c r="C397" s="1" t="s">
        <v>2042</v>
      </c>
      <c r="D397" s="152" t="s">
        <v>1942</v>
      </c>
      <c r="E397" s="77">
        <v>0</v>
      </c>
      <c r="F397" s="77">
        <v>0</v>
      </c>
      <c r="G397" s="77">
        <v>0</v>
      </c>
      <c r="H397" s="77">
        <v>1</v>
      </c>
      <c r="I397" s="2">
        <v>0</v>
      </c>
      <c r="J397" s="2">
        <v>0</v>
      </c>
      <c r="K397" s="69">
        <v>1</v>
      </c>
      <c r="L397" s="2">
        <v>0</v>
      </c>
      <c r="M397" s="2">
        <v>0</v>
      </c>
      <c r="N397" s="2">
        <v>0</v>
      </c>
    </row>
    <row r="398" spans="1:14" x14ac:dyDescent="0.25">
      <c r="A398" s="2">
        <v>23788</v>
      </c>
      <c r="B398" s="184" t="s">
        <v>1551</v>
      </c>
      <c r="C398" s="2" t="s">
        <v>1884</v>
      </c>
      <c r="D398" s="2" t="s">
        <v>1942</v>
      </c>
      <c r="E398" s="69">
        <v>0</v>
      </c>
      <c r="F398" s="69">
        <v>0</v>
      </c>
      <c r="G398" s="69">
        <v>0</v>
      </c>
      <c r="H398" s="69">
        <v>0</v>
      </c>
      <c r="I398" s="71">
        <v>1</v>
      </c>
      <c r="J398" s="71">
        <v>0</v>
      </c>
      <c r="K398" s="69">
        <v>1</v>
      </c>
      <c r="L398" s="74">
        <v>0</v>
      </c>
      <c r="M398" s="75">
        <v>0</v>
      </c>
      <c r="N398" s="2">
        <v>0</v>
      </c>
    </row>
    <row r="399" spans="1:14" x14ac:dyDescent="0.25">
      <c r="A399" s="2">
        <v>25819</v>
      </c>
      <c r="B399" s="185" t="s">
        <v>1885</v>
      </c>
      <c r="C399" s="2" t="s">
        <v>1886</v>
      </c>
      <c r="D399" s="2" t="s">
        <v>1942</v>
      </c>
      <c r="E399" s="69">
        <v>0</v>
      </c>
      <c r="F399" s="69">
        <v>0</v>
      </c>
      <c r="G399" s="69">
        <v>1</v>
      </c>
      <c r="H399" s="76">
        <v>0</v>
      </c>
      <c r="I399" s="71">
        <v>0</v>
      </c>
      <c r="J399" s="71">
        <v>0</v>
      </c>
      <c r="K399" s="69">
        <v>1</v>
      </c>
      <c r="L399" s="74">
        <v>0</v>
      </c>
      <c r="M399" s="75">
        <v>0</v>
      </c>
      <c r="N399" s="2">
        <v>0</v>
      </c>
    </row>
    <row r="400" spans="1:14" x14ac:dyDescent="0.25">
      <c r="A400" s="2">
        <v>25970</v>
      </c>
      <c r="B400" s="188" t="s">
        <v>716</v>
      </c>
      <c r="C400" s="2" t="s">
        <v>717</v>
      </c>
      <c r="D400" s="2" t="s">
        <v>1766</v>
      </c>
      <c r="E400" s="69">
        <v>1</v>
      </c>
      <c r="F400" s="69">
        <v>0</v>
      </c>
      <c r="G400" s="69">
        <v>1</v>
      </c>
      <c r="H400" s="76">
        <v>0</v>
      </c>
      <c r="I400" s="71">
        <v>1</v>
      </c>
      <c r="J400" s="71">
        <v>1</v>
      </c>
      <c r="K400" s="69">
        <v>1</v>
      </c>
      <c r="L400" s="74">
        <v>0</v>
      </c>
      <c r="M400" s="75">
        <v>0</v>
      </c>
      <c r="N400" s="2">
        <v>0</v>
      </c>
    </row>
    <row r="401" spans="1:14" x14ac:dyDescent="0.25">
      <c r="A401" s="2">
        <v>26009</v>
      </c>
      <c r="B401" s="184" t="s">
        <v>1688</v>
      </c>
      <c r="C401" s="2" t="s">
        <v>1887</v>
      </c>
      <c r="D401" s="2" t="s">
        <v>1790</v>
      </c>
      <c r="E401" s="69">
        <v>0</v>
      </c>
      <c r="F401" s="69">
        <v>0</v>
      </c>
      <c r="G401" s="69">
        <v>0</v>
      </c>
      <c r="H401" s="69">
        <v>0</v>
      </c>
      <c r="I401" s="71">
        <v>1</v>
      </c>
      <c r="J401" s="71">
        <v>0</v>
      </c>
      <c r="K401" s="69">
        <v>0</v>
      </c>
      <c r="L401" s="74">
        <v>0</v>
      </c>
      <c r="M401" s="75">
        <v>0</v>
      </c>
      <c r="N401" s="2">
        <v>0</v>
      </c>
    </row>
    <row r="402" spans="1:14" x14ac:dyDescent="0.25">
      <c r="A402" s="2">
        <v>26027</v>
      </c>
      <c r="B402" s="166" t="s">
        <v>1122</v>
      </c>
      <c r="C402" s="2" t="s">
        <v>1123</v>
      </c>
      <c r="D402" s="28" t="s">
        <v>1770</v>
      </c>
      <c r="E402" s="69">
        <v>0</v>
      </c>
      <c r="F402" s="69">
        <v>0</v>
      </c>
      <c r="G402" s="69">
        <v>1</v>
      </c>
      <c r="H402" s="76">
        <v>0</v>
      </c>
      <c r="I402" s="71">
        <v>0</v>
      </c>
      <c r="J402" s="71">
        <v>0</v>
      </c>
      <c r="K402" s="69">
        <v>1</v>
      </c>
      <c r="L402" s="72">
        <v>0</v>
      </c>
      <c r="M402" s="73">
        <v>0</v>
      </c>
      <c r="N402" s="2">
        <v>0</v>
      </c>
    </row>
    <row r="403" spans="1:14" x14ac:dyDescent="0.25">
      <c r="A403" s="2">
        <v>26291</v>
      </c>
      <c r="B403" s="186" t="s">
        <v>597</v>
      </c>
      <c r="C403" s="2" t="s">
        <v>598</v>
      </c>
      <c r="D403" s="28" t="s">
        <v>1941</v>
      </c>
      <c r="E403" s="69">
        <v>1</v>
      </c>
      <c r="F403" s="69">
        <v>0</v>
      </c>
      <c r="G403" s="69">
        <v>1</v>
      </c>
      <c r="H403" s="76">
        <v>0</v>
      </c>
      <c r="I403" s="71">
        <v>0</v>
      </c>
      <c r="J403" s="71">
        <v>0</v>
      </c>
      <c r="K403" s="69">
        <v>1</v>
      </c>
      <c r="L403" s="74">
        <v>0</v>
      </c>
      <c r="M403" s="75">
        <v>0</v>
      </c>
      <c r="N403" s="2">
        <v>0</v>
      </c>
    </row>
    <row r="404" spans="1:14" x14ac:dyDescent="0.25">
      <c r="A404" s="2">
        <v>27148</v>
      </c>
      <c r="B404" s="191" t="s">
        <v>2078</v>
      </c>
      <c r="C404" s="2" t="s">
        <v>1888</v>
      </c>
      <c r="D404" s="2" t="s">
        <v>1766</v>
      </c>
      <c r="E404" s="69">
        <v>0</v>
      </c>
      <c r="F404" s="69">
        <v>0</v>
      </c>
      <c r="G404" s="69">
        <v>0</v>
      </c>
      <c r="H404" s="69">
        <v>0</v>
      </c>
      <c r="I404" s="71">
        <v>1</v>
      </c>
      <c r="J404" s="71">
        <v>0</v>
      </c>
      <c r="K404" s="69">
        <v>1</v>
      </c>
      <c r="L404" s="74">
        <v>0</v>
      </c>
      <c r="M404" s="75">
        <v>0</v>
      </c>
      <c r="N404" s="2">
        <v>0</v>
      </c>
    </row>
    <row r="405" spans="1:14" x14ac:dyDescent="0.25">
      <c r="A405" s="2">
        <v>27241</v>
      </c>
      <c r="B405" s="166" t="s">
        <v>830</v>
      </c>
      <c r="C405" s="2" t="s">
        <v>831</v>
      </c>
      <c r="D405" s="2" t="s">
        <v>1796</v>
      </c>
      <c r="E405" s="69">
        <v>0</v>
      </c>
      <c r="F405" s="69">
        <v>1</v>
      </c>
      <c r="G405" s="69">
        <v>0</v>
      </c>
      <c r="H405" s="76">
        <v>1</v>
      </c>
      <c r="I405" s="71">
        <v>0</v>
      </c>
      <c r="J405" s="71">
        <v>0</v>
      </c>
      <c r="K405" s="69">
        <v>1</v>
      </c>
      <c r="L405" s="72">
        <v>0</v>
      </c>
      <c r="M405" s="73">
        <v>0</v>
      </c>
      <c r="N405" s="2">
        <v>0</v>
      </c>
    </row>
    <row r="406" spans="1:14" x14ac:dyDescent="0.25">
      <c r="A406" s="2">
        <v>29091</v>
      </c>
      <c r="B406" s="166" t="s">
        <v>475</v>
      </c>
      <c r="C406" s="2" t="s">
        <v>1762</v>
      </c>
      <c r="D406" s="2" t="s">
        <v>1942</v>
      </c>
      <c r="E406" s="69">
        <v>0</v>
      </c>
      <c r="F406" s="69">
        <v>0</v>
      </c>
      <c r="G406" s="69">
        <v>0</v>
      </c>
      <c r="H406" s="69">
        <v>0</v>
      </c>
      <c r="I406" s="71">
        <v>1</v>
      </c>
      <c r="J406" s="71">
        <v>0</v>
      </c>
      <c r="K406" s="69">
        <v>0</v>
      </c>
      <c r="L406" s="74">
        <v>1</v>
      </c>
      <c r="M406" s="75">
        <v>1</v>
      </c>
      <c r="N406" s="2">
        <v>1</v>
      </c>
    </row>
    <row r="407" spans="1:14" x14ac:dyDescent="0.25">
      <c r="A407" s="2">
        <v>29106</v>
      </c>
      <c r="B407" s="166" t="s">
        <v>462</v>
      </c>
      <c r="C407" s="2" t="s">
        <v>1124</v>
      </c>
      <c r="D407" s="28" t="s">
        <v>1941</v>
      </c>
      <c r="E407" s="69">
        <v>0</v>
      </c>
      <c r="F407" s="69">
        <v>0</v>
      </c>
      <c r="G407" s="69">
        <v>1</v>
      </c>
      <c r="H407" s="69">
        <v>0</v>
      </c>
      <c r="I407" s="71">
        <v>1</v>
      </c>
      <c r="J407" s="71">
        <v>0</v>
      </c>
      <c r="K407" s="69">
        <v>1</v>
      </c>
      <c r="L407" s="74">
        <v>0</v>
      </c>
      <c r="M407" s="75">
        <v>1</v>
      </c>
      <c r="N407" s="2">
        <v>1</v>
      </c>
    </row>
    <row r="408" spans="1:14" x14ac:dyDescent="0.25">
      <c r="A408" s="2">
        <v>29919</v>
      </c>
      <c r="B408" s="184" t="s">
        <v>1339</v>
      </c>
      <c r="C408" s="2" t="s">
        <v>1889</v>
      </c>
      <c r="D408" s="28" t="s">
        <v>1942</v>
      </c>
      <c r="E408" s="69">
        <v>0</v>
      </c>
      <c r="F408" s="69">
        <v>0</v>
      </c>
      <c r="G408" s="69">
        <v>0</v>
      </c>
      <c r="H408" s="69">
        <v>0</v>
      </c>
      <c r="I408" s="71">
        <v>1</v>
      </c>
      <c r="J408" s="71">
        <v>0</v>
      </c>
      <c r="K408" s="69">
        <v>0</v>
      </c>
      <c r="L408" s="74">
        <v>0</v>
      </c>
      <c r="M408" s="73">
        <v>0</v>
      </c>
      <c r="N408" s="2">
        <v>0</v>
      </c>
    </row>
    <row r="409" spans="1:14" x14ac:dyDescent="0.25">
      <c r="A409" s="2">
        <v>50940</v>
      </c>
      <c r="B409" s="166" t="s">
        <v>832</v>
      </c>
      <c r="C409" s="2" t="s">
        <v>833</v>
      </c>
      <c r="D409" s="2" t="s">
        <v>1770</v>
      </c>
      <c r="E409" s="69">
        <v>0</v>
      </c>
      <c r="F409" s="69">
        <v>1</v>
      </c>
      <c r="G409" s="69">
        <v>0</v>
      </c>
      <c r="H409" s="69">
        <v>0</v>
      </c>
      <c r="I409" s="71">
        <v>0</v>
      </c>
      <c r="J409" s="71">
        <v>0</v>
      </c>
      <c r="K409" s="69">
        <v>1</v>
      </c>
      <c r="L409" s="74">
        <v>0</v>
      </c>
      <c r="M409" s="75">
        <v>0</v>
      </c>
      <c r="N409" s="2">
        <v>0</v>
      </c>
    </row>
    <row r="410" spans="1:14" x14ac:dyDescent="0.25">
      <c r="A410" s="2">
        <v>50943</v>
      </c>
      <c r="B410" s="166" t="s">
        <v>443</v>
      </c>
      <c r="C410" s="2" t="s">
        <v>1125</v>
      </c>
      <c r="D410" s="2" t="s">
        <v>1759</v>
      </c>
      <c r="E410" s="69">
        <v>0</v>
      </c>
      <c r="F410" s="69">
        <v>0</v>
      </c>
      <c r="G410" s="69">
        <v>1</v>
      </c>
      <c r="H410" s="76">
        <v>0</v>
      </c>
      <c r="I410" s="71">
        <v>0</v>
      </c>
      <c r="J410" s="71">
        <v>0</v>
      </c>
      <c r="K410" s="69">
        <v>1</v>
      </c>
      <c r="L410" s="74">
        <v>1</v>
      </c>
      <c r="M410" s="75">
        <v>0</v>
      </c>
      <c r="N410" s="2">
        <v>1</v>
      </c>
    </row>
    <row r="411" spans="1:14" x14ac:dyDescent="0.25">
      <c r="A411" s="2">
        <v>51052</v>
      </c>
      <c r="B411" s="186" t="s">
        <v>708</v>
      </c>
      <c r="C411" s="2" t="s">
        <v>709</v>
      </c>
      <c r="D411" s="2" t="s">
        <v>1941</v>
      </c>
      <c r="E411" s="69">
        <v>1</v>
      </c>
      <c r="F411" s="69">
        <v>0</v>
      </c>
      <c r="G411" s="69">
        <v>0</v>
      </c>
      <c r="H411" s="69">
        <v>0</v>
      </c>
      <c r="I411" s="71">
        <v>0</v>
      </c>
      <c r="J411" s="71">
        <v>0</v>
      </c>
      <c r="K411" s="69">
        <v>1</v>
      </c>
      <c r="L411" s="74">
        <v>0</v>
      </c>
      <c r="M411" s="75">
        <v>0</v>
      </c>
      <c r="N411" s="2">
        <v>0</v>
      </c>
    </row>
    <row r="412" spans="1:14" x14ac:dyDescent="0.25">
      <c r="A412" s="2">
        <v>51057</v>
      </c>
      <c r="B412" s="164" t="s">
        <v>1223</v>
      </c>
      <c r="C412" s="2" t="s">
        <v>1224</v>
      </c>
      <c r="D412" s="2" t="s">
        <v>1942</v>
      </c>
      <c r="E412" s="69">
        <v>0</v>
      </c>
      <c r="F412" s="69">
        <v>0</v>
      </c>
      <c r="G412" s="69">
        <v>0</v>
      </c>
      <c r="H412" s="69">
        <v>1</v>
      </c>
      <c r="I412" s="71">
        <v>0</v>
      </c>
      <c r="J412" s="71">
        <v>0</v>
      </c>
      <c r="K412" s="69">
        <v>1</v>
      </c>
      <c r="L412" s="74">
        <v>0</v>
      </c>
      <c r="M412" s="75">
        <v>0</v>
      </c>
      <c r="N412" s="2">
        <v>0</v>
      </c>
    </row>
    <row r="413" spans="1:14" x14ac:dyDescent="0.25">
      <c r="A413" s="2">
        <v>51083</v>
      </c>
      <c r="B413" s="186" t="s">
        <v>442</v>
      </c>
      <c r="C413" s="2" t="s">
        <v>601</v>
      </c>
      <c r="D413" s="2" t="s">
        <v>1941</v>
      </c>
      <c r="E413" s="69">
        <v>1</v>
      </c>
      <c r="F413" s="69">
        <v>0</v>
      </c>
      <c r="G413" s="69">
        <v>1</v>
      </c>
      <c r="H413" s="76">
        <v>0</v>
      </c>
      <c r="I413" s="71">
        <v>0</v>
      </c>
      <c r="J413" s="71">
        <v>0</v>
      </c>
      <c r="K413" s="69">
        <v>1</v>
      </c>
      <c r="L413" s="74">
        <v>1</v>
      </c>
      <c r="M413" s="75">
        <v>0</v>
      </c>
      <c r="N413" s="2">
        <v>1</v>
      </c>
    </row>
    <row r="414" spans="1:14" x14ac:dyDescent="0.25">
      <c r="A414" s="2">
        <v>51086</v>
      </c>
      <c r="B414" s="184" t="s">
        <v>1662</v>
      </c>
      <c r="C414" s="2" t="s">
        <v>1890</v>
      </c>
      <c r="D414" s="2" t="s">
        <v>1942</v>
      </c>
      <c r="E414" s="69">
        <v>0</v>
      </c>
      <c r="F414" s="69">
        <v>0</v>
      </c>
      <c r="G414" s="69">
        <v>0</v>
      </c>
      <c r="H414" s="69">
        <v>0</v>
      </c>
      <c r="I414" s="71">
        <v>1</v>
      </c>
      <c r="J414" s="71">
        <v>0</v>
      </c>
      <c r="K414" s="69">
        <v>0</v>
      </c>
      <c r="L414" s="74">
        <v>0</v>
      </c>
      <c r="M414" s="75">
        <v>0</v>
      </c>
      <c r="N414" s="2">
        <v>0</v>
      </c>
    </row>
    <row r="415" spans="1:14" x14ac:dyDescent="0.25">
      <c r="A415" s="2">
        <v>51094</v>
      </c>
      <c r="B415" s="186" t="s">
        <v>563</v>
      </c>
      <c r="C415" s="2" t="s">
        <v>564</v>
      </c>
      <c r="D415" s="2" t="s">
        <v>1755</v>
      </c>
      <c r="E415" s="69">
        <v>1</v>
      </c>
      <c r="F415" s="69">
        <v>0</v>
      </c>
      <c r="G415" s="69">
        <v>0</v>
      </c>
      <c r="H415" s="69">
        <v>0</v>
      </c>
      <c r="I415" s="71">
        <v>0</v>
      </c>
      <c r="J415" s="71">
        <v>0</v>
      </c>
      <c r="K415" s="69">
        <v>1</v>
      </c>
      <c r="L415" s="72">
        <v>0</v>
      </c>
      <c r="M415" s="73">
        <v>0</v>
      </c>
      <c r="N415" s="2">
        <v>0</v>
      </c>
    </row>
    <row r="416" spans="1:14" x14ac:dyDescent="0.25">
      <c r="A416" s="2">
        <v>51129</v>
      </c>
      <c r="B416" s="166" t="s">
        <v>519</v>
      </c>
      <c r="C416" s="2" t="s">
        <v>1126</v>
      </c>
      <c r="D416" s="28" t="s">
        <v>1941</v>
      </c>
      <c r="E416" s="69">
        <v>0</v>
      </c>
      <c r="F416" s="69">
        <v>0</v>
      </c>
      <c r="G416" s="69">
        <v>1</v>
      </c>
      <c r="H416" s="76">
        <v>0</v>
      </c>
      <c r="I416" s="71">
        <v>0</v>
      </c>
      <c r="J416" s="71">
        <v>0</v>
      </c>
      <c r="K416" s="69">
        <v>1</v>
      </c>
      <c r="L416" s="72">
        <v>1</v>
      </c>
      <c r="M416" s="73">
        <v>0</v>
      </c>
      <c r="N416" s="2">
        <v>1</v>
      </c>
    </row>
    <row r="417" spans="1:14" x14ac:dyDescent="0.25">
      <c r="A417" s="2">
        <v>51141</v>
      </c>
      <c r="B417" s="166" t="s">
        <v>331</v>
      </c>
      <c r="C417" s="2" t="s">
        <v>1127</v>
      </c>
      <c r="D417" s="2" t="s">
        <v>1942</v>
      </c>
      <c r="E417" s="69">
        <v>0</v>
      </c>
      <c r="F417" s="69">
        <v>0</v>
      </c>
      <c r="G417" s="69">
        <v>1</v>
      </c>
      <c r="H417" s="76">
        <v>0</v>
      </c>
      <c r="I417" s="71">
        <v>0</v>
      </c>
      <c r="J417" s="71">
        <v>0</v>
      </c>
      <c r="K417" s="69">
        <v>1</v>
      </c>
      <c r="L417" s="74">
        <v>0</v>
      </c>
      <c r="M417" s="75">
        <v>0</v>
      </c>
      <c r="N417" s="2">
        <v>0</v>
      </c>
    </row>
    <row r="418" spans="1:14" x14ac:dyDescent="0.25">
      <c r="A418" s="2">
        <v>51144</v>
      </c>
      <c r="B418" s="185" t="s">
        <v>454</v>
      </c>
      <c r="C418" s="2" t="s">
        <v>1799</v>
      </c>
      <c r="D418" s="2" t="s">
        <v>1770</v>
      </c>
      <c r="E418" s="69">
        <v>0</v>
      </c>
      <c r="F418" s="69">
        <v>0</v>
      </c>
      <c r="G418" s="69">
        <v>0</v>
      </c>
      <c r="H418" s="69">
        <v>0</v>
      </c>
      <c r="I418" s="71">
        <v>1</v>
      </c>
      <c r="J418" s="71">
        <v>0</v>
      </c>
      <c r="K418" s="69">
        <v>1</v>
      </c>
      <c r="L418" s="74">
        <v>1</v>
      </c>
      <c r="M418" s="75">
        <v>0</v>
      </c>
      <c r="N418" s="2">
        <v>1</v>
      </c>
    </row>
    <row r="419" spans="1:14" x14ac:dyDescent="0.25">
      <c r="A419" s="2">
        <v>51277</v>
      </c>
      <c r="B419" s="188" t="s">
        <v>524</v>
      </c>
      <c r="C419" s="2" t="s">
        <v>1800</v>
      </c>
      <c r="D419" s="2" t="s">
        <v>1942</v>
      </c>
      <c r="E419" s="69">
        <v>0</v>
      </c>
      <c r="F419" s="69">
        <v>0</v>
      </c>
      <c r="G419" s="69">
        <v>0</v>
      </c>
      <c r="H419" s="69">
        <v>0</v>
      </c>
      <c r="I419" s="71">
        <v>1</v>
      </c>
      <c r="J419" s="71">
        <v>0</v>
      </c>
      <c r="K419" s="69">
        <v>0</v>
      </c>
      <c r="L419" s="74">
        <v>1</v>
      </c>
      <c r="M419" s="75">
        <v>0</v>
      </c>
      <c r="N419" s="2">
        <v>1</v>
      </c>
    </row>
    <row r="420" spans="1:14" x14ac:dyDescent="0.25">
      <c r="A420" s="2">
        <v>51289</v>
      </c>
      <c r="B420" s="184" t="s">
        <v>182</v>
      </c>
      <c r="C420" s="2" t="s">
        <v>715</v>
      </c>
      <c r="D420" s="2" t="s">
        <v>1766</v>
      </c>
      <c r="E420" s="69">
        <v>1</v>
      </c>
      <c r="F420" s="69">
        <v>0</v>
      </c>
      <c r="G420" s="69">
        <v>0</v>
      </c>
      <c r="H420" s="69">
        <v>0</v>
      </c>
      <c r="I420" s="71">
        <v>0</v>
      </c>
      <c r="J420" s="71">
        <v>0</v>
      </c>
      <c r="K420" s="69">
        <v>1</v>
      </c>
      <c r="L420" s="74">
        <v>1</v>
      </c>
      <c r="M420" s="75">
        <v>0</v>
      </c>
      <c r="N420" s="2">
        <v>1</v>
      </c>
    </row>
    <row r="421" spans="1:14" x14ac:dyDescent="0.25">
      <c r="A421" s="2">
        <v>51666</v>
      </c>
      <c r="B421" s="187" t="s">
        <v>390</v>
      </c>
      <c r="C421" s="2" t="s">
        <v>1801</v>
      </c>
      <c r="D421" s="28" t="s">
        <v>1942</v>
      </c>
      <c r="E421" s="69">
        <v>0</v>
      </c>
      <c r="F421" s="69">
        <v>0</v>
      </c>
      <c r="G421" s="69">
        <v>0</v>
      </c>
      <c r="H421" s="69">
        <v>0</v>
      </c>
      <c r="I421" s="71">
        <v>1</v>
      </c>
      <c r="J421" s="71">
        <v>0</v>
      </c>
      <c r="K421" s="76">
        <v>1</v>
      </c>
      <c r="L421" s="72">
        <v>1</v>
      </c>
      <c r="M421" s="73">
        <v>0</v>
      </c>
      <c r="N421" s="2">
        <v>1</v>
      </c>
    </row>
    <row r="422" spans="1:14" x14ac:dyDescent="0.25">
      <c r="A422" s="2">
        <v>51684</v>
      </c>
      <c r="B422" s="166" t="s">
        <v>1128</v>
      </c>
      <c r="C422" s="2" t="s">
        <v>1129</v>
      </c>
      <c r="D422" s="2" t="s">
        <v>1766</v>
      </c>
      <c r="E422" s="69">
        <v>0</v>
      </c>
      <c r="F422" s="69">
        <v>0</v>
      </c>
      <c r="G422" s="69">
        <v>1</v>
      </c>
      <c r="H422" s="69">
        <v>0</v>
      </c>
      <c r="I422" s="71">
        <v>0</v>
      </c>
      <c r="J422" s="71">
        <v>0</v>
      </c>
      <c r="K422" s="69">
        <v>1</v>
      </c>
      <c r="L422" s="74">
        <v>0</v>
      </c>
      <c r="M422" s="75">
        <v>0</v>
      </c>
      <c r="N422" s="2">
        <v>0</v>
      </c>
    </row>
    <row r="423" spans="1:14" x14ac:dyDescent="0.25">
      <c r="A423" s="2">
        <v>51704</v>
      </c>
      <c r="B423" s="188" t="s">
        <v>488</v>
      </c>
      <c r="C423" s="2" t="s">
        <v>1802</v>
      </c>
      <c r="D423" s="2" t="s">
        <v>1755</v>
      </c>
      <c r="E423" s="69">
        <v>0</v>
      </c>
      <c r="F423" s="69">
        <v>0</v>
      </c>
      <c r="G423" s="69">
        <v>0</v>
      </c>
      <c r="H423" s="69">
        <v>0</v>
      </c>
      <c r="I423" s="71">
        <v>1</v>
      </c>
      <c r="J423" s="71">
        <v>0</v>
      </c>
      <c r="K423" s="69">
        <v>0</v>
      </c>
      <c r="L423" s="74">
        <v>0</v>
      </c>
      <c r="M423" s="75">
        <v>1</v>
      </c>
      <c r="N423" s="2">
        <v>1</v>
      </c>
    </row>
    <row r="424" spans="1:14" x14ac:dyDescent="0.25">
      <c r="A424" s="2">
        <v>51715</v>
      </c>
      <c r="B424" s="166" t="s">
        <v>1130</v>
      </c>
      <c r="C424" s="2" t="s">
        <v>1131</v>
      </c>
      <c r="D424" s="2" t="s">
        <v>1942</v>
      </c>
      <c r="E424" s="69">
        <v>0</v>
      </c>
      <c r="F424" s="69">
        <v>0</v>
      </c>
      <c r="G424" s="69">
        <v>1</v>
      </c>
      <c r="H424" s="69">
        <v>1</v>
      </c>
      <c r="I424" s="71">
        <v>0</v>
      </c>
      <c r="J424" s="71">
        <v>0</v>
      </c>
      <c r="K424" s="69">
        <v>1</v>
      </c>
      <c r="L424" s="74">
        <v>0</v>
      </c>
      <c r="M424" s="75">
        <v>0</v>
      </c>
      <c r="N424" s="2">
        <v>0</v>
      </c>
    </row>
    <row r="425" spans="1:14" x14ac:dyDescent="0.25">
      <c r="A425" s="2">
        <v>51738</v>
      </c>
      <c r="B425" s="186" t="s">
        <v>444</v>
      </c>
      <c r="C425" s="2" t="s">
        <v>616</v>
      </c>
      <c r="D425" s="2" t="s">
        <v>1941</v>
      </c>
      <c r="E425" s="69">
        <v>1</v>
      </c>
      <c r="F425" s="69">
        <v>1</v>
      </c>
      <c r="G425" s="69">
        <v>0</v>
      </c>
      <c r="H425" s="76">
        <v>0</v>
      </c>
      <c r="I425" s="71">
        <v>0</v>
      </c>
      <c r="J425" s="71">
        <v>0</v>
      </c>
      <c r="K425" s="69">
        <v>1</v>
      </c>
      <c r="L425" s="74">
        <v>1</v>
      </c>
      <c r="M425" s="75">
        <v>0</v>
      </c>
      <c r="N425" s="2">
        <v>1</v>
      </c>
    </row>
    <row r="426" spans="1:14" x14ac:dyDescent="0.25">
      <c r="A426" s="2">
        <v>53353</v>
      </c>
      <c r="B426" s="184" t="s">
        <v>436</v>
      </c>
      <c r="C426" s="2" t="s">
        <v>1763</v>
      </c>
      <c r="D426" s="2" t="s">
        <v>1755</v>
      </c>
      <c r="E426" s="69">
        <v>0</v>
      </c>
      <c r="F426" s="69">
        <v>0</v>
      </c>
      <c r="G426" s="69">
        <v>0</v>
      </c>
      <c r="H426" s="69">
        <v>0</v>
      </c>
      <c r="I426" s="71">
        <v>1</v>
      </c>
      <c r="J426" s="71">
        <v>0</v>
      </c>
      <c r="K426" s="69">
        <v>0</v>
      </c>
      <c r="L426" s="74">
        <v>1</v>
      </c>
      <c r="M426" s="75">
        <v>1</v>
      </c>
      <c r="N426" s="2">
        <v>1</v>
      </c>
    </row>
    <row r="427" spans="1:14" x14ac:dyDescent="0.25">
      <c r="A427" s="2">
        <v>53371</v>
      </c>
      <c r="B427" s="166" t="s">
        <v>1579</v>
      </c>
      <c r="C427" s="2" t="s">
        <v>1891</v>
      </c>
      <c r="D427" s="2" t="s">
        <v>1942</v>
      </c>
      <c r="E427" s="69">
        <v>0</v>
      </c>
      <c r="F427" s="69">
        <v>0</v>
      </c>
      <c r="G427" s="69">
        <v>0</v>
      </c>
      <c r="H427" s="69">
        <v>0</v>
      </c>
      <c r="I427" s="71">
        <v>1</v>
      </c>
      <c r="J427" s="71">
        <v>0</v>
      </c>
      <c r="K427" s="69">
        <v>0</v>
      </c>
      <c r="L427" s="74">
        <v>0</v>
      </c>
      <c r="M427" s="75">
        <v>0</v>
      </c>
      <c r="N427" s="2">
        <v>0</v>
      </c>
    </row>
    <row r="428" spans="1:14" x14ac:dyDescent="0.25">
      <c r="A428" s="2">
        <v>54551</v>
      </c>
      <c r="B428" s="188" t="s">
        <v>477</v>
      </c>
      <c r="C428" s="2" t="s">
        <v>1132</v>
      </c>
      <c r="D428" s="2" t="s">
        <v>1942</v>
      </c>
      <c r="E428" s="69">
        <v>1</v>
      </c>
      <c r="F428" s="69">
        <v>0</v>
      </c>
      <c r="G428" s="69">
        <v>1</v>
      </c>
      <c r="H428" s="76">
        <v>0</v>
      </c>
      <c r="I428" s="71">
        <v>0</v>
      </c>
      <c r="J428" s="71">
        <v>0</v>
      </c>
      <c r="K428" s="69">
        <v>1</v>
      </c>
      <c r="L428" s="74">
        <v>0</v>
      </c>
      <c r="M428" s="75">
        <v>1</v>
      </c>
      <c r="N428" s="2">
        <v>1</v>
      </c>
    </row>
    <row r="429" spans="1:14" x14ac:dyDescent="0.25">
      <c r="A429" s="2">
        <v>54566</v>
      </c>
      <c r="B429" s="166" t="s">
        <v>1892</v>
      </c>
      <c r="C429" s="2" t="s">
        <v>1893</v>
      </c>
      <c r="D429" s="2" t="s">
        <v>1942</v>
      </c>
      <c r="E429" s="69">
        <v>0</v>
      </c>
      <c r="F429" s="69">
        <v>0</v>
      </c>
      <c r="G429" s="69">
        <v>0</v>
      </c>
      <c r="H429" s="69">
        <v>0</v>
      </c>
      <c r="I429" s="71">
        <v>1</v>
      </c>
      <c r="J429" s="71">
        <v>0</v>
      </c>
      <c r="K429" s="69">
        <v>0</v>
      </c>
      <c r="L429" s="74">
        <v>0</v>
      </c>
      <c r="M429" s="75">
        <v>0</v>
      </c>
      <c r="N429" s="2">
        <v>0</v>
      </c>
    </row>
    <row r="430" spans="1:14" x14ac:dyDescent="0.25">
      <c r="A430" s="2">
        <v>54585</v>
      </c>
      <c r="B430" s="166" t="s">
        <v>834</v>
      </c>
      <c r="C430" s="2" t="s">
        <v>835</v>
      </c>
      <c r="D430" s="2" t="s">
        <v>1759</v>
      </c>
      <c r="E430" s="69">
        <v>0</v>
      </c>
      <c r="F430" s="69">
        <v>1</v>
      </c>
      <c r="G430" s="69">
        <v>0</v>
      </c>
      <c r="H430" s="76">
        <v>1</v>
      </c>
      <c r="I430" s="71">
        <v>0</v>
      </c>
      <c r="J430" s="71">
        <v>0</v>
      </c>
      <c r="K430" s="69">
        <v>1</v>
      </c>
      <c r="L430" s="74">
        <v>0</v>
      </c>
      <c r="M430" s="75">
        <v>0</v>
      </c>
      <c r="N430" s="2">
        <v>0</v>
      </c>
    </row>
    <row r="431" spans="1:14" x14ac:dyDescent="0.25">
      <c r="A431" s="2">
        <v>54620</v>
      </c>
      <c r="B431" s="166" t="s">
        <v>1393</v>
      </c>
      <c r="C431" s="2" t="s">
        <v>1894</v>
      </c>
      <c r="D431" s="2" t="s">
        <v>1942</v>
      </c>
      <c r="E431" s="69">
        <v>0</v>
      </c>
      <c r="F431" s="69">
        <v>0</v>
      </c>
      <c r="G431" s="69">
        <v>0</v>
      </c>
      <c r="H431" s="69">
        <v>0</v>
      </c>
      <c r="I431" s="71">
        <v>1</v>
      </c>
      <c r="J431" s="71">
        <v>0</v>
      </c>
      <c r="K431" s="69">
        <v>0</v>
      </c>
      <c r="L431" s="74">
        <v>0</v>
      </c>
      <c r="M431" s="75">
        <v>0</v>
      </c>
      <c r="N431" s="2">
        <v>0</v>
      </c>
    </row>
    <row r="432" spans="1:14" x14ac:dyDescent="0.25">
      <c r="A432" s="2">
        <v>54658</v>
      </c>
      <c r="B432" s="166" t="s">
        <v>836</v>
      </c>
      <c r="C432" s="2" t="s">
        <v>837</v>
      </c>
      <c r="D432" s="2" t="s">
        <v>1942</v>
      </c>
      <c r="E432" s="69">
        <v>0</v>
      </c>
      <c r="F432" s="69">
        <v>1</v>
      </c>
      <c r="G432" s="69">
        <v>0</v>
      </c>
      <c r="H432" s="69">
        <v>0</v>
      </c>
      <c r="I432" s="71">
        <v>0</v>
      </c>
      <c r="J432" s="71">
        <v>0</v>
      </c>
      <c r="K432" s="69">
        <v>1</v>
      </c>
      <c r="L432" s="74">
        <v>0</v>
      </c>
      <c r="M432" s="75">
        <v>0</v>
      </c>
      <c r="N432" s="2">
        <v>0</v>
      </c>
    </row>
    <row r="433" spans="1:14" x14ac:dyDescent="0.25">
      <c r="A433" s="2">
        <v>54741</v>
      </c>
      <c r="B433" s="166" t="s">
        <v>1133</v>
      </c>
      <c r="C433" s="2" t="s">
        <v>1134</v>
      </c>
      <c r="D433" s="2" t="s">
        <v>1766</v>
      </c>
      <c r="E433" s="69">
        <v>0</v>
      </c>
      <c r="F433" s="69">
        <v>0</v>
      </c>
      <c r="G433" s="69">
        <v>1</v>
      </c>
      <c r="H433" s="76">
        <v>0</v>
      </c>
      <c r="I433" s="71">
        <v>0</v>
      </c>
      <c r="J433" s="71">
        <v>0</v>
      </c>
      <c r="K433" s="69">
        <v>1</v>
      </c>
      <c r="L433" s="74">
        <v>0</v>
      </c>
      <c r="M433" s="75">
        <v>0</v>
      </c>
      <c r="N433" s="2">
        <v>0</v>
      </c>
    </row>
    <row r="434" spans="1:14" x14ac:dyDescent="0.25">
      <c r="A434" s="2">
        <v>54814</v>
      </c>
      <c r="B434" s="184" t="s">
        <v>1606</v>
      </c>
      <c r="C434" s="2" t="s">
        <v>1895</v>
      </c>
      <c r="D434" s="67" t="s">
        <v>1758</v>
      </c>
      <c r="E434" s="69">
        <v>0</v>
      </c>
      <c r="F434" s="69">
        <v>0</v>
      </c>
      <c r="G434" s="69">
        <v>0</v>
      </c>
      <c r="H434" s="69">
        <v>0</v>
      </c>
      <c r="I434" s="71">
        <v>1</v>
      </c>
      <c r="J434" s="71">
        <v>0</v>
      </c>
      <c r="K434" s="69">
        <v>1</v>
      </c>
      <c r="L434" s="74">
        <v>0</v>
      </c>
      <c r="M434" s="75">
        <v>0</v>
      </c>
      <c r="N434" s="2">
        <v>0</v>
      </c>
    </row>
    <row r="435" spans="1:14" x14ac:dyDescent="0.25">
      <c r="A435" s="2">
        <v>54858</v>
      </c>
      <c r="B435" s="166" t="s">
        <v>538</v>
      </c>
      <c r="C435" s="2" t="s">
        <v>1803</v>
      </c>
      <c r="D435" s="67" t="s">
        <v>1758</v>
      </c>
      <c r="E435" s="69">
        <v>0</v>
      </c>
      <c r="F435" s="69">
        <v>0</v>
      </c>
      <c r="G435" s="69">
        <v>0</v>
      </c>
      <c r="H435" s="69">
        <v>0</v>
      </c>
      <c r="I435" s="71">
        <v>1</v>
      </c>
      <c r="J435" s="71">
        <v>0</v>
      </c>
      <c r="K435" s="76">
        <v>0</v>
      </c>
      <c r="L435" s="74">
        <v>1</v>
      </c>
      <c r="M435" s="75">
        <v>0</v>
      </c>
      <c r="N435" s="2">
        <v>1</v>
      </c>
    </row>
    <row r="436" spans="1:14" x14ac:dyDescent="0.25">
      <c r="A436" s="2">
        <v>54901</v>
      </c>
      <c r="B436" s="184" t="s">
        <v>1353</v>
      </c>
      <c r="C436" s="2" t="s">
        <v>1896</v>
      </c>
      <c r="D436" s="2" t="s">
        <v>1942</v>
      </c>
      <c r="E436" s="69">
        <v>0</v>
      </c>
      <c r="F436" s="69">
        <v>0</v>
      </c>
      <c r="G436" s="69">
        <v>0</v>
      </c>
      <c r="H436" s="69">
        <v>0</v>
      </c>
      <c r="I436" s="71">
        <v>1</v>
      </c>
      <c r="J436" s="71">
        <v>0</v>
      </c>
      <c r="K436" s="69">
        <v>0</v>
      </c>
      <c r="L436" s="74">
        <v>0</v>
      </c>
      <c r="M436" s="75">
        <v>0</v>
      </c>
      <c r="N436" s="2">
        <v>0</v>
      </c>
    </row>
    <row r="437" spans="1:14" x14ac:dyDescent="0.25">
      <c r="A437" s="2">
        <v>54903</v>
      </c>
      <c r="B437" s="166" t="s">
        <v>406</v>
      </c>
      <c r="C437" s="2" t="s">
        <v>838</v>
      </c>
      <c r="D437" s="2" t="s">
        <v>1796</v>
      </c>
      <c r="E437" s="69">
        <v>0</v>
      </c>
      <c r="F437" s="69">
        <v>1</v>
      </c>
      <c r="G437" s="69">
        <v>0</v>
      </c>
      <c r="H437" s="76">
        <v>1</v>
      </c>
      <c r="I437" s="71">
        <v>0</v>
      </c>
      <c r="J437" s="71">
        <v>0</v>
      </c>
      <c r="K437" s="69">
        <v>1</v>
      </c>
      <c r="L437" s="74">
        <v>1</v>
      </c>
      <c r="M437" s="75">
        <v>0</v>
      </c>
      <c r="N437" s="2">
        <v>1</v>
      </c>
    </row>
    <row r="438" spans="1:14" x14ac:dyDescent="0.25">
      <c r="A438" s="2">
        <v>54958</v>
      </c>
      <c r="B438" s="184" t="s">
        <v>412</v>
      </c>
      <c r="C438" s="2" t="s">
        <v>1804</v>
      </c>
      <c r="D438" s="2" t="s">
        <v>1942</v>
      </c>
      <c r="E438" s="69">
        <v>0</v>
      </c>
      <c r="F438" s="69">
        <v>0</v>
      </c>
      <c r="G438" s="69">
        <v>0</v>
      </c>
      <c r="H438" s="69">
        <v>0</v>
      </c>
      <c r="I438" s="71">
        <v>1</v>
      </c>
      <c r="J438" s="71">
        <v>0</v>
      </c>
      <c r="K438" s="69">
        <v>0</v>
      </c>
      <c r="L438" s="74">
        <v>1</v>
      </c>
      <c r="M438" s="75">
        <v>0</v>
      </c>
      <c r="N438" s="2">
        <v>1</v>
      </c>
    </row>
    <row r="439" spans="1:14" x14ac:dyDescent="0.25">
      <c r="A439" s="2">
        <v>55120</v>
      </c>
      <c r="B439" s="188" t="s">
        <v>1388</v>
      </c>
      <c r="C439" s="2" t="s">
        <v>1897</v>
      </c>
      <c r="D439" s="2" t="s">
        <v>1942</v>
      </c>
      <c r="E439" s="69">
        <v>0</v>
      </c>
      <c r="F439" s="69">
        <v>0</v>
      </c>
      <c r="G439" s="69">
        <v>0</v>
      </c>
      <c r="H439" s="69">
        <v>0</v>
      </c>
      <c r="I439" s="71">
        <v>1</v>
      </c>
      <c r="J439" s="71">
        <v>0</v>
      </c>
      <c r="K439" s="69">
        <v>0</v>
      </c>
      <c r="L439" s="74">
        <v>0</v>
      </c>
      <c r="M439" s="75">
        <v>0</v>
      </c>
      <c r="N439" s="2">
        <v>0</v>
      </c>
    </row>
    <row r="440" spans="1:14" x14ac:dyDescent="0.25">
      <c r="A440" s="2">
        <v>55137</v>
      </c>
      <c r="B440" s="191" t="s">
        <v>410</v>
      </c>
      <c r="C440" s="2" t="s">
        <v>1805</v>
      </c>
      <c r="D440" s="2" t="s">
        <v>1942</v>
      </c>
      <c r="E440" s="69">
        <v>0</v>
      </c>
      <c r="F440" s="69">
        <v>0</v>
      </c>
      <c r="G440" s="69">
        <v>0</v>
      </c>
      <c r="H440" s="69">
        <v>0</v>
      </c>
      <c r="I440" s="71">
        <v>1</v>
      </c>
      <c r="J440" s="71">
        <v>0</v>
      </c>
      <c r="K440" s="69">
        <v>0</v>
      </c>
      <c r="L440" s="74">
        <v>1</v>
      </c>
      <c r="M440" s="75">
        <v>0</v>
      </c>
      <c r="N440" s="2">
        <v>1</v>
      </c>
    </row>
    <row r="441" spans="1:14" x14ac:dyDescent="0.25">
      <c r="A441" s="2">
        <v>55212</v>
      </c>
      <c r="B441" s="166" t="s">
        <v>839</v>
      </c>
      <c r="C441" s="2" t="s">
        <v>840</v>
      </c>
      <c r="D441" s="2" t="s">
        <v>1796</v>
      </c>
      <c r="E441" s="69">
        <v>0</v>
      </c>
      <c r="F441" s="69">
        <v>1</v>
      </c>
      <c r="G441" s="69">
        <v>0</v>
      </c>
      <c r="H441" s="76">
        <v>1</v>
      </c>
      <c r="I441" s="71">
        <v>0</v>
      </c>
      <c r="J441" s="71">
        <v>0</v>
      </c>
      <c r="K441" s="69">
        <v>1</v>
      </c>
      <c r="L441" s="72">
        <v>0</v>
      </c>
      <c r="M441" s="73">
        <v>0</v>
      </c>
      <c r="N441" s="2">
        <v>0</v>
      </c>
    </row>
    <row r="442" spans="1:14" x14ac:dyDescent="0.25">
      <c r="A442" s="2">
        <v>55568</v>
      </c>
      <c r="B442" s="184" t="s">
        <v>540</v>
      </c>
      <c r="C442" s="2" t="s">
        <v>1806</v>
      </c>
      <c r="D442" s="67" t="s">
        <v>1758</v>
      </c>
      <c r="E442" s="69">
        <v>0</v>
      </c>
      <c r="F442" s="69">
        <v>0</v>
      </c>
      <c r="G442" s="69">
        <v>0</v>
      </c>
      <c r="H442" s="69">
        <v>0</v>
      </c>
      <c r="I442" s="71">
        <v>1</v>
      </c>
      <c r="J442" s="71">
        <v>0</v>
      </c>
      <c r="K442" s="70">
        <v>1</v>
      </c>
      <c r="L442" s="74">
        <v>1</v>
      </c>
      <c r="M442" s="75">
        <v>0</v>
      </c>
      <c r="N442" s="2">
        <v>1</v>
      </c>
    </row>
    <row r="443" spans="1:14" x14ac:dyDescent="0.25">
      <c r="A443" s="2">
        <v>55629</v>
      </c>
      <c r="B443" s="166" t="s">
        <v>1135</v>
      </c>
      <c r="C443" s="2" t="s">
        <v>1136</v>
      </c>
      <c r="D443" s="2" t="s">
        <v>1942</v>
      </c>
      <c r="E443" s="69">
        <v>0</v>
      </c>
      <c r="F443" s="69">
        <v>0</v>
      </c>
      <c r="G443" s="69">
        <v>1</v>
      </c>
      <c r="H443" s="69">
        <v>0</v>
      </c>
      <c r="I443" s="71">
        <v>0</v>
      </c>
      <c r="J443" s="71">
        <v>0</v>
      </c>
      <c r="K443" s="69">
        <v>1</v>
      </c>
      <c r="L443" s="74">
        <v>0</v>
      </c>
      <c r="M443" s="75">
        <v>0</v>
      </c>
      <c r="N443" s="2">
        <v>0</v>
      </c>
    </row>
    <row r="444" spans="1:14" x14ac:dyDescent="0.25">
      <c r="A444" s="2">
        <v>55662</v>
      </c>
      <c r="B444" s="185" t="s">
        <v>1456</v>
      </c>
      <c r="C444" s="2" t="s">
        <v>1898</v>
      </c>
      <c r="D444" s="2" t="s">
        <v>1942</v>
      </c>
      <c r="E444" s="69">
        <v>0</v>
      </c>
      <c r="F444" s="69">
        <v>0</v>
      </c>
      <c r="G444" s="69">
        <v>0</v>
      </c>
      <c r="H444" s="69">
        <v>0</v>
      </c>
      <c r="I444" s="71">
        <v>1</v>
      </c>
      <c r="J444" s="71">
        <v>0</v>
      </c>
      <c r="K444" s="69">
        <v>0</v>
      </c>
      <c r="L444" s="74">
        <v>0</v>
      </c>
      <c r="M444" s="75">
        <v>0</v>
      </c>
      <c r="N444" s="2">
        <v>0</v>
      </c>
    </row>
    <row r="445" spans="1:14" x14ac:dyDescent="0.25">
      <c r="A445" s="2">
        <v>55734</v>
      </c>
      <c r="B445" s="184" t="s">
        <v>1681</v>
      </c>
      <c r="C445" s="2" t="s">
        <v>1899</v>
      </c>
      <c r="D445" s="2" t="s">
        <v>1759</v>
      </c>
      <c r="E445" s="69">
        <v>0</v>
      </c>
      <c r="F445" s="69">
        <v>0</v>
      </c>
      <c r="G445" s="69">
        <v>0</v>
      </c>
      <c r="H445" s="69">
        <v>0</v>
      </c>
      <c r="I445" s="71">
        <v>1</v>
      </c>
      <c r="J445" s="71">
        <v>0</v>
      </c>
      <c r="K445" s="69">
        <v>0</v>
      </c>
      <c r="L445" s="74">
        <v>0</v>
      </c>
      <c r="M445" s="75">
        <v>0</v>
      </c>
      <c r="N445" s="2">
        <v>0</v>
      </c>
    </row>
    <row r="446" spans="1:14" x14ac:dyDescent="0.25">
      <c r="A446" s="2">
        <v>55818</v>
      </c>
      <c r="B446" s="166" t="s">
        <v>1137</v>
      </c>
      <c r="C446" s="2" t="s">
        <v>1138</v>
      </c>
      <c r="D446" s="2" t="s">
        <v>1790</v>
      </c>
      <c r="E446" s="69">
        <v>0</v>
      </c>
      <c r="F446" s="69">
        <v>0</v>
      </c>
      <c r="G446" s="69">
        <v>1</v>
      </c>
      <c r="H446" s="76">
        <v>0</v>
      </c>
      <c r="I446" s="71">
        <v>0</v>
      </c>
      <c r="J446" s="71">
        <v>0</v>
      </c>
      <c r="K446" s="69">
        <v>1</v>
      </c>
      <c r="L446" s="74">
        <v>0</v>
      </c>
      <c r="M446" s="75">
        <v>0</v>
      </c>
      <c r="N446" s="2">
        <v>0</v>
      </c>
    </row>
    <row r="447" spans="1:14" x14ac:dyDescent="0.25">
      <c r="A447" s="2">
        <v>55869</v>
      </c>
      <c r="B447" s="166" t="s">
        <v>326</v>
      </c>
      <c r="C447" s="2" t="s">
        <v>1139</v>
      </c>
      <c r="D447" s="2" t="s">
        <v>1790</v>
      </c>
      <c r="E447" s="69">
        <v>0</v>
      </c>
      <c r="F447" s="69">
        <v>0</v>
      </c>
      <c r="G447" s="69">
        <v>1</v>
      </c>
      <c r="H447" s="76">
        <v>0</v>
      </c>
      <c r="I447" s="71">
        <v>0</v>
      </c>
      <c r="J447" s="71">
        <v>0</v>
      </c>
      <c r="K447" s="69">
        <v>1</v>
      </c>
      <c r="L447" s="74">
        <v>0</v>
      </c>
      <c r="M447" s="75">
        <v>0</v>
      </c>
      <c r="N447" s="2">
        <v>0</v>
      </c>
    </row>
    <row r="448" spans="1:14" x14ac:dyDescent="0.25">
      <c r="A448" s="2">
        <v>55911</v>
      </c>
      <c r="B448" s="184" t="s">
        <v>1317</v>
      </c>
      <c r="C448" s="2" t="s">
        <v>1900</v>
      </c>
      <c r="D448" s="2" t="s">
        <v>1755</v>
      </c>
      <c r="E448" s="69">
        <v>0</v>
      </c>
      <c r="F448" s="69">
        <v>0</v>
      </c>
      <c r="G448" s="69">
        <v>0</v>
      </c>
      <c r="H448" s="69">
        <v>0</v>
      </c>
      <c r="I448" s="71">
        <v>1</v>
      </c>
      <c r="J448" s="71">
        <v>0</v>
      </c>
      <c r="K448" s="76">
        <v>1</v>
      </c>
      <c r="L448" s="72">
        <v>0</v>
      </c>
      <c r="M448" s="73">
        <v>0</v>
      </c>
      <c r="N448" s="2">
        <v>0</v>
      </c>
    </row>
    <row r="449" spans="1:14" x14ac:dyDescent="0.25">
      <c r="A449" s="2">
        <v>56623</v>
      </c>
      <c r="B449" s="166" t="s">
        <v>841</v>
      </c>
      <c r="C449" s="2" t="s">
        <v>842</v>
      </c>
      <c r="D449" s="28" t="s">
        <v>1766</v>
      </c>
      <c r="E449" s="69">
        <v>0</v>
      </c>
      <c r="F449" s="69">
        <v>1</v>
      </c>
      <c r="G449" s="69">
        <v>0</v>
      </c>
      <c r="H449" s="76">
        <v>0</v>
      </c>
      <c r="I449" s="71">
        <v>0</v>
      </c>
      <c r="J449" s="71">
        <v>0</v>
      </c>
      <c r="K449" s="69">
        <v>1</v>
      </c>
      <c r="L449" s="74">
        <v>0</v>
      </c>
      <c r="M449" s="75">
        <v>0</v>
      </c>
      <c r="N449" s="2">
        <v>0</v>
      </c>
    </row>
    <row r="450" spans="1:14" x14ac:dyDescent="0.25">
      <c r="A450" s="2">
        <v>56729</v>
      </c>
      <c r="B450" s="166" t="s">
        <v>1140</v>
      </c>
      <c r="C450" s="2" t="s">
        <v>1141</v>
      </c>
      <c r="D450" s="2" t="s">
        <v>1941</v>
      </c>
      <c r="E450" s="69">
        <v>0</v>
      </c>
      <c r="F450" s="69">
        <v>0</v>
      </c>
      <c r="G450" s="69">
        <v>1</v>
      </c>
      <c r="H450" s="69">
        <v>0</v>
      </c>
      <c r="I450" s="71">
        <v>0</v>
      </c>
      <c r="J450" s="71">
        <v>0</v>
      </c>
      <c r="K450" s="69">
        <v>1</v>
      </c>
      <c r="L450" s="74">
        <v>0</v>
      </c>
      <c r="M450" s="75">
        <v>0</v>
      </c>
      <c r="N450" s="2">
        <v>0</v>
      </c>
    </row>
    <row r="451" spans="1:14" x14ac:dyDescent="0.25">
      <c r="A451" s="2">
        <v>56853</v>
      </c>
      <c r="B451" s="166" t="s">
        <v>259</v>
      </c>
      <c r="C451" s="2" t="s">
        <v>1142</v>
      </c>
      <c r="D451" s="2" t="s">
        <v>1942</v>
      </c>
      <c r="E451" s="69">
        <v>0</v>
      </c>
      <c r="F451" s="69">
        <v>0</v>
      </c>
      <c r="G451" s="69">
        <v>1</v>
      </c>
      <c r="H451" s="76">
        <v>0</v>
      </c>
      <c r="I451" s="71">
        <v>0</v>
      </c>
      <c r="J451" s="71">
        <v>0</v>
      </c>
      <c r="K451" s="69">
        <v>1</v>
      </c>
      <c r="L451" s="74">
        <v>0</v>
      </c>
      <c r="M451" s="75">
        <v>1</v>
      </c>
      <c r="N451" s="2">
        <v>1</v>
      </c>
    </row>
    <row r="452" spans="1:14" x14ac:dyDescent="0.25">
      <c r="A452" s="2">
        <v>56923</v>
      </c>
      <c r="B452" s="192" t="s">
        <v>195</v>
      </c>
      <c r="C452" s="2" t="s">
        <v>661</v>
      </c>
      <c r="D452" s="2" t="s">
        <v>1755</v>
      </c>
      <c r="E452" s="69">
        <v>1</v>
      </c>
      <c r="F452" s="69">
        <v>0</v>
      </c>
      <c r="G452" s="69">
        <v>0</v>
      </c>
      <c r="H452" s="69">
        <v>0</v>
      </c>
      <c r="I452" s="71">
        <v>0</v>
      </c>
      <c r="J452" s="71">
        <v>0</v>
      </c>
      <c r="K452" s="69">
        <v>1</v>
      </c>
      <c r="L452" s="74">
        <v>1</v>
      </c>
      <c r="M452" s="75">
        <v>0</v>
      </c>
      <c r="N452" s="2">
        <v>1</v>
      </c>
    </row>
    <row r="453" spans="1:14" x14ac:dyDescent="0.25">
      <c r="A453" s="2">
        <v>57194</v>
      </c>
      <c r="B453" s="185" t="s">
        <v>542</v>
      </c>
      <c r="C453" s="2" t="s">
        <v>1143</v>
      </c>
      <c r="D453" s="67" t="s">
        <v>1758</v>
      </c>
      <c r="E453" s="69">
        <v>0</v>
      </c>
      <c r="F453" s="69">
        <v>0</v>
      </c>
      <c r="G453" s="69">
        <v>1</v>
      </c>
      <c r="H453" s="76">
        <v>0</v>
      </c>
      <c r="I453" s="71">
        <v>0</v>
      </c>
      <c r="J453" s="71">
        <v>0</v>
      </c>
      <c r="K453" s="69">
        <v>1</v>
      </c>
      <c r="L453" s="72">
        <v>1</v>
      </c>
      <c r="M453" s="73">
        <v>0</v>
      </c>
      <c r="N453" s="2">
        <v>1</v>
      </c>
    </row>
    <row r="454" spans="1:14" x14ac:dyDescent="0.25">
      <c r="A454" s="2">
        <v>57497</v>
      </c>
      <c r="B454" s="166" t="s">
        <v>492</v>
      </c>
      <c r="C454" s="2" t="s">
        <v>1764</v>
      </c>
      <c r="D454" s="2" t="s">
        <v>1942</v>
      </c>
      <c r="E454" s="69">
        <v>0</v>
      </c>
      <c r="F454" s="69">
        <v>0</v>
      </c>
      <c r="G454" s="69">
        <v>0</v>
      </c>
      <c r="H454" s="69">
        <v>0</v>
      </c>
      <c r="I454" s="71">
        <v>1</v>
      </c>
      <c r="J454" s="71">
        <v>0</v>
      </c>
      <c r="K454" s="69">
        <v>0</v>
      </c>
      <c r="L454" s="74">
        <v>1</v>
      </c>
      <c r="M454" s="75">
        <v>1</v>
      </c>
      <c r="N454" s="2">
        <v>1</v>
      </c>
    </row>
    <row r="455" spans="1:14" x14ac:dyDescent="0.25">
      <c r="A455" s="2">
        <v>57507</v>
      </c>
      <c r="B455" s="184" t="s">
        <v>1685</v>
      </c>
      <c r="C455" s="2" t="s">
        <v>1901</v>
      </c>
      <c r="D455" s="2" t="s">
        <v>1942</v>
      </c>
      <c r="E455" s="69">
        <v>0</v>
      </c>
      <c r="F455" s="69">
        <v>0</v>
      </c>
      <c r="G455" s="69">
        <v>0</v>
      </c>
      <c r="H455" s="69">
        <v>0</v>
      </c>
      <c r="I455" s="71">
        <v>1</v>
      </c>
      <c r="J455" s="71">
        <v>0</v>
      </c>
      <c r="K455" s="69">
        <v>0</v>
      </c>
      <c r="L455" s="74">
        <v>0</v>
      </c>
      <c r="M455" s="75">
        <v>0</v>
      </c>
      <c r="N455" s="2">
        <v>0</v>
      </c>
    </row>
    <row r="456" spans="1:14" x14ac:dyDescent="0.25">
      <c r="A456" s="2">
        <v>57521</v>
      </c>
      <c r="B456" s="184" t="s">
        <v>1618</v>
      </c>
      <c r="C456" s="2" t="s">
        <v>1902</v>
      </c>
      <c r="D456" s="2" t="s">
        <v>1942</v>
      </c>
      <c r="E456" s="69">
        <v>0</v>
      </c>
      <c r="F456" s="69">
        <v>0</v>
      </c>
      <c r="G456" s="69">
        <v>0</v>
      </c>
      <c r="H456" s="69">
        <v>0</v>
      </c>
      <c r="I456" s="71">
        <v>1</v>
      </c>
      <c r="J456" s="71">
        <v>0</v>
      </c>
      <c r="K456" s="69">
        <v>1</v>
      </c>
      <c r="L456" s="74">
        <v>0</v>
      </c>
      <c r="M456" s="75">
        <v>0</v>
      </c>
      <c r="N456" s="2">
        <v>0</v>
      </c>
    </row>
    <row r="457" spans="1:14" x14ac:dyDescent="0.25">
      <c r="A457" s="2">
        <v>57695</v>
      </c>
      <c r="B457" s="191" t="s">
        <v>1675</v>
      </c>
      <c r="C457" s="2" t="s">
        <v>1903</v>
      </c>
      <c r="D457" s="2" t="s">
        <v>1758</v>
      </c>
      <c r="E457" s="69">
        <v>0</v>
      </c>
      <c r="F457" s="69">
        <v>0</v>
      </c>
      <c r="G457" s="69">
        <v>0</v>
      </c>
      <c r="H457" s="69">
        <v>0</v>
      </c>
      <c r="I457" s="71">
        <v>1</v>
      </c>
      <c r="J457" s="71">
        <v>0</v>
      </c>
      <c r="K457" s="69">
        <v>0</v>
      </c>
      <c r="L457" s="74">
        <v>0</v>
      </c>
      <c r="M457" s="75">
        <v>0</v>
      </c>
      <c r="N457" s="2">
        <v>0</v>
      </c>
    </row>
    <row r="458" spans="1:14" x14ac:dyDescent="0.25">
      <c r="A458" s="2">
        <v>57761</v>
      </c>
      <c r="B458" s="185" t="s">
        <v>1144</v>
      </c>
      <c r="C458" s="2" t="s">
        <v>1145</v>
      </c>
      <c r="D458" s="2" t="s">
        <v>1766</v>
      </c>
      <c r="E458" s="69">
        <v>0</v>
      </c>
      <c r="F458" s="69">
        <v>0</v>
      </c>
      <c r="G458" s="69">
        <v>1</v>
      </c>
      <c r="H458" s="69">
        <v>0</v>
      </c>
      <c r="I458" s="71">
        <v>0</v>
      </c>
      <c r="J458" s="71">
        <v>0</v>
      </c>
      <c r="K458" s="69">
        <v>1</v>
      </c>
      <c r="L458" s="74">
        <v>0</v>
      </c>
      <c r="M458" s="75">
        <v>0</v>
      </c>
      <c r="N458" s="2">
        <v>0</v>
      </c>
    </row>
    <row r="459" spans="1:14" x14ac:dyDescent="0.25">
      <c r="A459" s="2">
        <v>58155</v>
      </c>
      <c r="B459" s="184" t="s">
        <v>1602</v>
      </c>
      <c r="C459" s="2" t="s">
        <v>1904</v>
      </c>
      <c r="D459" s="2" t="s">
        <v>1942</v>
      </c>
      <c r="E459" s="69">
        <v>0</v>
      </c>
      <c r="F459" s="69">
        <v>0</v>
      </c>
      <c r="G459" s="69">
        <v>0</v>
      </c>
      <c r="H459" s="69">
        <v>0</v>
      </c>
      <c r="I459" s="71">
        <v>1</v>
      </c>
      <c r="J459" s="71">
        <v>0</v>
      </c>
      <c r="K459" s="69">
        <v>0</v>
      </c>
      <c r="L459" s="74">
        <v>0</v>
      </c>
      <c r="M459" s="75">
        <v>0</v>
      </c>
      <c r="N459" s="2">
        <v>0</v>
      </c>
    </row>
    <row r="460" spans="1:14" x14ac:dyDescent="0.25">
      <c r="A460" s="2">
        <v>59286</v>
      </c>
      <c r="B460" s="186" t="s">
        <v>419</v>
      </c>
      <c r="C460" s="2" t="s">
        <v>727</v>
      </c>
      <c r="D460" s="2" t="s">
        <v>1942</v>
      </c>
      <c r="E460" s="69">
        <v>1</v>
      </c>
      <c r="F460" s="69">
        <v>0</v>
      </c>
      <c r="G460" s="69">
        <v>0</v>
      </c>
      <c r="H460" s="69">
        <v>0</v>
      </c>
      <c r="I460" s="71">
        <v>0</v>
      </c>
      <c r="J460" s="71">
        <v>0</v>
      </c>
      <c r="K460" s="69">
        <v>1</v>
      </c>
      <c r="L460" s="74">
        <v>1</v>
      </c>
      <c r="M460" s="75">
        <v>0</v>
      </c>
      <c r="N460" s="2">
        <v>1</v>
      </c>
    </row>
    <row r="461" spans="1:14" x14ac:dyDescent="0.25">
      <c r="A461" s="2">
        <v>63924</v>
      </c>
      <c r="B461" s="185" t="s">
        <v>324</v>
      </c>
      <c r="C461" s="2" t="s">
        <v>843</v>
      </c>
      <c r="D461" s="2" t="s">
        <v>1942</v>
      </c>
      <c r="E461" s="69">
        <v>0</v>
      </c>
      <c r="F461" s="69">
        <v>1</v>
      </c>
      <c r="G461" s="69">
        <v>0</v>
      </c>
      <c r="H461" s="76">
        <v>0</v>
      </c>
      <c r="I461" s="71">
        <v>0</v>
      </c>
      <c r="J461" s="71">
        <v>0</v>
      </c>
      <c r="K461" s="69">
        <v>1</v>
      </c>
      <c r="L461" s="74">
        <v>0</v>
      </c>
      <c r="M461" s="75">
        <v>0</v>
      </c>
      <c r="N461" s="2">
        <v>0</v>
      </c>
    </row>
    <row r="462" spans="1:14" x14ac:dyDescent="0.25">
      <c r="A462" s="2">
        <v>63976</v>
      </c>
      <c r="B462" s="166" t="s">
        <v>1146</v>
      </c>
      <c r="C462" s="2" t="s">
        <v>1147</v>
      </c>
      <c r="D462" s="2" t="s">
        <v>1759</v>
      </c>
      <c r="E462" s="69">
        <v>0</v>
      </c>
      <c r="F462" s="69">
        <v>0</v>
      </c>
      <c r="G462" s="69">
        <v>1</v>
      </c>
      <c r="H462" s="69">
        <v>0</v>
      </c>
      <c r="I462" s="71">
        <v>0</v>
      </c>
      <c r="J462" s="71">
        <v>0</v>
      </c>
      <c r="K462" s="69">
        <v>1</v>
      </c>
      <c r="L462" s="74">
        <v>0</v>
      </c>
      <c r="M462" s="75">
        <v>0</v>
      </c>
      <c r="N462" s="2">
        <v>0</v>
      </c>
    </row>
    <row r="463" spans="1:14" x14ac:dyDescent="0.25">
      <c r="A463" s="2">
        <v>64111</v>
      </c>
      <c r="B463" s="184" t="s">
        <v>670</v>
      </c>
      <c r="C463" s="2" t="s">
        <v>671</v>
      </c>
      <c r="D463" s="2" t="s">
        <v>1941</v>
      </c>
      <c r="E463" s="69">
        <v>1</v>
      </c>
      <c r="F463" s="69">
        <v>0</v>
      </c>
      <c r="G463" s="69">
        <v>0</v>
      </c>
      <c r="H463" s="69">
        <v>0</v>
      </c>
      <c r="I463" s="71">
        <v>0</v>
      </c>
      <c r="J463" s="71">
        <v>0</v>
      </c>
      <c r="K463" s="69">
        <v>1</v>
      </c>
      <c r="L463" s="74">
        <v>0</v>
      </c>
      <c r="M463" s="75">
        <v>0</v>
      </c>
      <c r="N463" s="2">
        <v>0</v>
      </c>
    </row>
    <row r="464" spans="1:14" x14ac:dyDescent="0.25">
      <c r="A464" s="2">
        <v>64116</v>
      </c>
      <c r="B464" s="184" t="s">
        <v>1634</v>
      </c>
      <c r="C464" s="2" t="s">
        <v>1905</v>
      </c>
      <c r="D464" s="2" t="s">
        <v>1942</v>
      </c>
      <c r="E464" s="69">
        <v>0</v>
      </c>
      <c r="F464" s="69">
        <v>0</v>
      </c>
      <c r="G464" s="69">
        <v>0</v>
      </c>
      <c r="H464" s="69">
        <v>0</v>
      </c>
      <c r="I464" s="71">
        <v>1</v>
      </c>
      <c r="J464" s="71">
        <v>0</v>
      </c>
      <c r="K464" s="69">
        <v>0</v>
      </c>
      <c r="L464" s="74">
        <v>0</v>
      </c>
      <c r="M464" s="75">
        <v>0</v>
      </c>
      <c r="N464" s="2">
        <v>0</v>
      </c>
    </row>
    <row r="465" spans="1:14" x14ac:dyDescent="0.25">
      <c r="A465" s="2">
        <v>64326</v>
      </c>
      <c r="B465" s="166" t="s">
        <v>1148</v>
      </c>
      <c r="C465" s="2" t="s">
        <v>1149</v>
      </c>
      <c r="D465" s="2" t="s">
        <v>1942</v>
      </c>
      <c r="E465" s="69">
        <v>0</v>
      </c>
      <c r="F465" s="69">
        <v>0</v>
      </c>
      <c r="G465" s="69">
        <v>1</v>
      </c>
      <c r="H465" s="69">
        <v>0</v>
      </c>
      <c r="I465" s="71">
        <v>0</v>
      </c>
      <c r="J465" s="71">
        <v>0</v>
      </c>
      <c r="K465" s="69">
        <v>1</v>
      </c>
      <c r="L465" s="74">
        <v>0</v>
      </c>
      <c r="M465" s="75">
        <v>0</v>
      </c>
      <c r="N465" s="2">
        <v>0</v>
      </c>
    </row>
    <row r="466" spans="1:14" x14ac:dyDescent="0.25">
      <c r="A466" s="2">
        <v>64399</v>
      </c>
      <c r="B466" s="185" t="s">
        <v>465</v>
      </c>
      <c r="C466" s="2" t="s">
        <v>1765</v>
      </c>
      <c r="D466" s="2" t="s">
        <v>1942</v>
      </c>
      <c r="E466" s="69">
        <v>0</v>
      </c>
      <c r="F466" s="69">
        <v>0</v>
      </c>
      <c r="G466" s="69">
        <v>0</v>
      </c>
      <c r="H466" s="69">
        <v>0</v>
      </c>
      <c r="I466" s="71">
        <v>1</v>
      </c>
      <c r="J466" s="71">
        <v>0</v>
      </c>
      <c r="K466" s="69">
        <v>1</v>
      </c>
      <c r="L466" s="74">
        <v>1</v>
      </c>
      <c r="M466" s="75">
        <v>1</v>
      </c>
      <c r="N466" s="2">
        <v>1</v>
      </c>
    </row>
    <row r="467" spans="1:14" x14ac:dyDescent="0.25">
      <c r="A467" s="2">
        <v>64771</v>
      </c>
      <c r="B467" s="188" t="s">
        <v>1342</v>
      </c>
      <c r="C467" s="2" t="s">
        <v>1906</v>
      </c>
      <c r="D467" s="28" t="s">
        <v>1942</v>
      </c>
      <c r="E467" s="69">
        <v>0</v>
      </c>
      <c r="F467" s="69">
        <v>0</v>
      </c>
      <c r="G467" s="69">
        <v>0</v>
      </c>
      <c r="H467" s="69">
        <v>0</v>
      </c>
      <c r="I467" s="71">
        <v>1</v>
      </c>
      <c r="J467" s="71">
        <v>0</v>
      </c>
      <c r="K467" s="69">
        <v>0</v>
      </c>
      <c r="L467" s="74">
        <v>0</v>
      </c>
      <c r="M467" s="73">
        <v>0</v>
      </c>
      <c r="N467" s="2">
        <v>0</v>
      </c>
    </row>
    <row r="468" spans="1:14" x14ac:dyDescent="0.25">
      <c r="A468" s="2">
        <v>64784</v>
      </c>
      <c r="B468" s="166" t="s">
        <v>1150</v>
      </c>
      <c r="C468" s="2" t="s">
        <v>1151</v>
      </c>
      <c r="D468" s="28" t="s">
        <v>1766</v>
      </c>
      <c r="E468" s="69">
        <v>0</v>
      </c>
      <c r="F468" s="69">
        <v>0</v>
      </c>
      <c r="G468" s="69">
        <v>1</v>
      </c>
      <c r="H468" s="76">
        <v>0</v>
      </c>
      <c r="I468" s="71">
        <v>0</v>
      </c>
      <c r="J468" s="71">
        <v>0</v>
      </c>
      <c r="K468" s="69">
        <v>1</v>
      </c>
      <c r="L468" s="74">
        <v>0</v>
      </c>
      <c r="M468" s="75">
        <v>0</v>
      </c>
      <c r="N468" s="2">
        <v>0</v>
      </c>
    </row>
    <row r="469" spans="1:14" x14ac:dyDescent="0.25">
      <c r="A469" s="2">
        <v>64799</v>
      </c>
      <c r="B469" s="188" t="s">
        <v>499</v>
      </c>
      <c r="C469" s="2" t="s">
        <v>1807</v>
      </c>
      <c r="D469" s="2" t="s">
        <v>1942</v>
      </c>
      <c r="E469" s="69">
        <v>0</v>
      </c>
      <c r="F469" s="69">
        <v>0</v>
      </c>
      <c r="G469" s="69">
        <v>0</v>
      </c>
      <c r="H469" s="69">
        <v>0</v>
      </c>
      <c r="I469" s="71">
        <v>1</v>
      </c>
      <c r="J469" s="71">
        <v>0</v>
      </c>
      <c r="K469" s="69">
        <v>0</v>
      </c>
      <c r="L469" s="74">
        <v>1</v>
      </c>
      <c r="M469" s="75">
        <v>0</v>
      </c>
      <c r="N469" s="2">
        <v>1</v>
      </c>
    </row>
    <row r="470" spans="1:14" x14ac:dyDescent="0.25">
      <c r="A470" s="2">
        <v>65975</v>
      </c>
      <c r="B470" s="184" t="s">
        <v>230</v>
      </c>
      <c r="C470" s="2" t="s">
        <v>1808</v>
      </c>
      <c r="D470" s="2" t="s">
        <v>1766</v>
      </c>
      <c r="E470" s="69">
        <v>0</v>
      </c>
      <c r="F470" s="69">
        <v>0</v>
      </c>
      <c r="G470" s="69">
        <v>0</v>
      </c>
      <c r="H470" s="69">
        <v>0</v>
      </c>
      <c r="I470" s="71">
        <v>1</v>
      </c>
      <c r="J470" s="71">
        <v>0</v>
      </c>
      <c r="K470" s="69">
        <v>0</v>
      </c>
      <c r="L470" s="74">
        <v>1</v>
      </c>
      <c r="M470" s="75">
        <v>0</v>
      </c>
      <c r="N470" s="2">
        <v>1</v>
      </c>
    </row>
    <row r="471" spans="1:14" x14ac:dyDescent="0.25">
      <c r="A471" s="2">
        <v>65986</v>
      </c>
      <c r="B471" s="191" t="s">
        <v>1677</v>
      </c>
      <c r="C471" s="2" t="s">
        <v>1907</v>
      </c>
      <c r="D471" s="2" t="s">
        <v>1942</v>
      </c>
      <c r="E471" s="69">
        <v>0</v>
      </c>
      <c r="F471" s="69">
        <v>0</v>
      </c>
      <c r="G471" s="69">
        <v>0</v>
      </c>
      <c r="H471" s="69">
        <v>0</v>
      </c>
      <c r="I471" s="71">
        <v>1</v>
      </c>
      <c r="J471" s="71">
        <v>0</v>
      </c>
      <c r="K471" s="69">
        <v>0</v>
      </c>
      <c r="L471" s="74">
        <v>0</v>
      </c>
      <c r="M471" s="75">
        <v>0</v>
      </c>
      <c r="N471" s="2">
        <v>0</v>
      </c>
    </row>
    <row r="472" spans="1:14" x14ac:dyDescent="0.25">
      <c r="A472" s="2">
        <v>66036</v>
      </c>
      <c r="B472" s="166" t="s">
        <v>1152</v>
      </c>
      <c r="C472" s="2" t="s">
        <v>1153</v>
      </c>
      <c r="D472" s="2" t="s">
        <v>1942</v>
      </c>
      <c r="E472" s="69">
        <v>0</v>
      </c>
      <c r="F472" s="69">
        <v>0</v>
      </c>
      <c r="G472" s="69">
        <v>1</v>
      </c>
      <c r="H472" s="76">
        <v>0</v>
      </c>
      <c r="I472" s="71">
        <v>0</v>
      </c>
      <c r="J472" s="71">
        <v>0</v>
      </c>
      <c r="K472" s="69">
        <v>1</v>
      </c>
      <c r="L472" s="74">
        <v>0</v>
      </c>
      <c r="M472" s="75">
        <v>0</v>
      </c>
      <c r="N472" s="2">
        <v>0</v>
      </c>
    </row>
    <row r="473" spans="1:14" x14ac:dyDescent="0.25">
      <c r="A473" s="2">
        <v>79001</v>
      </c>
      <c r="B473" s="166" t="s">
        <v>1908</v>
      </c>
      <c r="C473" s="2" t="s">
        <v>1909</v>
      </c>
      <c r="D473" s="2" t="s">
        <v>1942</v>
      </c>
      <c r="E473" s="69">
        <v>0</v>
      </c>
      <c r="F473" s="69">
        <v>0</v>
      </c>
      <c r="G473" s="69">
        <v>0</v>
      </c>
      <c r="H473" s="69">
        <v>0</v>
      </c>
      <c r="I473" s="71">
        <v>1</v>
      </c>
      <c r="J473" s="71">
        <v>0</v>
      </c>
      <c r="K473" s="69">
        <v>0</v>
      </c>
      <c r="L473" s="74">
        <v>0</v>
      </c>
      <c r="M473" s="75">
        <v>0</v>
      </c>
      <c r="N473" s="2">
        <v>0</v>
      </c>
    </row>
    <row r="474" spans="1:14" x14ac:dyDescent="0.25">
      <c r="A474" s="2">
        <v>79047</v>
      </c>
      <c r="B474" s="184" t="s">
        <v>1492</v>
      </c>
      <c r="C474" s="2" t="s">
        <v>1910</v>
      </c>
      <c r="D474" s="2" t="s">
        <v>1755</v>
      </c>
      <c r="E474" s="69">
        <v>0</v>
      </c>
      <c r="F474" s="69">
        <v>0</v>
      </c>
      <c r="G474" s="69">
        <v>0</v>
      </c>
      <c r="H474" s="69">
        <v>0</v>
      </c>
      <c r="I474" s="71">
        <v>1</v>
      </c>
      <c r="J474" s="71">
        <v>0</v>
      </c>
      <c r="K474" s="69">
        <v>0</v>
      </c>
      <c r="L474" s="74">
        <v>0</v>
      </c>
      <c r="M474" s="75">
        <v>0</v>
      </c>
      <c r="N474" s="2">
        <v>0</v>
      </c>
    </row>
    <row r="475" spans="1:14" x14ac:dyDescent="0.25">
      <c r="A475" s="2">
        <v>79068</v>
      </c>
      <c r="B475" s="188" t="s">
        <v>1154</v>
      </c>
      <c r="C475" s="2" t="s">
        <v>1155</v>
      </c>
      <c r="D475" s="2" t="s">
        <v>1942</v>
      </c>
      <c r="E475" s="69">
        <v>0</v>
      </c>
      <c r="F475" s="69">
        <v>0</v>
      </c>
      <c r="G475" s="69">
        <v>1</v>
      </c>
      <c r="H475" s="69">
        <v>0</v>
      </c>
      <c r="I475" s="71">
        <v>1</v>
      </c>
      <c r="J475" s="71">
        <v>0</v>
      </c>
      <c r="K475" s="70">
        <v>1</v>
      </c>
      <c r="L475" s="74">
        <v>0</v>
      </c>
      <c r="M475" s="75">
        <v>0</v>
      </c>
      <c r="N475" s="2">
        <v>0</v>
      </c>
    </row>
    <row r="476" spans="1:14" x14ac:dyDescent="0.25">
      <c r="A476" s="2">
        <v>79071</v>
      </c>
      <c r="B476" s="166" t="s">
        <v>1156</v>
      </c>
      <c r="C476" s="2" t="s">
        <v>1157</v>
      </c>
      <c r="D476" s="2" t="s">
        <v>1770</v>
      </c>
      <c r="E476" s="69">
        <v>0</v>
      </c>
      <c r="F476" s="69">
        <v>0</v>
      </c>
      <c r="G476" s="69">
        <v>1</v>
      </c>
      <c r="H476" s="76">
        <v>0</v>
      </c>
      <c r="I476" s="71">
        <v>0</v>
      </c>
      <c r="J476" s="71">
        <v>0</v>
      </c>
      <c r="K476" s="69">
        <v>1</v>
      </c>
      <c r="L476" s="74">
        <v>0</v>
      </c>
      <c r="M476" s="75">
        <v>0</v>
      </c>
      <c r="N476" s="2">
        <v>0</v>
      </c>
    </row>
    <row r="477" spans="1:14" x14ac:dyDescent="0.25">
      <c r="A477" s="2">
        <v>79087</v>
      </c>
      <c r="B477" s="185" t="s">
        <v>533</v>
      </c>
      <c r="C477" s="2" t="s">
        <v>844</v>
      </c>
      <c r="D477" s="2" t="s">
        <v>1770</v>
      </c>
      <c r="E477" s="69">
        <v>0</v>
      </c>
      <c r="F477" s="69">
        <v>1</v>
      </c>
      <c r="G477" s="69">
        <v>0</v>
      </c>
      <c r="H477" s="76">
        <v>0</v>
      </c>
      <c r="I477" s="71">
        <v>0</v>
      </c>
      <c r="J477" s="71">
        <v>0</v>
      </c>
      <c r="K477" s="69">
        <v>1</v>
      </c>
      <c r="L477" s="72">
        <v>1</v>
      </c>
      <c r="M477" s="73">
        <v>0</v>
      </c>
      <c r="N477" s="2">
        <v>1</v>
      </c>
    </row>
    <row r="478" spans="1:14" x14ac:dyDescent="0.25">
      <c r="A478" s="2">
        <v>79135</v>
      </c>
      <c r="B478" s="185" t="s">
        <v>1158</v>
      </c>
      <c r="C478" s="2" t="s">
        <v>1159</v>
      </c>
      <c r="D478" s="36" t="s">
        <v>1771</v>
      </c>
      <c r="E478" s="69">
        <v>0</v>
      </c>
      <c r="F478" s="69">
        <v>0</v>
      </c>
      <c r="G478" s="69">
        <v>1</v>
      </c>
      <c r="H478" s="76">
        <v>0</v>
      </c>
      <c r="I478" s="71">
        <v>0</v>
      </c>
      <c r="J478" s="71">
        <v>0</v>
      </c>
      <c r="K478" s="69">
        <v>1</v>
      </c>
      <c r="L478" s="72">
        <v>0</v>
      </c>
      <c r="M478" s="73">
        <v>0</v>
      </c>
      <c r="N478" s="2">
        <v>0</v>
      </c>
    </row>
    <row r="479" spans="1:14" x14ac:dyDescent="0.25">
      <c r="A479" s="2">
        <v>79602</v>
      </c>
      <c r="B479" s="186" t="s">
        <v>566</v>
      </c>
      <c r="C479" s="2" t="s">
        <v>567</v>
      </c>
      <c r="D479" s="2" t="s">
        <v>1755</v>
      </c>
      <c r="E479" s="69">
        <v>1</v>
      </c>
      <c r="F479" s="69">
        <v>0</v>
      </c>
      <c r="G479" s="69">
        <v>0</v>
      </c>
      <c r="H479" s="69">
        <v>0</v>
      </c>
      <c r="I479" s="71">
        <v>0</v>
      </c>
      <c r="J479" s="71">
        <v>0</v>
      </c>
      <c r="K479" s="69">
        <v>1</v>
      </c>
      <c r="L479" s="72">
        <v>0</v>
      </c>
      <c r="M479" s="73">
        <v>0</v>
      </c>
      <c r="N479" s="2">
        <v>0</v>
      </c>
    </row>
    <row r="480" spans="1:14" x14ac:dyDescent="0.25">
      <c r="A480" s="2">
        <v>79661</v>
      </c>
      <c r="B480" s="166" t="s">
        <v>518</v>
      </c>
      <c r="C480" s="2" t="s">
        <v>1160</v>
      </c>
      <c r="D480" s="67" t="s">
        <v>1758</v>
      </c>
      <c r="E480" s="69">
        <v>0</v>
      </c>
      <c r="F480" s="69">
        <v>0</v>
      </c>
      <c r="G480" s="69">
        <v>1</v>
      </c>
      <c r="H480" s="69">
        <v>0</v>
      </c>
      <c r="I480" s="71">
        <v>0</v>
      </c>
      <c r="J480" s="71">
        <v>0</v>
      </c>
      <c r="K480" s="69">
        <v>1</v>
      </c>
      <c r="L480" s="74">
        <v>1</v>
      </c>
      <c r="M480" s="75">
        <v>0</v>
      </c>
      <c r="N480" s="2">
        <v>1</v>
      </c>
    </row>
    <row r="481" spans="1:14" x14ac:dyDescent="0.25">
      <c r="A481" s="2">
        <v>79738</v>
      </c>
      <c r="B481" s="166" t="s">
        <v>409</v>
      </c>
      <c r="C481" s="2" t="s">
        <v>1161</v>
      </c>
      <c r="D481" s="28" t="s">
        <v>1796</v>
      </c>
      <c r="E481" s="69">
        <v>0</v>
      </c>
      <c r="F481" s="69">
        <v>0</v>
      </c>
      <c r="G481" s="69">
        <v>1</v>
      </c>
      <c r="H481" s="76">
        <v>1</v>
      </c>
      <c r="I481" s="71">
        <v>0</v>
      </c>
      <c r="J481" s="71">
        <v>0</v>
      </c>
      <c r="K481" s="69">
        <v>1</v>
      </c>
      <c r="L481" s="72">
        <v>1</v>
      </c>
      <c r="M481" s="73">
        <v>0</v>
      </c>
      <c r="N481" s="2">
        <v>1</v>
      </c>
    </row>
    <row r="482" spans="1:14" x14ac:dyDescent="0.25">
      <c r="A482" s="2">
        <v>79759</v>
      </c>
      <c r="B482" s="166" t="s">
        <v>2079</v>
      </c>
      <c r="C482" s="2" t="s">
        <v>1911</v>
      </c>
      <c r="D482" s="2" t="s">
        <v>1759</v>
      </c>
      <c r="E482" s="69">
        <v>0</v>
      </c>
      <c r="F482" s="69">
        <v>0</v>
      </c>
      <c r="G482" s="69">
        <v>0</v>
      </c>
      <c r="H482" s="69">
        <v>0</v>
      </c>
      <c r="I482" s="71">
        <v>1</v>
      </c>
      <c r="J482" s="71">
        <v>0</v>
      </c>
      <c r="K482" s="69">
        <v>0</v>
      </c>
      <c r="L482" s="74">
        <v>0</v>
      </c>
      <c r="M482" s="75">
        <v>0</v>
      </c>
      <c r="N482" s="2">
        <v>0</v>
      </c>
    </row>
    <row r="483" spans="1:14" x14ac:dyDescent="0.25">
      <c r="A483" s="2">
        <v>79827</v>
      </c>
      <c r="B483" s="185" t="s">
        <v>508</v>
      </c>
      <c r="C483" s="2" t="s">
        <v>1162</v>
      </c>
      <c r="D483" s="2" t="s">
        <v>1942</v>
      </c>
      <c r="E483" s="69">
        <v>0</v>
      </c>
      <c r="F483" s="69">
        <v>0</v>
      </c>
      <c r="G483" s="69">
        <v>1</v>
      </c>
      <c r="H483" s="76">
        <v>0</v>
      </c>
      <c r="I483" s="71">
        <v>0</v>
      </c>
      <c r="J483" s="71">
        <v>0</v>
      </c>
      <c r="K483" s="69">
        <v>1</v>
      </c>
      <c r="L483" s="74">
        <v>1</v>
      </c>
      <c r="M483" s="75">
        <v>0</v>
      </c>
      <c r="N483" s="2">
        <v>1</v>
      </c>
    </row>
    <row r="484" spans="1:14" x14ac:dyDescent="0.25">
      <c r="A484" s="2">
        <v>79966</v>
      </c>
      <c r="B484" s="166" t="s">
        <v>414</v>
      </c>
      <c r="C484" s="2" t="s">
        <v>1163</v>
      </c>
      <c r="D484" s="2" t="s">
        <v>1770</v>
      </c>
      <c r="E484" s="69">
        <v>0</v>
      </c>
      <c r="F484" s="69">
        <v>0</v>
      </c>
      <c r="G484" s="69">
        <v>1</v>
      </c>
      <c r="H484" s="69">
        <v>0</v>
      </c>
      <c r="I484" s="71">
        <v>0</v>
      </c>
      <c r="J484" s="71">
        <v>0</v>
      </c>
      <c r="K484" s="69">
        <v>1</v>
      </c>
      <c r="L484" s="74">
        <v>0</v>
      </c>
      <c r="M484" s="75">
        <v>1</v>
      </c>
      <c r="N484" s="2">
        <v>1</v>
      </c>
    </row>
    <row r="485" spans="1:14" x14ac:dyDescent="0.25">
      <c r="A485" s="2">
        <v>80168</v>
      </c>
      <c r="B485" s="166" t="s">
        <v>1164</v>
      </c>
      <c r="C485" s="2" t="s">
        <v>1165</v>
      </c>
      <c r="D485" s="2" t="s">
        <v>1770</v>
      </c>
      <c r="E485" s="69">
        <v>0</v>
      </c>
      <c r="F485" s="69">
        <v>0</v>
      </c>
      <c r="G485" s="69">
        <v>1</v>
      </c>
      <c r="H485" s="76">
        <v>0</v>
      </c>
      <c r="I485" s="71">
        <v>0</v>
      </c>
      <c r="J485" s="71">
        <v>0</v>
      </c>
      <c r="K485" s="69">
        <v>1</v>
      </c>
      <c r="L485" s="74">
        <v>0</v>
      </c>
      <c r="M485" s="75">
        <v>0</v>
      </c>
      <c r="N485" s="2">
        <v>0</v>
      </c>
    </row>
    <row r="486" spans="1:14" x14ac:dyDescent="0.25">
      <c r="A486" s="2">
        <v>80184</v>
      </c>
      <c r="B486" s="185" t="s">
        <v>845</v>
      </c>
      <c r="C486" s="2" t="s">
        <v>846</v>
      </c>
      <c r="D486" s="2" t="s">
        <v>1796</v>
      </c>
      <c r="E486" s="69">
        <v>0</v>
      </c>
      <c r="F486" s="69">
        <v>1</v>
      </c>
      <c r="G486" s="69">
        <v>0</v>
      </c>
      <c r="H486" s="76">
        <v>1</v>
      </c>
      <c r="I486" s="71">
        <v>0</v>
      </c>
      <c r="J486" s="71">
        <v>0</v>
      </c>
      <c r="K486" s="69">
        <v>1</v>
      </c>
      <c r="L486" s="74">
        <v>0</v>
      </c>
      <c r="M486" s="75">
        <v>0</v>
      </c>
      <c r="N486" s="2">
        <v>0</v>
      </c>
    </row>
    <row r="487" spans="1:14" x14ac:dyDescent="0.25">
      <c r="A487" s="2">
        <v>80339</v>
      </c>
      <c r="B487" s="166" t="s">
        <v>503</v>
      </c>
      <c r="C487" s="2" t="s">
        <v>1166</v>
      </c>
      <c r="D487" s="67" t="s">
        <v>1758</v>
      </c>
      <c r="E487" s="69">
        <v>0</v>
      </c>
      <c r="F487" s="69">
        <v>0</v>
      </c>
      <c r="G487" s="69">
        <v>1</v>
      </c>
      <c r="H487" s="69">
        <v>0</v>
      </c>
      <c r="I487" s="71">
        <v>0</v>
      </c>
      <c r="J487" s="71">
        <v>0</v>
      </c>
      <c r="K487" s="69">
        <v>1</v>
      </c>
      <c r="L487" s="74">
        <v>1</v>
      </c>
      <c r="M487" s="75">
        <v>0</v>
      </c>
      <c r="N487" s="2">
        <v>1</v>
      </c>
    </row>
    <row r="488" spans="1:14" x14ac:dyDescent="0.25">
      <c r="A488" s="2">
        <v>81554</v>
      </c>
      <c r="B488" s="166" t="s">
        <v>1676</v>
      </c>
      <c r="C488" s="2" t="s">
        <v>1912</v>
      </c>
      <c r="D488" s="2" t="s">
        <v>1942</v>
      </c>
      <c r="E488" s="69">
        <v>0</v>
      </c>
      <c r="F488" s="69">
        <v>0</v>
      </c>
      <c r="G488" s="69">
        <v>0</v>
      </c>
      <c r="H488" s="69">
        <v>0</v>
      </c>
      <c r="I488" s="71">
        <v>1</v>
      </c>
      <c r="J488" s="71">
        <v>0</v>
      </c>
      <c r="K488" s="69">
        <v>0</v>
      </c>
      <c r="L488" s="74">
        <v>0</v>
      </c>
      <c r="M488" s="75">
        <v>0</v>
      </c>
      <c r="N488" s="2">
        <v>0</v>
      </c>
    </row>
    <row r="489" spans="1:14" x14ac:dyDescent="0.25">
      <c r="A489" s="2">
        <v>83719</v>
      </c>
      <c r="B489" s="191" t="s">
        <v>2080</v>
      </c>
      <c r="C489" s="2" t="s">
        <v>1913</v>
      </c>
      <c r="D489" s="2" t="s">
        <v>1942</v>
      </c>
      <c r="E489" s="69">
        <v>0</v>
      </c>
      <c r="F489" s="69">
        <v>0</v>
      </c>
      <c r="G489" s="69">
        <v>0</v>
      </c>
      <c r="H489" s="69">
        <v>0</v>
      </c>
      <c r="I489" s="71">
        <v>1</v>
      </c>
      <c r="J489" s="71">
        <v>0</v>
      </c>
      <c r="K489" s="69">
        <v>0</v>
      </c>
      <c r="L489" s="74">
        <v>0</v>
      </c>
      <c r="M489" s="75">
        <v>0</v>
      </c>
      <c r="N489" s="2">
        <v>0</v>
      </c>
    </row>
    <row r="490" spans="1:14" x14ac:dyDescent="0.25">
      <c r="A490" s="2">
        <v>83723</v>
      </c>
      <c r="B490" s="191" t="s">
        <v>467</v>
      </c>
      <c r="C490" s="2" t="s">
        <v>1809</v>
      </c>
      <c r="D490" s="2" t="s">
        <v>1942</v>
      </c>
      <c r="E490" s="69">
        <v>0</v>
      </c>
      <c r="F490" s="69">
        <v>0</v>
      </c>
      <c r="G490" s="69">
        <v>0</v>
      </c>
      <c r="H490" s="69">
        <v>0</v>
      </c>
      <c r="I490" s="71">
        <v>1</v>
      </c>
      <c r="J490" s="71">
        <v>0</v>
      </c>
      <c r="K490" s="69">
        <v>0</v>
      </c>
      <c r="L490" s="74">
        <v>0</v>
      </c>
      <c r="M490" s="75">
        <v>1</v>
      </c>
      <c r="N490" s="2">
        <v>1</v>
      </c>
    </row>
    <row r="491" spans="1:14" x14ac:dyDescent="0.25">
      <c r="A491" s="2">
        <v>83854</v>
      </c>
      <c r="B491" s="166" t="s">
        <v>1167</v>
      </c>
      <c r="C491" s="2" t="s">
        <v>1168</v>
      </c>
      <c r="D491" s="28" t="s">
        <v>1941</v>
      </c>
      <c r="E491" s="69">
        <v>0</v>
      </c>
      <c r="F491" s="69">
        <v>0</v>
      </c>
      <c r="G491" s="69">
        <v>1</v>
      </c>
      <c r="H491" s="76">
        <v>0</v>
      </c>
      <c r="I491" s="71">
        <v>0</v>
      </c>
      <c r="J491" s="71">
        <v>0</v>
      </c>
      <c r="K491" s="69">
        <v>1</v>
      </c>
      <c r="L491" s="72">
        <v>0</v>
      </c>
      <c r="M491" s="73">
        <v>0</v>
      </c>
      <c r="N491" s="2">
        <v>0</v>
      </c>
    </row>
    <row r="492" spans="1:14" x14ac:dyDescent="0.25">
      <c r="A492" s="2">
        <v>83873</v>
      </c>
      <c r="B492" s="184" t="s">
        <v>484</v>
      </c>
      <c r="C492" s="2" t="s">
        <v>623</v>
      </c>
      <c r="D492" s="2" t="s">
        <v>1755</v>
      </c>
      <c r="E492" s="69">
        <v>1</v>
      </c>
      <c r="F492" s="69">
        <v>0</v>
      </c>
      <c r="G492" s="69">
        <v>0</v>
      </c>
      <c r="H492" s="69">
        <v>0</v>
      </c>
      <c r="I492" s="71">
        <v>0</v>
      </c>
      <c r="J492" s="71">
        <v>0</v>
      </c>
      <c r="K492" s="69">
        <v>1</v>
      </c>
      <c r="L492" s="74">
        <v>1</v>
      </c>
      <c r="M492" s="75">
        <v>1</v>
      </c>
      <c r="N492" s="2">
        <v>1</v>
      </c>
    </row>
    <row r="493" spans="1:14" x14ac:dyDescent="0.25">
      <c r="A493" s="2">
        <v>84100</v>
      </c>
      <c r="B493" s="185" t="s">
        <v>1169</v>
      </c>
      <c r="C493" s="2" t="s">
        <v>1170</v>
      </c>
      <c r="D493" s="2" t="s">
        <v>1796</v>
      </c>
      <c r="E493" s="69">
        <v>0</v>
      </c>
      <c r="F493" s="69">
        <v>0</v>
      </c>
      <c r="G493" s="69">
        <v>1</v>
      </c>
      <c r="H493" s="76">
        <v>1</v>
      </c>
      <c r="I493" s="71">
        <v>0</v>
      </c>
      <c r="J493" s="71">
        <v>0</v>
      </c>
      <c r="K493" s="69">
        <v>1</v>
      </c>
      <c r="L493" s="72">
        <v>0</v>
      </c>
      <c r="M493" s="73">
        <v>0</v>
      </c>
      <c r="N493" s="2">
        <v>0</v>
      </c>
    </row>
    <row r="494" spans="1:14" x14ac:dyDescent="0.25">
      <c r="A494" s="2">
        <v>84109</v>
      </c>
      <c r="B494" s="184" t="s">
        <v>181</v>
      </c>
      <c r="C494" s="2" t="s">
        <v>713</v>
      </c>
      <c r="D494" s="2" t="s">
        <v>1755</v>
      </c>
      <c r="E494" s="69">
        <v>1</v>
      </c>
      <c r="F494" s="69">
        <v>0</v>
      </c>
      <c r="G494" s="69">
        <v>0</v>
      </c>
      <c r="H494" s="69">
        <v>0</v>
      </c>
      <c r="I494" s="71">
        <v>0</v>
      </c>
      <c r="J494" s="71">
        <v>0</v>
      </c>
      <c r="K494" s="69">
        <v>1</v>
      </c>
      <c r="L494" s="74">
        <v>1</v>
      </c>
      <c r="M494" s="75">
        <v>0</v>
      </c>
      <c r="N494" s="2">
        <v>1</v>
      </c>
    </row>
    <row r="495" spans="1:14" x14ac:dyDescent="0.25">
      <c r="A495" s="2">
        <v>84148</v>
      </c>
      <c r="B495" s="166" t="s">
        <v>1914</v>
      </c>
      <c r="C495" s="2" t="s">
        <v>1915</v>
      </c>
      <c r="D495" s="2" t="s">
        <v>1790</v>
      </c>
      <c r="E495" s="69">
        <v>0</v>
      </c>
      <c r="F495" s="69">
        <v>0</v>
      </c>
      <c r="G495" s="69">
        <v>0</v>
      </c>
      <c r="H495" s="69">
        <v>0</v>
      </c>
      <c r="I495" s="71">
        <v>1</v>
      </c>
      <c r="J495" s="71">
        <v>0</v>
      </c>
      <c r="K495" s="69">
        <v>1</v>
      </c>
      <c r="L495" s="74">
        <v>0</v>
      </c>
      <c r="M495" s="75">
        <v>0</v>
      </c>
      <c r="N495" s="2">
        <v>0</v>
      </c>
    </row>
    <row r="496" spans="1:14" x14ac:dyDescent="0.25">
      <c r="A496" s="2">
        <v>84159</v>
      </c>
      <c r="B496" s="185" t="s">
        <v>535</v>
      </c>
      <c r="C496" s="2" t="s">
        <v>1171</v>
      </c>
      <c r="D496" s="28" t="s">
        <v>1759</v>
      </c>
      <c r="E496" s="69">
        <v>0</v>
      </c>
      <c r="F496" s="69">
        <v>0</v>
      </c>
      <c r="G496" s="69">
        <v>1</v>
      </c>
      <c r="H496" s="76">
        <v>0</v>
      </c>
      <c r="I496" s="71">
        <v>0</v>
      </c>
      <c r="J496" s="71">
        <v>0</v>
      </c>
      <c r="K496" s="69">
        <v>1</v>
      </c>
      <c r="L496" s="72">
        <v>1</v>
      </c>
      <c r="M496" s="73">
        <v>0</v>
      </c>
      <c r="N496" s="2">
        <v>1</v>
      </c>
    </row>
    <row r="497" spans="1:14" x14ac:dyDescent="0.25">
      <c r="A497" s="2">
        <v>84251</v>
      </c>
      <c r="B497" s="185" t="s">
        <v>393</v>
      </c>
      <c r="C497" s="2" t="s">
        <v>1172</v>
      </c>
      <c r="D497" s="2" t="s">
        <v>1766</v>
      </c>
      <c r="E497" s="69">
        <v>0</v>
      </c>
      <c r="F497" s="69">
        <v>0</v>
      </c>
      <c r="G497" s="69">
        <v>1</v>
      </c>
      <c r="H497" s="69">
        <v>0</v>
      </c>
      <c r="I497" s="71">
        <v>0</v>
      </c>
      <c r="J497" s="71">
        <v>0</v>
      </c>
      <c r="K497" s="69">
        <v>1</v>
      </c>
      <c r="L497" s="74">
        <v>1</v>
      </c>
      <c r="M497" s="75">
        <v>1</v>
      </c>
      <c r="N497" s="2">
        <v>1</v>
      </c>
    </row>
    <row r="498" spans="1:14" x14ac:dyDescent="0.25">
      <c r="A498" s="2">
        <v>84295</v>
      </c>
      <c r="B498" s="166" t="s">
        <v>541</v>
      </c>
      <c r="C498" s="2" t="s">
        <v>1173</v>
      </c>
      <c r="D498" s="2" t="s">
        <v>1942</v>
      </c>
      <c r="E498" s="69">
        <v>0</v>
      </c>
      <c r="F498" s="69">
        <v>0</v>
      </c>
      <c r="G498" s="69">
        <v>1</v>
      </c>
      <c r="H498" s="69">
        <v>1</v>
      </c>
      <c r="I498" s="71">
        <v>0</v>
      </c>
      <c r="J498" s="71">
        <v>0</v>
      </c>
      <c r="K498" s="69">
        <v>1</v>
      </c>
      <c r="L498" s="74">
        <v>1</v>
      </c>
      <c r="M498" s="75">
        <v>0</v>
      </c>
      <c r="N498" s="2">
        <v>1</v>
      </c>
    </row>
    <row r="499" spans="1:14" x14ac:dyDescent="0.25">
      <c r="A499" s="2">
        <v>84539</v>
      </c>
      <c r="B499" s="185" t="s">
        <v>190</v>
      </c>
      <c r="C499" s="2" t="s">
        <v>1174</v>
      </c>
      <c r="D499" s="2" t="s">
        <v>1755</v>
      </c>
      <c r="E499" s="69">
        <v>0</v>
      </c>
      <c r="F499" s="69">
        <v>0</v>
      </c>
      <c r="G499" s="69">
        <v>1</v>
      </c>
      <c r="H499" s="76">
        <v>0</v>
      </c>
      <c r="I499" s="71">
        <v>0</v>
      </c>
      <c r="J499" s="71">
        <v>0</v>
      </c>
      <c r="K499" s="69">
        <v>1</v>
      </c>
      <c r="L499" s="74">
        <v>0</v>
      </c>
      <c r="M499" s="75">
        <v>1</v>
      </c>
      <c r="N499" s="2">
        <v>1</v>
      </c>
    </row>
    <row r="500" spans="1:14" x14ac:dyDescent="0.25">
      <c r="A500" s="2">
        <v>84803</v>
      </c>
      <c r="B500" s="185" t="s">
        <v>1916</v>
      </c>
      <c r="C500" s="2" t="s">
        <v>1176</v>
      </c>
      <c r="D500" s="2" t="s">
        <v>1770</v>
      </c>
      <c r="E500" s="69">
        <v>0</v>
      </c>
      <c r="F500" s="69">
        <v>0</v>
      </c>
      <c r="G500" s="69">
        <v>1</v>
      </c>
      <c r="H500" s="76">
        <v>0</v>
      </c>
      <c r="I500" s="71">
        <v>0</v>
      </c>
      <c r="J500" s="71">
        <v>0</v>
      </c>
      <c r="K500" s="69">
        <v>1</v>
      </c>
      <c r="L500" s="74">
        <v>0</v>
      </c>
      <c r="M500" s="75">
        <v>0</v>
      </c>
      <c r="N500" s="2">
        <v>0</v>
      </c>
    </row>
    <row r="501" spans="1:14" x14ac:dyDescent="0.25">
      <c r="A501" s="2">
        <v>84812</v>
      </c>
      <c r="B501" s="191" t="s">
        <v>526</v>
      </c>
      <c r="C501" s="2" t="s">
        <v>1810</v>
      </c>
      <c r="D501" s="2" t="s">
        <v>1766</v>
      </c>
      <c r="E501" s="69">
        <v>0</v>
      </c>
      <c r="F501" s="69">
        <v>0</v>
      </c>
      <c r="G501" s="69">
        <v>0</v>
      </c>
      <c r="H501" s="69">
        <v>0</v>
      </c>
      <c r="I501" s="71">
        <v>1</v>
      </c>
      <c r="J501" s="71">
        <v>0</v>
      </c>
      <c r="K501" s="69">
        <v>1</v>
      </c>
      <c r="L501" s="74">
        <v>1</v>
      </c>
      <c r="M501" s="75">
        <v>0</v>
      </c>
      <c r="N501" s="2">
        <v>1</v>
      </c>
    </row>
    <row r="502" spans="1:14" x14ac:dyDescent="0.25">
      <c r="A502" s="2">
        <v>84871</v>
      </c>
      <c r="B502" s="185" t="s">
        <v>487</v>
      </c>
      <c r="C502" s="2" t="s">
        <v>1811</v>
      </c>
      <c r="D502" s="28" t="s">
        <v>1796</v>
      </c>
      <c r="E502" s="69">
        <v>0</v>
      </c>
      <c r="F502" s="69">
        <v>0</v>
      </c>
      <c r="G502" s="69">
        <v>0</v>
      </c>
      <c r="H502" s="69">
        <v>0</v>
      </c>
      <c r="I502" s="71">
        <v>1</v>
      </c>
      <c r="J502" s="71">
        <v>0</v>
      </c>
      <c r="K502" s="76">
        <v>0</v>
      </c>
      <c r="L502" s="72">
        <v>0</v>
      </c>
      <c r="M502" s="73">
        <v>1</v>
      </c>
      <c r="N502" s="2">
        <v>1</v>
      </c>
    </row>
    <row r="503" spans="1:14" x14ac:dyDescent="0.25">
      <c r="A503" s="2">
        <v>85569</v>
      </c>
      <c r="B503" s="166" t="s">
        <v>496</v>
      </c>
      <c r="C503" s="2" t="s">
        <v>605</v>
      </c>
      <c r="D503" s="2" t="s">
        <v>1941</v>
      </c>
      <c r="E503" s="69">
        <v>1</v>
      </c>
      <c r="F503" s="69">
        <v>0</v>
      </c>
      <c r="G503" s="69">
        <v>0</v>
      </c>
      <c r="H503" s="69">
        <v>0</v>
      </c>
      <c r="I503" s="71">
        <v>0</v>
      </c>
      <c r="J503" s="71">
        <v>0</v>
      </c>
      <c r="K503" s="69">
        <v>1</v>
      </c>
      <c r="L503" s="74">
        <v>1</v>
      </c>
      <c r="M503" s="75">
        <v>0</v>
      </c>
      <c r="N503" s="2">
        <v>1</v>
      </c>
    </row>
    <row r="504" spans="1:14" x14ac:dyDescent="0.25">
      <c r="A504" s="2">
        <v>89796</v>
      </c>
      <c r="B504" s="185" t="s">
        <v>1559</v>
      </c>
      <c r="C504" s="2" t="s">
        <v>1917</v>
      </c>
      <c r="D504" s="2" t="s">
        <v>1942</v>
      </c>
      <c r="E504" s="69">
        <v>0</v>
      </c>
      <c r="F504" s="69">
        <v>0</v>
      </c>
      <c r="G504" s="69">
        <v>0</v>
      </c>
      <c r="H504" s="69">
        <v>0</v>
      </c>
      <c r="I504" s="71">
        <v>1</v>
      </c>
      <c r="J504" s="71">
        <v>0</v>
      </c>
      <c r="K504" s="69">
        <v>0</v>
      </c>
      <c r="L504" s="74">
        <v>0</v>
      </c>
      <c r="M504" s="75">
        <v>0</v>
      </c>
      <c r="N504" s="2">
        <v>0</v>
      </c>
    </row>
    <row r="505" spans="1:14" x14ac:dyDescent="0.25">
      <c r="A505" s="2">
        <v>89866</v>
      </c>
      <c r="B505" s="184" t="s">
        <v>497</v>
      </c>
      <c r="C505" s="2" t="s">
        <v>1812</v>
      </c>
      <c r="D505" s="2" t="s">
        <v>1942</v>
      </c>
      <c r="E505" s="69">
        <v>0</v>
      </c>
      <c r="F505" s="69">
        <v>0</v>
      </c>
      <c r="G505" s="69">
        <v>0</v>
      </c>
      <c r="H505" s="69">
        <v>0</v>
      </c>
      <c r="I505" s="71">
        <v>1</v>
      </c>
      <c r="J505" s="71">
        <v>0</v>
      </c>
      <c r="K505" s="69">
        <v>0</v>
      </c>
      <c r="L505" s="74">
        <v>1</v>
      </c>
      <c r="M505" s="75">
        <v>0</v>
      </c>
      <c r="N505" s="2">
        <v>1</v>
      </c>
    </row>
    <row r="506" spans="1:14" x14ac:dyDescent="0.25">
      <c r="A506" s="2">
        <v>90226</v>
      </c>
      <c r="B506" s="184" t="s">
        <v>732</v>
      </c>
      <c r="C506" s="2" t="s">
        <v>733</v>
      </c>
      <c r="D506" s="2" t="s">
        <v>1941</v>
      </c>
      <c r="E506" s="69">
        <v>1</v>
      </c>
      <c r="F506" s="69">
        <v>0</v>
      </c>
      <c r="G506" s="69">
        <v>0</v>
      </c>
      <c r="H506" s="69">
        <v>0</v>
      </c>
      <c r="I506" s="71">
        <v>0</v>
      </c>
      <c r="J506" s="71">
        <v>0</v>
      </c>
      <c r="K506" s="69">
        <v>1</v>
      </c>
      <c r="L506" s="74">
        <v>0</v>
      </c>
      <c r="M506" s="75">
        <v>0</v>
      </c>
      <c r="N506" s="2">
        <v>0</v>
      </c>
    </row>
    <row r="507" spans="1:14" x14ac:dyDescent="0.25">
      <c r="A507" s="2">
        <v>91147</v>
      </c>
      <c r="B507" s="164" t="s">
        <v>1226</v>
      </c>
      <c r="C507" s="2" t="s">
        <v>1227</v>
      </c>
      <c r="D507" s="2" t="s">
        <v>1796</v>
      </c>
      <c r="E507" s="69">
        <v>0</v>
      </c>
      <c r="F507" s="69">
        <v>0</v>
      </c>
      <c r="G507" s="69">
        <v>0</v>
      </c>
      <c r="H507" s="69">
        <v>1</v>
      </c>
      <c r="I507" s="71">
        <v>0</v>
      </c>
      <c r="J507" s="71">
        <v>0</v>
      </c>
      <c r="K507" s="69">
        <v>1</v>
      </c>
      <c r="L507" s="74">
        <v>0</v>
      </c>
      <c r="M507" s="75">
        <v>0</v>
      </c>
      <c r="N507" s="2">
        <v>0</v>
      </c>
    </row>
    <row r="508" spans="1:14" x14ac:dyDescent="0.25">
      <c r="A508" s="2">
        <v>92482</v>
      </c>
      <c r="B508" s="164" t="s">
        <v>1229</v>
      </c>
      <c r="C508" s="2" t="s">
        <v>1230</v>
      </c>
      <c r="D508" s="2" t="s">
        <v>1796</v>
      </c>
      <c r="E508" s="69">
        <v>0</v>
      </c>
      <c r="F508" s="69">
        <v>0</v>
      </c>
      <c r="G508" s="69">
        <v>0</v>
      </c>
      <c r="H508" s="69">
        <v>1</v>
      </c>
      <c r="I508" s="71">
        <v>0</v>
      </c>
      <c r="J508" s="71">
        <v>0</v>
      </c>
      <c r="K508" s="69">
        <v>1</v>
      </c>
      <c r="L508" s="72">
        <v>0</v>
      </c>
      <c r="M508" s="73">
        <v>0</v>
      </c>
      <c r="N508" s="2">
        <v>0</v>
      </c>
    </row>
    <row r="509" spans="1:14" x14ac:dyDescent="0.25">
      <c r="A509" s="2">
        <v>112609</v>
      </c>
      <c r="B509" s="166" t="s">
        <v>449</v>
      </c>
      <c r="C509" s="2" t="s">
        <v>847</v>
      </c>
      <c r="D509" s="28" t="s">
        <v>1766</v>
      </c>
      <c r="E509" s="69">
        <v>0</v>
      </c>
      <c r="F509" s="69">
        <v>1</v>
      </c>
      <c r="G509" s="69">
        <v>0</v>
      </c>
      <c r="H509" s="76">
        <v>0</v>
      </c>
      <c r="I509" s="71">
        <v>0</v>
      </c>
      <c r="J509" s="71">
        <v>0</v>
      </c>
      <c r="K509" s="69">
        <v>1</v>
      </c>
      <c r="L509" s="74">
        <v>1</v>
      </c>
      <c r="M509" s="75">
        <v>1</v>
      </c>
      <c r="N509" s="2">
        <v>1</v>
      </c>
    </row>
    <row r="510" spans="1:14" x14ac:dyDescent="0.25">
      <c r="A510" s="2">
        <v>112755</v>
      </c>
      <c r="B510" s="166" t="s">
        <v>485</v>
      </c>
      <c r="C510" s="2" t="s">
        <v>1813</v>
      </c>
      <c r="D510" s="2" t="s">
        <v>1942</v>
      </c>
      <c r="E510" s="69">
        <v>0</v>
      </c>
      <c r="F510" s="69">
        <v>0</v>
      </c>
      <c r="G510" s="69">
        <v>0</v>
      </c>
      <c r="H510" s="69">
        <v>0</v>
      </c>
      <c r="I510" s="71">
        <v>1</v>
      </c>
      <c r="J510" s="71">
        <v>0</v>
      </c>
      <c r="K510" s="69">
        <v>0</v>
      </c>
      <c r="L510" s="74">
        <v>0</v>
      </c>
      <c r="M510" s="75">
        <v>1</v>
      </c>
      <c r="N510" s="2">
        <v>1</v>
      </c>
    </row>
    <row r="511" spans="1:14" x14ac:dyDescent="0.25">
      <c r="A511" s="2">
        <v>114131</v>
      </c>
      <c r="B511" s="188" t="s">
        <v>735</v>
      </c>
      <c r="C511" s="2" t="s">
        <v>736</v>
      </c>
      <c r="D511" s="2" t="s">
        <v>1941</v>
      </c>
      <c r="E511" s="69">
        <v>1</v>
      </c>
      <c r="F511" s="69">
        <v>0</v>
      </c>
      <c r="G511" s="69">
        <v>0</v>
      </c>
      <c r="H511" s="69">
        <v>0</v>
      </c>
      <c r="I511" s="71">
        <v>0</v>
      </c>
      <c r="J511" s="71">
        <v>0</v>
      </c>
      <c r="K511" s="69">
        <v>1</v>
      </c>
      <c r="L511" s="74">
        <v>0</v>
      </c>
      <c r="M511" s="75">
        <v>0</v>
      </c>
      <c r="N511" s="2">
        <v>0</v>
      </c>
    </row>
    <row r="512" spans="1:14" x14ac:dyDescent="0.25">
      <c r="A512" s="2">
        <v>114294</v>
      </c>
      <c r="B512" s="166" t="s">
        <v>1177</v>
      </c>
      <c r="C512" s="2" t="s">
        <v>1178</v>
      </c>
      <c r="D512" s="2" t="s">
        <v>1770</v>
      </c>
      <c r="E512" s="69">
        <v>0</v>
      </c>
      <c r="F512" s="69">
        <v>0</v>
      </c>
      <c r="G512" s="69">
        <v>1</v>
      </c>
      <c r="H512" s="76">
        <v>0</v>
      </c>
      <c r="I512" s="71">
        <v>0</v>
      </c>
      <c r="J512" s="71">
        <v>0</v>
      </c>
      <c r="K512" s="69">
        <v>1</v>
      </c>
      <c r="L512" s="74">
        <v>0</v>
      </c>
      <c r="M512" s="75">
        <v>0</v>
      </c>
      <c r="N512" s="2">
        <v>0</v>
      </c>
    </row>
    <row r="513" spans="1:14" x14ac:dyDescent="0.25">
      <c r="A513" s="2">
        <v>114548</v>
      </c>
      <c r="B513" s="166" t="s">
        <v>1179</v>
      </c>
      <c r="C513" s="2" t="s">
        <v>1180</v>
      </c>
      <c r="D513" s="2" t="s">
        <v>1766</v>
      </c>
      <c r="E513" s="69">
        <v>0</v>
      </c>
      <c r="F513" s="69">
        <v>0</v>
      </c>
      <c r="G513" s="69">
        <v>1</v>
      </c>
      <c r="H513" s="69">
        <v>0</v>
      </c>
      <c r="I513" s="71">
        <v>0</v>
      </c>
      <c r="J513" s="71">
        <v>0</v>
      </c>
      <c r="K513" s="69">
        <v>1</v>
      </c>
      <c r="L513" s="74">
        <v>0</v>
      </c>
      <c r="M513" s="75">
        <v>0</v>
      </c>
      <c r="N513" s="2">
        <v>0</v>
      </c>
    </row>
    <row r="514" spans="1:14" x14ac:dyDescent="0.25">
      <c r="A514" s="2">
        <v>114792</v>
      </c>
      <c r="B514" s="188" t="s">
        <v>482</v>
      </c>
      <c r="C514" s="2" t="s">
        <v>1814</v>
      </c>
      <c r="D514" s="2" t="s">
        <v>1942</v>
      </c>
      <c r="E514" s="69">
        <v>0</v>
      </c>
      <c r="F514" s="69">
        <v>0</v>
      </c>
      <c r="G514" s="69">
        <v>0</v>
      </c>
      <c r="H514" s="69">
        <v>0</v>
      </c>
      <c r="I514" s="71">
        <v>1</v>
      </c>
      <c r="J514" s="71">
        <v>0</v>
      </c>
      <c r="K514" s="69">
        <v>0</v>
      </c>
      <c r="L514" s="74">
        <v>0</v>
      </c>
      <c r="M514" s="75">
        <v>1</v>
      </c>
      <c r="N514" s="2">
        <v>1</v>
      </c>
    </row>
    <row r="515" spans="1:14" x14ac:dyDescent="0.25">
      <c r="A515" s="2">
        <v>114815</v>
      </c>
      <c r="B515" s="185" t="s">
        <v>310</v>
      </c>
      <c r="C515" s="2" t="s">
        <v>1181</v>
      </c>
      <c r="D515" s="28" t="s">
        <v>1755</v>
      </c>
      <c r="E515" s="69">
        <v>0</v>
      </c>
      <c r="F515" s="69">
        <v>0</v>
      </c>
      <c r="G515" s="69">
        <v>1</v>
      </c>
      <c r="H515" s="69">
        <v>0</v>
      </c>
      <c r="I515" s="71">
        <v>0</v>
      </c>
      <c r="J515" s="71">
        <v>0</v>
      </c>
      <c r="K515" s="69">
        <v>1</v>
      </c>
      <c r="L515" s="74">
        <v>1</v>
      </c>
      <c r="M515" s="75">
        <v>0</v>
      </c>
      <c r="N515" s="2">
        <v>1</v>
      </c>
    </row>
    <row r="516" spans="1:14" x14ac:dyDescent="0.25">
      <c r="A516" s="2">
        <v>114899</v>
      </c>
      <c r="B516" s="184" t="s">
        <v>513</v>
      </c>
      <c r="C516" s="2" t="s">
        <v>1182</v>
      </c>
      <c r="D516" s="2" t="s">
        <v>1941</v>
      </c>
      <c r="E516" s="69">
        <v>0</v>
      </c>
      <c r="F516" s="69">
        <v>0</v>
      </c>
      <c r="G516" s="69">
        <v>1</v>
      </c>
      <c r="H516" s="76">
        <v>0</v>
      </c>
      <c r="I516" s="71">
        <v>0</v>
      </c>
      <c r="J516" s="71">
        <v>0</v>
      </c>
      <c r="K516" s="69">
        <v>1</v>
      </c>
      <c r="L516" s="74">
        <v>1</v>
      </c>
      <c r="M516" s="73">
        <v>0</v>
      </c>
      <c r="N516" s="2">
        <v>1</v>
      </c>
    </row>
    <row r="517" spans="1:14" x14ac:dyDescent="0.25">
      <c r="A517" s="2">
        <v>114900</v>
      </c>
      <c r="B517" s="184" t="s">
        <v>471</v>
      </c>
      <c r="C517" s="2" t="s">
        <v>1815</v>
      </c>
      <c r="D517" s="2" t="s">
        <v>1941</v>
      </c>
      <c r="E517" s="69">
        <v>0</v>
      </c>
      <c r="F517" s="69">
        <v>0</v>
      </c>
      <c r="G517" s="69">
        <v>0</v>
      </c>
      <c r="H517" s="69">
        <v>0</v>
      </c>
      <c r="I517" s="71">
        <v>1</v>
      </c>
      <c r="J517" s="71">
        <v>0</v>
      </c>
      <c r="K517" s="69">
        <v>0</v>
      </c>
      <c r="L517" s="74">
        <v>0</v>
      </c>
      <c r="M517" s="73">
        <v>1</v>
      </c>
      <c r="N517" s="2">
        <v>1</v>
      </c>
    </row>
    <row r="518" spans="1:14" x14ac:dyDescent="0.25">
      <c r="A518" s="2">
        <v>116442</v>
      </c>
      <c r="B518" s="166" t="s">
        <v>470</v>
      </c>
      <c r="C518" s="2" t="s">
        <v>848</v>
      </c>
      <c r="D518" s="2" t="s">
        <v>1942</v>
      </c>
      <c r="E518" s="69">
        <v>0</v>
      </c>
      <c r="F518" s="69">
        <v>1</v>
      </c>
      <c r="G518" s="69">
        <v>0</v>
      </c>
      <c r="H518" s="69">
        <v>0</v>
      </c>
      <c r="I518" s="71">
        <v>0</v>
      </c>
      <c r="J518" s="71">
        <v>0</v>
      </c>
      <c r="K518" s="69">
        <v>1</v>
      </c>
      <c r="L518" s="74">
        <v>0</v>
      </c>
      <c r="M518" s="75">
        <v>1</v>
      </c>
      <c r="N518" s="2">
        <v>1</v>
      </c>
    </row>
    <row r="519" spans="1:14" x14ac:dyDescent="0.25">
      <c r="A519" s="2">
        <v>116519</v>
      </c>
      <c r="B519" s="166" t="s">
        <v>849</v>
      </c>
      <c r="C519" s="2" t="s">
        <v>850</v>
      </c>
      <c r="D519" s="36" t="s">
        <v>1771</v>
      </c>
      <c r="E519" s="69">
        <v>0</v>
      </c>
      <c r="F519" s="69">
        <v>1</v>
      </c>
      <c r="G519" s="69">
        <v>0</v>
      </c>
      <c r="H519" s="76">
        <v>0</v>
      </c>
      <c r="I519" s="71">
        <v>0</v>
      </c>
      <c r="J519" s="71">
        <v>0</v>
      </c>
      <c r="K519" s="69">
        <v>1</v>
      </c>
      <c r="L519" s="72">
        <v>0</v>
      </c>
      <c r="M519" s="73">
        <v>0</v>
      </c>
      <c r="N519" s="2">
        <v>0</v>
      </c>
    </row>
    <row r="520" spans="1:14" x14ac:dyDescent="0.25">
      <c r="A520" s="2">
        <v>117579</v>
      </c>
      <c r="B520" s="184" t="s">
        <v>404</v>
      </c>
      <c r="C520" s="2" t="s">
        <v>714</v>
      </c>
      <c r="D520" s="2" t="s">
        <v>1941</v>
      </c>
      <c r="E520" s="69">
        <v>1</v>
      </c>
      <c r="F520" s="69">
        <v>0</v>
      </c>
      <c r="G520" s="69">
        <v>0</v>
      </c>
      <c r="H520" s="69">
        <v>0</v>
      </c>
      <c r="I520" s="71">
        <v>0</v>
      </c>
      <c r="J520" s="71">
        <v>0</v>
      </c>
      <c r="K520" s="69">
        <v>1</v>
      </c>
      <c r="L520" s="74">
        <v>1</v>
      </c>
      <c r="M520" s="75">
        <v>0</v>
      </c>
      <c r="N520" s="2">
        <v>1</v>
      </c>
    </row>
    <row r="521" spans="1:14" x14ac:dyDescent="0.25">
      <c r="A521" s="2">
        <v>118980</v>
      </c>
      <c r="B521" s="185" t="s">
        <v>537</v>
      </c>
      <c r="C521" s="2" t="s">
        <v>1816</v>
      </c>
      <c r="D521" s="2" t="s">
        <v>1942</v>
      </c>
      <c r="E521" s="69">
        <v>0</v>
      </c>
      <c r="F521" s="69">
        <v>0</v>
      </c>
      <c r="G521" s="69">
        <v>0</v>
      </c>
      <c r="H521" s="69">
        <v>0</v>
      </c>
      <c r="I521" s="71">
        <v>1</v>
      </c>
      <c r="J521" s="71">
        <v>0</v>
      </c>
      <c r="K521" s="69">
        <v>0</v>
      </c>
      <c r="L521" s="74">
        <v>1</v>
      </c>
      <c r="M521" s="75">
        <v>0</v>
      </c>
      <c r="N521" s="2">
        <v>1</v>
      </c>
    </row>
    <row r="522" spans="1:14" x14ac:dyDescent="0.25">
      <c r="A522" s="2">
        <v>123016</v>
      </c>
      <c r="B522" s="164" t="s">
        <v>276</v>
      </c>
      <c r="C522" s="2" t="s">
        <v>1234</v>
      </c>
      <c r="D522" s="2" t="s">
        <v>1796</v>
      </c>
      <c r="E522" s="69">
        <v>0</v>
      </c>
      <c r="F522" s="69">
        <v>0</v>
      </c>
      <c r="G522" s="69">
        <v>0</v>
      </c>
      <c r="H522" s="69">
        <v>1</v>
      </c>
      <c r="I522" s="71">
        <v>0</v>
      </c>
      <c r="J522" s="71">
        <v>0</v>
      </c>
      <c r="K522" s="69">
        <v>1</v>
      </c>
      <c r="L522" s="74">
        <v>1</v>
      </c>
      <c r="M522" s="75">
        <v>0</v>
      </c>
      <c r="N522" s="2">
        <v>1</v>
      </c>
    </row>
    <row r="523" spans="1:14" x14ac:dyDescent="0.25">
      <c r="A523" s="2">
        <v>124152</v>
      </c>
      <c r="B523" s="188" t="s">
        <v>516</v>
      </c>
      <c r="C523" s="2" t="s">
        <v>1817</v>
      </c>
      <c r="D523" s="2" t="s">
        <v>1942</v>
      </c>
      <c r="E523" s="69">
        <v>0</v>
      </c>
      <c r="F523" s="69">
        <v>0</v>
      </c>
      <c r="G523" s="69">
        <v>0</v>
      </c>
      <c r="H523" s="69">
        <v>0</v>
      </c>
      <c r="I523" s="71">
        <v>1</v>
      </c>
      <c r="J523" s="71">
        <v>0</v>
      </c>
      <c r="K523" s="69">
        <v>0</v>
      </c>
      <c r="L523" s="74">
        <v>1</v>
      </c>
      <c r="M523" s="75">
        <v>0</v>
      </c>
      <c r="N523" s="2">
        <v>1</v>
      </c>
    </row>
    <row r="524" spans="1:14" x14ac:dyDescent="0.25">
      <c r="A524" s="2">
        <v>126129</v>
      </c>
      <c r="B524" s="166" t="s">
        <v>463</v>
      </c>
      <c r="C524" s="2" t="s">
        <v>1183</v>
      </c>
      <c r="D524" s="2" t="s">
        <v>1770</v>
      </c>
      <c r="E524" s="69">
        <v>0</v>
      </c>
      <c r="F524" s="69">
        <v>0</v>
      </c>
      <c r="G524" s="69">
        <v>1</v>
      </c>
      <c r="H524" s="76">
        <v>0</v>
      </c>
      <c r="I524" s="71">
        <v>0</v>
      </c>
      <c r="J524" s="71">
        <v>0</v>
      </c>
      <c r="K524" s="69">
        <v>1</v>
      </c>
      <c r="L524" s="74">
        <v>0</v>
      </c>
      <c r="M524" s="75">
        <v>1</v>
      </c>
      <c r="N524" s="2">
        <v>1</v>
      </c>
    </row>
    <row r="525" spans="1:14" x14ac:dyDescent="0.25">
      <c r="A525" s="2">
        <v>127343</v>
      </c>
      <c r="B525" s="166" t="s">
        <v>1184</v>
      </c>
      <c r="C525" s="2" t="s">
        <v>1185</v>
      </c>
      <c r="D525" s="2" t="s">
        <v>1759</v>
      </c>
      <c r="E525" s="69">
        <v>0</v>
      </c>
      <c r="F525" s="69">
        <v>0</v>
      </c>
      <c r="G525" s="69">
        <v>1</v>
      </c>
      <c r="H525" s="76">
        <v>0</v>
      </c>
      <c r="I525" s="71">
        <v>0</v>
      </c>
      <c r="J525" s="71">
        <v>0</v>
      </c>
      <c r="K525" s="69">
        <v>1</v>
      </c>
      <c r="L525" s="74">
        <v>0</v>
      </c>
      <c r="M525" s="75">
        <v>0</v>
      </c>
      <c r="N525" s="2">
        <v>0</v>
      </c>
    </row>
    <row r="526" spans="1:14" x14ac:dyDescent="0.25">
      <c r="A526" s="2">
        <v>129521</v>
      </c>
      <c r="B526" s="184" t="s">
        <v>314</v>
      </c>
      <c r="C526" s="2" t="s">
        <v>657</v>
      </c>
      <c r="D526" s="2" t="s">
        <v>1941</v>
      </c>
      <c r="E526" s="69">
        <v>1</v>
      </c>
      <c r="F526" s="69">
        <v>0</v>
      </c>
      <c r="G526" s="69">
        <v>0</v>
      </c>
      <c r="H526" s="69">
        <v>0</v>
      </c>
      <c r="I526" s="71">
        <v>0</v>
      </c>
      <c r="J526" s="71">
        <v>0</v>
      </c>
      <c r="K526" s="69">
        <v>1</v>
      </c>
      <c r="L526" s="74">
        <v>0</v>
      </c>
      <c r="M526" s="75">
        <v>0</v>
      </c>
      <c r="N526" s="2">
        <v>0</v>
      </c>
    </row>
    <row r="527" spans="1:14" x14ac:dyDescent="0.25">
      <c r="A527" s="2">
        <v>129787</v>
      </c>
      <c r="B527" s="184" t="s">
        <v>1654</v>
      </c>
      <c r="C527" s="2" t="s">
        <v>1918</v>
      </c>
      <c r="D527" s="2" t="s">
        <v>1942</v>
      </c>
      <c r="E527" s="69">
        <v>0</v>
      </c>
      <c r="F527" s="69">
        <v>0</v>
      </c>
      <c r="G527" s="69">
        <v>0</v>
      </c>
      <c r="H527" s="69">
        <v>0</v>
      </c>
      <c r="I527" s="71">
        <v>1</v>
      </c>
      <c r="J527" s="71">
        <v>0</v>
      </c>
      <c r="K527" s="69">
        <v>0</v>
      </c>
      <c r="L527" s="74">
        <v>0</v>
      </c>
      <c r="M527" s="75">
        <v>0</v>
      </c>
      <c r="N527" s="2">
        <v>0</v>
      </c>
    </row>
    <row r="528" spans="1:14" x14ac:dyDescent="0.25">
      <c r="A528" s="2">
        <v>129880</v>
      </c>
      <c r="B528" s="164" t="s">
        <v>1231</v>
      </c>
      <c r="C528" s="2" t="s">
        <v>1232</v>
      </c>
      <c r="D528" s="2" t="s">
        <v>1796</v>
      </c>
      <c r="E528" s="69">
        <v>0</v>
      </c>
      <c r="F528" s="69">
        <v>0</v>
      </c>
      <c r="G528" s="69">
        <v>0</v>
      </c>
      <c r="H528" s="69">
        <v>1</v>
      </c>
      <c r="I528" s="71">
        <v>0</v>
      </c>
      <c r="J528" s="71">
        <v>0</v>
      </c>
      <c r="K528" s="69">
        <v>1</v>
      </c>
      <c r="L528" s="72">
        <v>0</v>
      </c>
      <c r="M528" s="73">
        <v>0</v>
      </c>
      <c r="N528" s="2">
        <v>0</v>
      </c>
    </row>
    <row r="529" spans="1:14" x14ac:dyDescent="0.25">
      <c r="A529" s="2">
        <v>130399</v>
      </c>
      <c r="B529" s="166" t="s">
        <v>222</v>
      </c>
      <c r="C529" s="2" t="s">
        <v>1186</v>
      </c>
      <c r="D529" s="2" t="s">
        <v>1755</v>
      </c>
      <c r="E529" s="69">
        <v>0</v>
      </c>
      <c r="F529" s="69">
        <v>0</v>
      </c>
      <c r="G529" s="69">
        <v>1</v>
      </c>
      <c r="H529" s="76">
        <v>0</v>
      </c>
      <c r="I529" s="71">
        <v>0</v>
      </c>
      <c r="J529" s="71">
        <v>0</v>
      </c>
      <c r="K529" s="69">
        <v>1</v>
      </c>
      <c r="L529" s="72">
        <v>1</v>
      </c>
      <c r="M529" s="73">
        <v>0</v>
      </c>
      <c r="N529" s="2">
        <v>1</v>
      </c>
    </row>
    <row r="530" spans="1:14" x14ac:dyDescent="0.25">
      <c r="A530" s="2">
        <v>132789</v>
      </c>
      <c r="B530" s="184" t="s">
        <v>1434</v>
      </c>
      <c r="C530" s="2" t="s">
        <v>1919</v>
      </c>
      <c r="D530" s="2" t="s">
        <v>1770</v>
      </c>
      <c r="E530" s="69">
        <v>0</v>
      </c>
      <c r="F530" s="69">
        <v>0</v>
      </c>
      <c r="G530" s="69">
        <v>0</v>
      </c>
      <c r="H530" s="69">
        <v>0</v>
      </c>
      <c r="I530" s="71">
        <v>1</v>
      </c>
      <c r="J530" s="71">
        <v>0</v>
      </c>
      <c r="K530" s="69">
        <v>0</v>
      </c>
      <c r="L530" s="74">
        <v>0</v>
      </c>
      <c r="M530" s="75">
        <v>0</v>
      </c>
      <c r="N530" s="2">
        <v>0</v>
      </c>
    </row>
    <row r="531" spans="1:14" x14ac:dyDescent="0.25">
      <c r="A531" s="2">
        <v>133522</v>
      </c>
      <c r="B531" s="166" t="s">
        <v>296</v>
      </c>
      <c r="C531" s="2" t="s">
        <v>851</v>
      </c>
      <c r="D531" s="2" t="s">
        <v>1766</v>
      </c>
      <c r="E531" s="69">
        <v>0</v>
      </c>
      <c r="F531" s="69">
        <v>1</v>
      </c>
      <c r="G531" s="69">
        <v>0</v>
      </c>
      <c r="H531" s="69">
        <v>0</v>
      </c>
      <c r="I531" s="71">
        <v>0</v>
      </c>
      <c r="J531" s="71">
        <v>0</v>
      </c>
      <c r="K531" s="69">
        <v>1</v>
      </c>
      <c r="L531" s="74">
        <v>1</v>
      </c>
      <c r="M531" s="75">
        <v>0</v>
      </c>
      <c r="N531" s="2">
        <v>1</v>
      </c>
    </row>
    <row r="532" spans="1:14" x14ac:dyDescent="0.25">
      <c r="A532" s="2">
        <v>134359</v>
      </c>
      <c r="B532" s="184" t="s">
        <v>1596</v>
      </c>
      <c r="C532" s="2" t="s">
        <v>1920</v>
      </c>
      <c r="D532" s="2" t="s">
        <v>1942</v>
      </c>
      <c r="E532" s="69">
        <v>0</v>
      </c>
      <c r="F532" s="69">
        <v>0</v>
      </c>
      <c r="G532" s="69">
        <v>0</v>
      </c>
      <c r="H532" s="69">
        <v>0</v>
      </c>
      <c r="I532" s="71">
        <v>1</v>
      </c>
      <c r="J532" s="71">
        <v>0</v>
      </c>
      <c r="K532" s="69">
        <v>0</v>
      </c>
      <c r="L532" s="74">
        <v>0</v>
      </c>
      <c r="M532" s="75">
        <v>0</v>
      </c>
      <c r="N532" s="2">
        <v>0</v>
      </c>
    </row>
    <row r="533" spans="1:14" x14ac:dyDescent="0.25">
      <c r="A533" s="2">
        <v>138046</v>
      </c>
      <c r="B533" s="166" t="s">
        <v>491</v>
      </c>
      <c r="C533" s="2" t="s">
        <v>1767</v>
      </c>
      <c r="D533" s="2" t="s">
        <v>1942</v>
      </c>
      <c r="E533" s="69">
        <v>0</v>
      </c>
      <c r="F533" s="69">
        <v>0</v>
      </c>
      <c r="G533" s="69">
        <v>0</v>
      </c>
      <c r="H533" s="69">
        <v>0</v>
      </c>
      <c r="I533" s="71">
        <v>1</v>
      </c>
      <c r="J533" s="71">
        <v>0</v>
      </c>
      <c r="K533" s="69">
        <v>0</v>
      </c>
      <c r="L533" s="74">
        <v>1</v>
      </c>
      <c r="M533" s="75">
        <v>1</v>
      </c>
      <c r="N533" s="2">
        <v>1</v>
      </c>
    </row>
    <row r="534" spans="1:14" x14ac:dyDescent="0.25">
      <c r="A534" s="2">
        <v>144233</v>
      </c>
      <c r="B534" s="188" t="s">
        <v>521</v>
      </c>
      <c r="C534" s="2" t="s">
        <v>1818</v>
      </c>
      <c r="D534" s="28" t="s">
        <v>1942</v>
      </c>
      <c r="E534" s="69">
        <v>0</v>
      </c>
      <c r="F534" s="69">
        <v>0</v>
      </c>
      <c r="G534" s="69">
        <v>0</v>
      </c>
      <c r="H534" s="69">
        <v>0</v>
      </c>
      <c r="I534" s="71">
        <v>1</v>
      </c>
      <c r="J534" s="71">
        <v>0</v>
      </c>
      <c r="K534" s="76">
        <v>0</v>
      </c>
      <c r="L534" s="72">
        <v>1</v>
      </c>
      <c r="M534" s="73">
        <v>0</v>
      </c>
      <c r="N534" s="2">
        <v>1</v>
      </c>
    </row>
    <row r="535" spans="1:14" x14ac:dyDescent="0.25">
      <c r="A535" s="2">
        <v>151176</v>
      </c>
      <c r="B535" s="188" t="s">
        <v>527</v>
      </c>
      <c r="C535" s="2" t="s">
        <v>1187</v>
      </c>
      <c r="D535" s="2" t="s">
        <v>1941</v>
      </c>
      <c r="E535" s="69">
        <v>0</v>
      </c>
      <c r="F535" s="69">
        <v>0</v>
      </c>
      <c r="G535" s="69">
        <v>1</v>
      </c>
      <c r="H535" s="76">
        <v>0</v>
      </c>
      <c r="I535" s="71">
        <v>0</v>
      </c>
      <c r="J535" s="71">
        <v>0</v>
      </c>
      <c r="K535" s="69">
        <v>1</v>
      </c>
      <c r="L535" s="74">
        <v>1</v>
      </c>
      <c r="M535" s="75">
        <v>0</v>
      </c>
      <c r="N535" s="2">
        <v>1</v>
      </c>
    </row>
    <row r="536" spans="1:14" x14ac:dyDescent="0.25">
      <c r="A536" s="2">
        <v>151306</v>
      </c>
      <c r="B536" s="166" t="s">
        <v>1188</v>
      </c>
      <c r="C536" s="2" t="s">
        <v>1189</v>
      </c>
      <c r="D536" s="2" t="s">
        <v>1755</v>
      </c>
      <c r="E536" s="69">
        <v>0</v>
      </c>
      <c r="F536" s="69">
        <v>0</v>
      </c>
      <c r="G536" s="69">
        <v>1</v>
      </c>
      <c r="H536" s="76">
        <v>0</v>
      </c>
      <c r="I536" s="71">
        <v>0</v>
      </c>
      <c r="J536" s="71">
        <v>0</v>
      </c>
      <c r="K536" s="69">
        <v>1</v>
      </c>
      <c r="L536" s="74">
        <v>0</v>
      </c>
      <c r="M536" s="75">
        <v>0</v>
      </c>
      <c r="N536" s="2">
        <v>0</v>
      </c>
    </row>
    <row r="537" spans="1:14" x14ac:dyDescent="0.25">
      <c r="A537" s="2">
        <v>151887</v>
      </c>
      <c r="B537" s="185" t="s">
        <v>1190</v>
      </c>
      <c r="C537" s="2" t="s">
        <v>1191</v>
      </c>
      <c r="D537" s="28" t="s">
        <v>1942</v>
      </c>
      <c r="E537" s="69">
        <v>0</v>
      </c>
      <c r="F537" s="69">
        <v>0</v>
      </c>
      <c r="G537" s="69">
        <v>1</v>
      </c>
      <c r="H537" s="76">
        <v>0</v>
      </c>
      <c r="I537" s="71">
        <v>0</v>
      </c>
      <c r="J537" s="71">
        <v>0</v>
      </c>
      <c r="K537" s="69">
        <v>1</v>
      </c>
      <c r="L537" s="74">
        <v>0</v>
      </c>
      <c r="M537" s="75">
        <v>0</v>
      </c>
      <c r="N537" s="2">
        <v>0</v>
      </c>
    </row>
    <row r="538" spans="1:14" x14ac:dyDescent="0.25">
      <c r="A538" s="2">
        <v>157680</v>
      </c>
      <c r="B538" s="166" t="s">
        <v>1192</v>
      </c>
      <c r="C538" s="2" t="s">
        <v>1193</v>
      </c>
      <c r="D538" s="2" t="s">
        <v>1942</v>
      </c>
      <c r="E538" s="69">
        <v>0</v>
      </c>
      <c r="F538" s="69">
        <v>0</v>
      </c>
      <c r="G538" s="69">
        <v>1</v>
      </c>
      <c r="H538" s="69">
        <v>1</v>
      </c>
      <c r="I538" s="71">
        <v>0</v>
      </c>
      <c r="J538" s="71">
        <v>0</v>
      </c>
      <c r="K538" s="69">
        <v>1</v>
      </c>
      <c r="L538" s="74">
        <v>0</v>
      </c>
      <c r="M538" s="75">
        <v>0</v>
      </c>
      <c r="N538" s="2">
        <v>0</v>
      </c>
    </row>
    <row r="539" spans="1:14" x14ac:dyDescent="0.25">
      <c r="A539" s="2">
        <v>158038</v>
      </c>
      <c r="B539" s="188" t="s">
        <v>474</v>
      </c>
      <c r="C539" s="2" t="s">
        <v>1768</v>
      </c>
      <c r="D539" s="2" t="s">
        <v>1942</v>
      </c>
      <c r="E539" s="69">
        <v>0</v>
      </c>
      <c r="F539" s="69">
        <v>0</v>
      </c>
      <c r="G539" s="69">
        <v>0</v>
      </c>
      <c r="H539" s="69">
        <v>0</v>
      </c>
      <c r="I539" s="71">
        <v>1</v>
      </c>
      <c r="J539" s="71">
        <v>0</v>
      </c>
      <c r="K539" s="69">
        <v>0</v>
      </c>
      <c r="L539" s="74">
        <v>1</v>
      </c>
      <c r="M539" s="75">
        <v>1</v>
      </c>
      <c r="N539" s="2">
        <v>1</v>
      </c>
    </row>
    <row r="540" spans="1:14" x14ac:dyDescent="0.25">
      <c r="A540" s="2">
        <v>166379</v>
      </c>
      <c r="B540" s="166" t="s">
        <v>1194</v>
      </c>
      <c r="C540" s="2" t="s">
        <v>1195</v>
      </c>
      <c r="D540" s="28" t="s">
        <v>1942</v>
      </c>
      <c r="E540" s="69">
        <v>0</v>
      </c>
      <c r="F540" s="69">
        <v>0</v>
      </c>
      <c r="G540" s="69">
        <v>1</v>
      </c>
      <c r="H540" s="76">
        <v>1</v>
      </c>
      <c r="I540" s="71">
        <v>0</v>
      </c>
      <c r="J540" s="71">
        <v>0</v>
      </c>
      <c r="K540" s="69">
        <v>1</v>
      </c>
      <c r="L540" s="72">
        <v>0</v>
      </c>
      <c r="M540" s="73">
        <v>0</v>
      </c>
      <c r="N540" s="2">
        <v>0</v>
      </c>
    </row>
    <row r="541" spans="1:14" x14ac:dyDescent="0.25">
      <c r="A541" s="2">
        <v>167826</v>
      </c>
      <c r="B541" s="191" t="s">
        <v>1585</v>
      </c>
      <c r="C541" s="2" t="s">
        <v>1921</v>
      </c>
      <c r="D541" s="2" t="s">
        <v>1759</v>
      </c>
      <c r="E541" s="69">
        <v>0</v>
      </c>
      <c r="F541" s="69">
        <v>0</v>
      </c>
      <c r="G541" s="69">
        <v>0</v>
      </c>
      <c r="H541" s="69">
        <v>0</v>
      </c>
      <c r="I541" s="71">
        <v>1</v>
      </c>
      <c r="J541" s="71">
        <v>0</v>
      </c>
      <c r="K541" s="69">
        <v>0</v>
      </c>
      <c r="L541" s="74">
        <v>0</v>
      </c>
      <c r="M541" s="75">
        <v>0</v>
      </c>
      <c r="N541" s="2">
        <v>0</v>
      </c>
    </row>
    <row r="542" spans="1:14" x14ac:dyDescent="0.25">
      <c r="A542" s="2">
        <v>197358</v>
      </c>
      <c r="B542" s="166" t="s">
        <v>530</v>
      </c>
      <c r="C542" s="2" t="s">
        <v>1819</v>
      </c>
      <c r="D542" s="2" t="s">
        <v>1942</v>
      </c>
      <c r="E542" s="69">
        <v>0</v>
      </c>
      <c r="F542" s="69">
        <v>0</v>
      </c>
      <c r="G542" s="69">
        <v>0</v>
      </c>
      <c r="H542" s="69">
        <v>0</v>
      </c>
      <c r="I542" s="71">
        <v>1</v>
      </c>
      <c r="J542" s="71">
        <v>0</v>
      </c>
      <c r="K542" s="69">
        <v>0</v>
      </c>
      <c r="L542" s="74">
        <v>1</v>
      </c>
      <c r="M542" s="75">
        <v>0</v>
      </c>
      <c r="N542" s="2">
        <v>1</v>
      </c>
    </row>
    <row r="543" spans="1:14" x14ac:dyDescent="0.25">
      <c r="A543" s="2">
        <v>200186</v>
      </c>
      <c r="B543" s="166" t="s">
        <v>1196</v>
      </c>
      <c r="C543" s="2" t="s">
        <v>1197</v>
      </c>
      <c r="D543" s="28" t="s">
        <v>1766</v>
      </c>
      <c r="E543" s="69">
        <v>0</v>
      </c>
      <c r="F543" s="69">
        <v>0</v>
      </c>
      <c r="G543" s="69">
        <v>1</v>
      </c>
      <c r="H543" s="76">
        <v>0</v>
      </c>
      <c r="I543" s="71">
        <v>0</v>
      </c>
      <c r="J543" s="71">
        <v>0</v>
      </c>
      <c r="K543" s="69">
        <v>1</v>
      </c>
      <c r="L543" s="74">
        <v>0</v>
      </c>
      <c r="M543" s="75">
        <v>0</v>
      </c>
      <c r="N543" s="2">
        <v>0</v>
      </c>
    </row>
    <row r="544" spans="1:14" x14ac:dyDescent="0.25">
      <c r="A544" s="2">
        <v>203238</v>
      </c>
      <c r="B544" s="185" t="s">
        <v>520</v>
      </c>
      <c r="C544" s="2" t="s">
        <v>1820</v>
      </c>
      <c r="D544" s="28" t="s">
        <v>1942</v>
      </c>
      <c r="E544" s="69">
        <v>0</v>
      </c>
      <c r="F544" s="69">
        <v>0</v>
      </c>
      <c r="G544" s="69">
        <v>0</v>
      </c>
      <c r="H544" s="69">
        <v>0</v>
      </c>
      <c r="I544" s="71">
        <v>1</v>
      </c>
      <c r="J544" s="71">
        <v>0</v>
      </c>
      <c r="K544" s="69">
        <v>0</v>
      </c>
      <c r="L544" s="74">
        <v>1</v>
      </c>
      <c r="M544" s="75">
        <v>0</v>
      </c>
      <c r="N544" s="2">
        <v>1</v>
      </c>
    </row>
    <row r="545" spans="1:14" x14ac:dyDescent="0.25">
      <c r="A545" s="2">
        <v>219402</v>
      </c>
      <c r="B545" s="184" t="s">
        <v>1553</v>
      </c>
      <c r="C545" s="2" t="s">
        <v>1922</v>
      </c>
      <c r="D545" s="2" t="s">
        <v>1942</v>
      </c>
      <c r="E545" s="69">
        <v>0</v>
      </c>
      <c r="F545" s="69">
        <v>0</v>
      </c>
      <c r="G545" s="69">
        <v>0</v>
      </c>
      <c r="H545" s="69">
        <v>0</v>
      </c>
      <c r="I545" s="71">
        <v>1</v>
      </c>
      <c r="J545" s="71">
        <v>0</v>
      </c>
      <c r="K545" s="69">
        <v>0</v>
      </c>
      <c r="L545" s="74">
        <v>0</v>
      </c>
      <c r="M545" s="75">
        <v>0</v>
      </c>
      <c r="N545" s="2">
        <v>0</v>
      </c>
    </row>
    <row r="546" spans="1:14" x14ac:dyDescent="0.25">
      <c r="A546" s="2">
        <v>252995</v>
      </c>
      <c r="B546" s="166" t="s">
        <v>478</v>
      </c>
      <c r="C546" s="2" t="s">
        <v>1198</v>
      </c>
      <c r="D546" s="2" t="s">
        <v>1941</v>
      </c>
      <c r="E546" s="69">
        <v>0</v>
      </c>
      <c r="F546" s="69">
        <v>0</v>
      </c>
      <c r="G546" s="69">
        <v>1</v>
      </c>
      <c r="H546" s="76">
        <v>0</v>
      </c>
      <c r="I546" s="71">
        <v>0</v>
      </c>
      <c r="J546" s="71">
        <v>0</v>
      </c>
      <c r="K546" s="69">
        <v>1</v>
      </c>
      <c r="L546" s="74">
        <v>1</v>
      </c>
      <c r="M546" s="75">
        <v>1</v>
      </c>
      <c r="N546" s="2">
        <v>1</v>
      </c>
    </row>
    <row r="547" spans="1:14" x14ac:dyDescent="0.25">
      <c r="A547" s="2">
        <v>253559</v>
      </c>
      <c r="B547" s="188" t="s">
        <v>469</v>
      </c>
      <c r="C547" s="2" t="s">
        <v>1821</v>
      </c>
      <c r="D547" s="28" t="s">
        <v>1942</v>
      </c>
      <c r="E547" s="69">
        <v>0</v>
      </c>
      <c r="F547" s="69">
        <v>0</v>
      </c>
      <c r="G547" s="69">
        <v>0</v>
      </c>
      <c r="H547" s="69">
        <v>0</v>
      </c>
      <c r="I547" s="71">
        <v>1</v>
      </c>
      <c r="J547" s="71">
        <v>0</v>
      </c>
      <c r="K547" s="69">
        <v>0</v>
      </c>
      <c r="L547" s="74">
        <v>0</v>
      </c>
      <c r="M547" s="73">
        <v>1</v>
      </c>
      <c r="N547" s="2">
        <v>1</v>
      </c>
    </row>
    <row r="548" spans="1:14" x14ac:dyDescent="0.25">
      <c r="A548" s="2">
        <v>253980</v>
      </c>
      <c r="B548" s="187" t="s">
        <v>2081</v>
      </c>
      <c r="C548" s="2" t="s">
        <v>1923</v>
      </c>
      <c r="D548" s="2" t="s">
        <v>1755</v>
      </c>
      <c r="E548" s="69">
        <v>0</v>
      </c>
      <c r="F548" s="69">
        <v>0</v>
      </c>
      <c r="G548" s="69">
        <v>0</v>
      </c>
      <c r="H548" s="69">
        <v>0</v>
      </c>
      <c r="I548" s="71">
        <v>1</v>
      </c>
      <c r="J548" s="71">
        <v>0</v>
      </c>
      <c r="K548" s="69">
        <v>0</v>
      </c>
      <c r="L548" s="74">
        <v>0</v>
      </c>
      <c r="M548" s="75">
        <v>0</v>
      </c>
      <c r="N548" s="2">
        <v>0</v>
      </c>
    </row>
    <row r="549" spans="1:14" x14ac:dyDescent="0.25">
      <c r="A549" s="2">
        <v>255239</v>
      </c>
      <c r="B549" s="166" t="s">
        <v>852</v>
      </c>
      <c r="C549" s="2" t="s">
        <v>853</v>
      </c>
      <c r="D549" s="28" t="s">
        <v>1766</v>
      </c>
      <c r="E549" s="69">
        <v>0</v>
      </c>
      <c r="F549" s="69">
        <v>1</v>
      </c>
      <c r="G549" s="69">
        <v>0</v>
      </c>
      <c r="H549" s="76">
        <v>0</v>
      </c>
      <c r="I549" s="71">
        <v>0</v>
      </c>
      <c r="J549" s="71">
        <v>0</v>
      </c>
      <c r="K549" s="69">
        <v>1</v>
      </c>
      <c r="L549" s="72">
        <v>0</v>
      </c>
      <c r="M549" s="73">
        <v>0</v>
      </c>
      <c r="N549" s="2">
        <v>0</v>
      </c>
    </row>
    <row r="550" spans="1:14" x14ac:dyDescent="0.25">
      <c r="A550" s="2">
        <v>256933</v>
      </c>
      <c r="B550" s="186" t="s">
        <v>662</v>
      </c>
      <c r="C550" s="2" t="s">
        <v>663</v>
      </c>
      <c r="D550" s="2" t="s">
        <v>1941</v>
      </c>
      <c r="E550" s="69">
        <v>1</v>
      </c>
      <c r="F550" s="69">
        <v>0</v>
      </c>
      <c r="G550" s="69">
        <v>1</v>
      </c>
      <c r="H550" s="76">
        <v>0</v>
      </c>
      <c r="I550" s="71">
        <v>0</v>
      </c>
      <c r="J550" s="71">
        <v>0</v>
      </c>
      <c r="K550" s="69">
        <v>1</v>
      </c>
      <c r="L550" s="74">
        <v>0</v>
      </c>
      <c r="M550" s="75">
        <v>0</v>
      </c>
      <c r="N550" s="2">
        <v>0</v>
      </c>
    </row>
    <row r="551" spans="1:14" x14ac:dyDescent="0.25">
      <c r="A551" s="2">
        <v>257194</v>
      </c>
      <c r="B551" s="184" t="s">
        <v>539</v>
      </c>
      <c r="C551" s="2" t="s">
        <v>1822</v>
      </c>
      <c r="D551" s="2" t="s">
        <v>1942</v>
      </c>
      <c r="E551" s="69">
        <v>0</v>
      </c>
      <c r="F551" s="69">
        <v>0</v>
      </c>
      <c r="G551" s="69">
        <v>0</v>
      </c>
      <c r="H551" s="69">
        <v>0</v>
      </c>
      <c r="I551" s="71">
        <v>1</v>
      </c>
      <c r="J551" s="71">
        <v>0</v>
      </c>
      <c r="K551" s="69">
        <v>1</v>
      </c>
      <c r="L551" s="74">
        <v>1</v>
      </c>
      <c r="M551" s="75">
        <v>0</v>
      </c>
      <c r="N551" s="2">
        <v>1</v>
      </c>
    </row>
    <row r="552" spans="1:14" x14ac:dyDescent="0.25">
      <c r="A552" s="2">
        <v>266722</v>
      </c>
      <c r="B552" s="184" t="s">
        <v>476</v>
      </c>
      <c r="C552" s="2" t="s">
        <v>1769</v>
      </c>
      <c r="D552" s="2" t="s">
        <v>1942</v>
      </c>
      <c r="E552" s="69">
        <v>0</v>
      </c>
      <c r="F552" s="69">
        <v>0</v>
      </c>
      <c r="G552" s="69">
        <v>0</v>
      </c>
      <c r="H552" s="69">
        <v>0</v>
      </c>
      <c r="I552" s="71">
        <v>1</v>
      </c>
      <c r="J552" s="71">
        <v>0</v>
      </c>
      <c r="K552" s="69">
        <v>0</v>
      </c>
      <c r="L552" s="74">
        <v>1</v>
      </c>
      <c r="M552" s="75">
        <v>1</v>
      </c>
      <c r="N552" s="2">
        <v>1</v>
      </c>
    </row>
    <row r="553" spans="1:14" x14ac:dyDescent="0.25">
      <c r="A553" s="2">
        <v>283120</v>
      </c>
      <c r="B553" s="166" t="s">
        <v>1199</v>
      </c>
      <c r="C553" s="2" t="s">
        <v>1200</v>
      </c>
      <c r="D553" s="2" t="s">
        <v>1201</v>
      </c>
      <c r="E553" s="69">
        <v>0</v>
      </c>
      <c r="F553" s="69">
        <v>0</v>
      </c>
      <c r="G553" s="69">
        <v>1</v>
      </c>
      <c r="H553" s="76">
        <v>0</v>
      </c>
      <c r="I553" s="71">
        <v>0</v>
      </c>
      <c r="J553" s="71">
        <v>0</v>
      </c>
      <c r="K553" s="69">
        <v>1</v>
      </c>
      <c r="L553" s="74">
        <v>0</v>
      </c>
      <c r="M553" s="75">
        <v>0</v>
      </c>
      <c r="N553" s="2">
        <v>0</v>
      </c>
    </row>
    <row r="554" spans="1:14" x14ac:dyDescent="0.25">
      <c r="A554" s="1">
        <v>283455</v>
      </c>
      <c r="B554" s="165" t="s">
        <v>2019</v>
      </c>
      <c r="C554" s="1" t="s">
        <v>2020</v>
      </c>
      <c r="D554" s="152" t="s">
        <v>1758</v>
      </c>
      <c r="E554" s="77">
        <v>1</v>
      </c>
      <c r="F554" s="77">
        <v>0</v>
      </c>
      <c r="G554" s="77">
        <v>0</v>
      </c>
      <c r="H554" s="77">
        <v>0</v>
      </c>
      <c r="I554" s="2">
        <v>0</v>
      </c>
      <c r="J554" s="2">
        <v>1</v>
      </c>
      <c r="K554" s="69">
        <v>1</v>
      </c>
      <c r="L554" s="153">
        <v>1</v>
      </c>
      <c r="M554" s="153">
        <v>1</v>
      </c>
      <c r="N554" s="2">
        <v>1</v>
      </c>
    </row>
    <row r="555" spans="1:14" x14ac:dyDescent="0.25">
      <c r="A555" s="2">
        <v>283869</v>
      </c>
      <c r="B555" s="192" t="s">
        <v>673</v>
      </c>
      <c r="C555" s="2" t="s">
        <v>674</v>
      </c>
      <c r="D555" s="2" t="s">
        <v>1941</v>
      </c>
      <c r="E555" s="69">
        <v>1</v>
      </c>
      <c r="F555" s="69">
        <v>0</v>
      </c>
      <c r="G555" s="69">
        <v>0</v>
      </c>
      <c r="H555" s="69">
        <v>0</v>
      </c>
      <c r="I555" s="71">
        <v>0</v>
      </c>
      <c r="J555" s="71">
        <v>0</v>
      </c>
      <c r="K555" s="69">
        <v>1</v>
      </c>
      <c r="L555" s="74">
        <v>0</v>
      </c>
      <c r="M555" s="75">
        <v>0</v>
      </c>
      <c r="N555" s="2">
        <v>0</v>
      </c>
    </row>
    <row r="556" spans="1:14" x14ac:dyDescent="0.25">
      <c r="A556" s="2">
        <v>283899</v>
      </c>
      <c r="B556" s="187" t="s">
        <v>2082</v>
      </c>
      <c r="C556" s="2" t="s">
        <v>1924</v>
      </c>
      <c r="D556" s="2" t="s">
        <v>1942</v>
      </c>
      <c r="E556" s="69">
        <v>0</v>
      </c>
      <c r="F556" s="69">
        <v>0</v>
      </c>
      <c r="G556" s="69">
        <v>0</v>
      </c>
      <c r="H556" s="69">
        <v>0</v>
      </c>
      <c r="I556" s="71">
        <v>1</v>
      </c>
      <c r="J556" s="71">
        <v>0</v>
      </c>
      <c r="K556" s="69">
        <v>0</v>
      </c>
      <c r="L556" s="74">
        <v>0</v>
      </c>
      <c r="M556" s="75">
        <v>0</v>
      </c>
      <c r="N556" s="2">
        <v>0</v>
      </c>
    </row>
    <row r="557" spans="1:14" x14ac:dyDescent="0.25">
      <c r="A557" s="2">
        <v>284260</v>
      </c>
      <c r="B557" s="191" t="s">
        <v>1499</v>
      </c>
      <c r="C557" s="2" t="s">
        <v>1925</v>
      </c>
      <c r="D557" s="2" t="s">
        <v>1201</v>
      </c>
      <c r="E557" s="69">
        <v>0</v>
      </c>
      <c r="F557" s="69">
        <v>0</v>
      </c>
      <c r="G557" s="69">
        <v>0</v>
      </c>
      <c r="H557" s="69">
        <v>0</v>
      </c>
      <c r="I557" s="71">
        <v>1</v>
      </c>
      <c r="J557" s="71">
        <v>0</v>
      </c>
      <c r="K557" s="69">
        <v>0</v>
      </c>
      <c r="L557" s="74">
        <v>0</v>
      </c>
      <c r="M557" s="75">
        <v>0</v>
      </c>
      <c r="N557" s="2">
        <v>0</v>
      </c>
    </row>
    <row r="558" spans="1:14" x14ac:dyDescent="0.25">
      <c r="A558" s="2">
        <v>285762</v>
      </c>
      <c r="B558" s="191" t="s">
        <v>1508</v>
      </c>
      <c r="C558" s="2" t="s">
        <v>1926</v>
      </c>
      <c r="D558" s="2" t="s">
        <v>1201</v>
      </c>
      <c r="E558" s="69">
        <v>0</v>
      </c>
      <c r="F558" s="69">
        <v>0</v>
      </c>
      <c r="G558" s="69">
        <v>0</v>
      </c>
      <c r="H558" s="69">
        <v>0</v>
      </c>
      <c r="I558" s="71">
        <v>1</v>
      </c>
      <c r="J558" s="71">
        <v>0</v>
      </c>
      <c r="K558" s="69">
        <v>0</v>
      </c>
      <c r="L558" s="74">
        <v>0</v>
      </c>
      <c r="M558" s="75">
        <v>0</v>
      </c>
      <c r="N558" s="2">
        <v>0</v>
      </c>
    </row>
    <row r="559" spans="1:14" x14ac:dyDescent="0.25">
      <c r="A559" s="2">
        <v>338557</v>
      </c>
      <c r="B559" s="166" t="s">
        <v>854</v>
      </c>
      <c r="C559" s="2" t="s">
        <v>855</v>
      </c>
      <c r="D559" s="2" t="s">
        <v>1942</v>
      </c>
      <c r="E559" s="69">
        <v>0</v>
      </c>
      <c r="F559" s="69">
        <v>1</v>
      </c>
      <c r="G559" s="69">
        <v>0</v>
      </c>
      <c r="H559" s="76">
        <v>0</v>
      </c>
      <c r="I559" s="71">
        <v>0</v>
      </c>
      <c r="J559" s="71">
        <v>0</v>
      </c>
      <c r="K559" s="69">
        <v>1</v>
      </c>
      <c r="L559" s="74">
        <v>0</v>
      </c>
      <c r="M559" s="75">
        <v>0</v>
      </c>
      <c r="N559" s="2">
        <v>0</v>
      </c>
    </row>
    <row r="560" spans="1:14" x14ac:dyDescent="0.25">
      <c r="A560" s="2">
        <v>347148</v>
      </c>
      <c r="B560" s="184" t="s">
        <v>514</v>
      </c>
      <c r="C560" s="2" t="s">
        <v>712</v>
      </c>
      <c r="D560" s="2" t="s">
        <v>1941</v>
      </c>
      <c r="E560" s="69">
        <v>1</v>
      </c>
      <c r="F560" s="69">
        <v>0</v>
      </c>
      <c r="G560" s="69">
        <v>0</v>
      </c>
      <c r="H560" s="69">
        <v>0</v>
      </c>
      <c r="I560" s="71">
        <v>0</v>
      </c>
      <c r="J560" s="71">
        <v>0</v>
      </c>
      <c r="K560" s="69">
        <v>1</v>
      </c>
      <c r="L560" s="74">
        <v>1</v>
      </c>
      <c r="M560" s="75">
        <v>0</v>
      </c>
      <c r="N560" s="2">
        <v>1</v>
      </c>
    </row>
    <row r="561" spans="1:14" x14ac:dyDescent="0.25">
      <c r="A561" s="2">
        <v>359777</v>
      </c>
      <c r="B561" s="184" t="s">
        <v>1547</v>
      </c>
      <c r="C561" s="2" t="s">
        <v>1927</v>
      </c>
      <c r="D561" s="2" t="s">
        <v>992</v>
      </c>
      <c r="E561" s="69">
        <v>0</v>
      </c>
      <c r="F561" s="69">
        <v>0</v>
      </c>
      <c r="G561" s="69">
        <v>0</v>
      </c>
      <c r="H561" s="69">
        <v>0</v>
      </c>
      <c r="I561" s="71">
        <v>1</v>
      </c>
      <c r="J561" s="71">
        <v>0</v>
      </c>
      <c r="K561" s="69">
        <v>0</v>
      </c>
      <c r="L561" s="74">
        <v>0</v>
      </c>
      <c r="M561" s="75">
        <v>0</v>
      </c>
      <c r="N561" s="2">
        <v>0</v>
      </c>
    </row>
    <row r="562" spans="1:14" x14ac:dyDescent="0.25">
      <c r="A562" s="2">
        <v>387715</v>
      </c>
      <c r="B562" s="185" t="s">
        <v>1202</v>
      </c>
      <c r="C562" s="2" t="s">
        <v>1203</v>
      </c>
      <c r="D562" s="28" t="s">
        <v>1942</v>
      </c>
      <c r="E562" s="69">
        <v>0</v>
      </c>
      <c r="F562" s="69">
        <v>0</v>
      </c>
      <c r="G562" s="69">
        <v>1</v>
      </c>
      <c r="H562" s="76">
        <v>0</v>
      </c>
      <c r="I562" s="71">
        <v>0</v>
      </c>
      <c r="J562" s="71">
        <v>0</v>
      </c>
      <c r="K562" s="69">
        <v>1</v>
      </c>
      <c r="L562" s="72">
        <v>0</v>
      </c>
      <c r="M562" s="73">
        <v>0</v>
      </c>
      <c r="N562" s="2">
        <v>0</v>
      </c>
    </row>
    <row r="563" spans="1:14" x14ac:dyDescent="0.25">
      <c r="A563" s="2">
        <v>388228</v>
      </c>
      <c r="B563" s="166" t="s">
        <v>486</v>
      </c>
      <c r="C563" s="2" t="s">
        <v>1823</v>
      </c>
      <c r="D563" s="2" t="s">
        <v>1766</v>
      </c>
      <c r="E563" s="69">
        <v>0</v>
      </c>
      <c r="F563" s="69">
        <v>0</v>
      </c>
      <c r="G563" s="69">
        <v>0</v>
      </c>
      <c r="H563" s="69">
        <v>0</v>
      </c>
      <c r="I563" s="71">
        <v>1</v>
      </c>
      <c r="J563" s="71">
        <v>0</v>
      </c>
      <c r="K563" s="69">
        <v>0</v>
      </c>
      <c r="L563" s="74">
        <v>0</v>
      </c>
      <c r="M563" s="75">
        <v>1</v>
      </c>
      <c r="N563" s="2">
        <v>1</v>
      </c>
    </row>
    <row r="564" spans="1:14" x14ac:dyDescent="0.25">
      <c r="A564" s="2">
        <v>390259</v>
      </c>
      <c r="B564" s="185" t="s">
        <v>523</v>
      </c>
      <c r="C564" s="2" t="s">
        <v>1204</v>
      </c>
      <c r="D564" s="28" t="s">
        <v>1759</v>
      </c>
      <c r="E564" s="69">
        <v>0</v>
      </c>
      <c r="F564" s="69">
        <v>0</v>
      </c>
      <c r="G564" s="69">
        <v>1</v>
      </c>
      <c r="H564" s="76">
        <v>0</v>
      </c>
      <c r="I564" s="71">
        <v>0</v>
      </c>
      <c r="J564" s="71">
        <v>0</v>
      </c>
      <c r="K564" s="69">
        <v>1</v>
      </c>
      <c r="L564" s="74">
        <v>1</v>
      </c>
      <c r="M564" s="73">
        <v>0</v>
      </c>
      <c r="N564" s="2">
        <v>1</v>
      </c>
    </row>
    <row r="565" spans="1:14" x14ac:dyDescent="0.25">
      <c r="A565" s="2">
        <v>390598</v>
      </c>
      <c r="B565" s="184" t="s">
        <v>1633</v>
      </c>
      <c r="C565" s="2" t="s">
        <v>1928</v>
      </c>
      <c r="D565" s="2" t="s">
        <v>1942</v>
      </c>
      <c r="E565" s="69">
        <v>0</v>
      </c>
      <c r="F565" s="69">
        <v>0</v>
      </c>
      <c r="G565" s="69">
        <v>0</v>
      </c>
      <c r="H565" s="69">
        <v>0</v>
      </c>
      <c r="I565" s="71">
        <v>1</v>
      </c>
      <c r="J565" s="71">
        <v>0</v>
      </c>
      <c r="K565" s="69">
        <v>0</v>
      </c>
      <c r="L565" s="74">
        <v>0</v>
      </c>
      <c r="M565" s="75">
        <v>0</v>
      </c>
      <c r="N565" s="2">
        <v>0</v>
      </c>
    </row>
    <row r="566" spans="1:14" x14ac:dyDescent="0.25">
      <c r="A566" s="2">
        <v>400955</v>
      </c>
      <c r="B566" s="190" t="s">
        <v>1501</v>
      </c>
      <c r="C566" s="2" t="s">
        <v>1929</v>
      </c>
      <c r="D566" s="2" t="s">
        <v>1201</v>
      </c>
      <c r="E566" s="69">
        <v>0</v>
      </c>
      <c r="F566" s="69">
        <v>0</v>
      </c>
      <c r="G566" s="69">
        <v>0</v>
      </c>
      <c r="H566" s="69">
        <v>0</v>
      </c>
      <c r="I566" s="71">
        <v>1</v>
      </c>
      <c r="J566" s="71">
        <v>0</v>
      </c>
      <c r="K566" s="69">
        <v>0</v>
      </c>
      <c r="L566" s="74">
        <v>0</v>
      </c>
      <c r="M566" s="75">
        <v>0</v>
      </c>
      <c r="N566" s="2">
        <v>0</v>
      </c>
    </row>
    <row r="567" spans="1:14" x14ac:dyDescent="0.25">
      <c r="A567" s="2">
        <v>406895</v>
      </c>
      <c r="B567" s="166" t="s">
        <v>1205</v>
      </c>
      <c r="C567" s="2" t="s">
        <v>1206</v>
      </c>
      <c r="D567" s="2" t="s">
        <v>1201</v>
      </c>
      <c r="E567" s="69">
        <v>0</v>
      </c>
      <c r="F567" s="69">
        <v>0</v>
      </c>
      <c r="G567" s="69">
        <v>1</v>
      </c>
      <c r="H567" s="76">
        <v>0</v>
      </c>
      <c r="I567" s="71">
        <v>0</v>
      </c>
      <c r="J567" s="71">
        <v>0</v>
      </c>
      <c r="K567" s="69">
        <v>1</v>
      </c>
      <c r="L567" s="74">
        <v>0</v>
      </c>
      <c r="M567" s="75">
        <v>0</v>
      </c>
      <c r="N567" s="2">
        <v>0</v>
      </c>
    </row>
    <row r="568" spans="1:14" x14ac:dyDescent="0.25">
      <c r="A568" s="2">
        <v>406901</v>
      </c>
      <c r="B568" s="166" t="s">
        <v>1208</v>
      </c>
      <c r="C568" s="2" t="s">
        <v>1209</v>
      </c>
      <c r="D568" s="2" t="s">
        <v>1201</v>
      </c>
      <c r="E568" s="69">
        <v>0</v>
      </c>
      <c r="F568" s="69">
        <v>0</v>
      </c>
      <c r="G568" s="69">
        <v>1</v>
      </c>
      <c r="H568" s="76">
        <v>0</v>
      </c>
      <c r="I568" s="71">
        <v>0</v>
      </c>
      <c r="J568" s="71">
        <v>0</v>
      </c>
      <c r="K568" s="69">
        <v>1</v>
      </c>
      <c r="L568" s="74">
        <v>0</v>
      </c>
      <c r="M568" s="75">
        <v>0</v>
      </c>
      <c r="N568" s="2">
        <v>0</v>
      </c>
    </row>
    <row r="569" spans="1:14" x14ac:dyDescent="0.25">
      <c r="A569" s="2">
        <v>406940</v>
      </c>
      <c r="B569" s="184" t="s">
        <v>1538</v>
      </c>
      <c r="C569" s="2" t="s">
        <v>1930</v>
      </c>
      <c r="D569" s="2" t="s">
        <v>1201</v>
      </c>
      <c r="E569" s="69">
        <v>0</v>
      </c>
      <c r="F569" s="69">
        <v>0</v>
      </c>
      <c r="G569" s="69">
        <v>0</v>
      </c>
      <c r="H569" s="69">
        <v>0</v>
      </c>
      <c r="I569" s="71">
        <v>1</v>
      </c>
      <c r="J569" s="71">
        <v>0</v>
      </c>
      <c r="K569" s="69">
        <v>1</v>
      </c>
      <c r="L569" s="74">
        <v>0</v>
      </c>
      <c r="M569" s="75">
        <v>0</v>
      </c>
      <c r="N569" s="2">
        <v>0</v>
      </c>
    </row>
    <row r="570" spans="1:14" x14ac:dyDescent="0.25">
      <c r="A570" s="2">
        <v>441263</v>
      </c>
      <c r="B570" s="166" t="s">
        <v>1370</v>
      </c>
      <c r="C570" s="2" t="s">
        <v>1931</v>
      </c>
      <c r="D570" s="2" t="s">
        <v>992</v>
      </c>
      <c r="E570" s="69">
        <v>0</v>
      </c>
      <c r="F570" s="69">
        <v>0</v>
      </c>
      <c r="G570" s="69">
        <v>0</v>
      </c>
      <c r="H570" s="69">
        <v>0</v>
      </c>
      <c r="I570" s="71">
        <v>1</v>
      </c>
      <c r="J570" s="71">
        <v>0</v>
      </c>
      <c r="K570" s="69">
        <v>0</v>
      </c>
      <c r="L570" s="74">
        <v>0</v>
      </c>
      <c r="M570" s="75">
        <v>0</v>
      </c>
      <c r="N570" s="2">
        <v>0</v>
      </c>
    </row>
    <row r="571" spans="1:14" x14ac:dyDescent="0.25">
      <c r="A571" s="2">
        <v>493829</v>
      </c>
      <c r="B571" s="185" t="s">
        <v>395</v>
      </c>
      <c r="C571" s="2" t="s">
        <v>1210</v>
      </c>
      <c r="D571" s="2" t="s">
        <v>1942</v>
      </c>
      <c r="E571" s="69">
        <v>0</v>
      </c>
      <c r="F571" s="69">
        <v>0</v>
      </c>
      <c r="G571" s="69">
        <v>1</v>
      </c>
      <c r="H571" s="69">
        <v>0</v>
      </c>
      <c r="I571" s="71">
        <v>0</v>
      </c>
      <c r="J571" s="71">
        <v>0</v>
      </c>
      <c r="K571" s="69">
        <v>1</v>
      </c>
      <c r="L571" s="74">
        <v>1</v>
      </c>
      <c r="M571" s="75">
        <v>1</v>
      </c>
      <c r="N571" s="2">
        <v>1</v>
      </c>
    </row>
    <row r="572" spans="1:14" x14ac:dyDescent="0.25">
      <c r="A572" s="2">
        <v>594857</v>
      </c>
      <c r="B572" s="184" t="s">
        <v>375</v>
      </c>
      <c r="C572" s="2" t="s">
        <v>667</v>
      </c>
      <c r="D572" s="2" t="s">
        <v>1941</v>
      </c>
      <c r="E572" s="69">
        <v>1</v>
      </c>
      <c r="F572" s="69">
        <v>0</v>
      </c>
      <c r="G572" s="69">
        <v>0</v>
      </c>
      <c r="H572" s="69">
        <v>0</v>
      </c>
      <c r="I572" s="71">
        <v>0</v>
      </c>
      <c r="J572" s="71">
        <v>0</v>
      </c>
      <c r="K572" s="69">
        <v>1</v>
      </c>
      <c r="L572" s="74">
        <v>0</v>
      </c>
      <c r="M572" s="75">
        <v>0</v>
      </c>
      <c r="N572" s="2">
        <v>0</v>
      </c>
    </row>
    <row r="573" spans="1:14" x14ac:dyDescent="0.25">
      <c r="A573" s="2">
        <v>619373</v>
      </c>
      <c r="B573" s="186" t="s">
        <v>648</v>
      </c>
      <c r="C573" s="2" t="s">
        <v>649</v>
      </c>
      <c r="D573" s="2" t="s">
        <v>1770</v>
      </c>
      <c r="E573" s="69">
        <v>1</v>
      </c>
      <c r="F573" s="69">
        <v>0</v>
      </c>
      <c r="G573" s="69">
        <v>0</v>
      </c>
      <c r="H573" s="69">
        <v>0</v>
      </c>
      <c r="I573" s="71">
        <v>0</v>
      </c>
      <c r="J573" s="71">
        <v>0</v>
      </c>
      <c r="K573" s="69">
        <v>1</v>
      </c>
      <c r="L573" s="74">
        <v>0</v>
      </c>
      <c r="M573" s="75">
        <v>0</v>
      </c>
      <c r="N573" s="2">
        <v>0</v>
      </c>
    </row>
    <row r="574" spans="1:14" x14ac:dyDescent="0.25">
      <c r="A574" s="2">
        <v>646736</v>
      </c>
      <c r="B574" s="191" t="s">
        <v>1510</v>
      </c>
      <c r="C574" s="2" t="s">
        <v>1932</v>
      </c>
      <c r="D574" s="2" t="s">
        <v>1201</v>
      </c>
      <c r="E574" s="69">
        <v>0</v>
      </c>
      <c r="F574" s="69">
        <v>0</v>
      </c>
      <c r="G574" s="69">
        <v>0</v>
      </c>
      <c r="H574" s="69">
        <v>0</v>
      </c>
      <c r="I574" s="71">
        <v>1</v>
      </c>
      <c r="J574" s="71">
        <v>0</v>
      </c>
      <c r="K574" s="69">
        <v>0</v>
      </c>
      <c r="L574" s="74">
        <v>0</v>
      </c>
      <c r="M574" s="75">
        <v>0</v>
      </c>
      <c r="N574" s="2">
        <v>0</v>
      </c>
    </row>
    <row r="575" spans="1:14" x14ac:dyDescent="0.25">
      <c r="A575" s="2">
        <v>693126</v>
      </c>
      <c r="B575" s="187" t="s">
        <v>1542</v>
      </c>
      <c r="C575" s="2" t="s">
        <v>1933</v>
      </c>
      <c r="D575" s="2" t="s">
        <v>1201</v>
      </c>
      <c r="E575" s="69">
        <v>0</v>
      </c>
      <c r="F575" s="69">
        <v>0</v>
      </c>
      <c r="G575" s="69">
        <v>0</v>
      </c>
      <c r="H575" s="69">
        <v>0</v>
      </c>
      <c r="I575" s="71">
        <v>1</v>
      </c>
      <c r="J575" s="71">
        <v>0</v>
      </c>
      <c r="K575" s="69">
        <v>0</v>
      </c>
      <c r="L575" s="74">
        <v>0</v>
      </c>
      <c r="M575" s="75">
        <v>0</v>
      </c>
      <c r="N575" s="2">
        <v>0</v>
      </c>
    </row>
    <row r="576" spans="1:14" x14ac:dyDescent="0.25">
      <c r="A576" s="2">
        <v>724023</v>
      </c>
      <c r="B576" s="187" t="s">
        <v>1546</v>
      </c>
      <c r="C576" s="2" t="s">
        <v>1934</v>
      </c>
      <c r="D576" s="2" t="s">
        <v>1201</v>
      </c>
      <c r="E576" s="69">
        <v>0</v>
      </c>
      <c r="F576" s="69">
        <v>0</v>
      </c>
      <c r="G576" s="69">
        <v>0</v>
      </c>
      <c r="H576" s="69">
        <v>0</v>
      </c>
      <c r="I576" s="71">
        <v>1</v>
      </c>
      <c r="J576" s="71">
        <v>0</v>
      </c>
      <c r="K576" s="69">
        <v>0</v>
      </c>
      <c r="L576" s="74">
        <v>0</v>
      </c>
      <c r="M576" s="75">
        <v>0</v>
      </c>
      <c r="N576" s="2">
        <v>0</v>
      </c>
    </row>
    <row r="577" spans="1:14" x14ac:dyDescent="0.25">
      <c r="A577" s="2">
        <v>732253</v>
      </c>
      <c r="B577" s="166" t="s">
        <v>1644</v>
      </c>
      <c r="C577" s="2" t="s">
        <v>1935</v>
      </c>
      <c r="D577" s="2" t="s">
        <v>1201</v>
      </c>
      <c r="E577" s="69">
        <v>0</v>
      </c>
      <c r="F577" s="69">
        <v>0</v>
      </c>
      <c r="G577" s="69">
        <v>0</v>
      </c>
      <c r="H577" s="69">
        <v>0</v>
      </c>
      <c r="I577" s="71">
        <v>1</v>
      </c>
      <c r="J577" s="71">
        <v>0</v>
      </c>
      <c r="K577" s="69">
        <v>0</v>
      </c>
      <c r="L577" s="74">
        <v>0</v>
      </c>
      <c r="M577" s="75">
        <v>0</v>
      </c>
      <c r="N577" s="2">
        <v>0</v>
      </c>
    </row>
    <row r="578" spans="1:14" x14ac:dyDescent="0.25">
      <c r="A578" s="2">
        <v>100033413</v>
      </c>
      <c r="B578" s="166" t="s">
        <v>1211</v>
      </c>
      <c r="C578" s="2" t="s">
        <v>1212</v>
      </c>
      <c r="D578" s="2" t="s">
        <v>1213</v>
      </c>
      <c r="E578" s="69">
        <v>0</v>
      </c>
      <c r="F578" s="69">
        <v>0</v>
      </c>
      <c r="G578" s="69">
        <v>1</v>
      </c>
      <c r="H578" s="69">
        <v>0</v>
      </c>
      <c r="I578" s="71">
        <v>0</v>
      </c>
      <c r="J578" s="71">
        <v>0</v>
      </c>
      <c r="K578" s="69">
        <v>1</v>
      </c>
      <c r="L578" s="74">
        <v>0</v>
      </c>
      <c r="M578" s="75">
        <v>0</v>
      </c>
      <c r="N578" s="2">
        <v>0</v>
      </c>
    </row>
    <row r="579" spans="1:14" x14ac:dyDescent="0.25">
      <c r="A579" s="2">
        <v>100287559</v>
      </c>
      <c r="B579" s="191" t="s">
        <v>1308</v>
      </c>
      <c r="C579" s="2" t="s">
        <v>1936</v>
      </c>
      <c r="D579" s="2" t="s">
        <v>1201</v>
      </c>
      <c r="E579" s="69">
        <v>0</v>
      </c>
      <c r="F579" s="69">
        <v>0</v>
      </c>
      <c r="G579" s="69">
        <v>0</v>
      </c>
      <c r="H579" s="69">
        <v>0</v>
      </c>
      <c r="I579" s="71">
        <v>1</v>
      </c>
      <c r="J579" s="71">
        <v>0</v>
      </c>
      <c r="K579" s="69">
        <v>0</v>
      </c>
      <c r="L579" s="72">
        <v>0</v>
      </c>
      <c r="M579" s="73">
        <v>0</v>
      </c>
      <c r="N579" s="2">
        <v>0</v>
      </c>
    </row>
    <row r="580" spans="1:14" x14ac:dyDescent="0.25">
      <c r="A580" s="2">
        <v>100526835</v>
      </c>
      <c r="B580" s="188" t="s">
        <v>1398</v>
      </c>
      <c r="C580" s="2" t="s">
        <v>1937</v>
      </c>
      <c r="D580" s="2" t="s">
        <v>1942</v>
      </c>
      <c r="E580" s="69">
        <v>0</v>
      </c>
      <c r="F580" s="69">
        <v>0</v>
      </c>
      <c r="G580" s="69">
        <v>0</v>
      </c>
      <c r="H580" s="69">
        <v>0</v>
      </c>
      <c r="I580" s="71">
        <v>1</v>
      </c>
      <c r="J580" s="71">
        <v>0</v>
      </c>
      <c r="K580" s="69">
        <v>0</v>
      </c>
      <c r="L580" s="74">
        <v>0</v>
      </c>
      <c r="M580" s="75">
        <v>0</v>
      </c>
      <c r="N580" s="2">
        <v>0</v>
      </c>
    </row>
    <row r="581" spans="1:14" x14ac:dyDescent="0.25">
      <c r="A581" s="2">
        <v>100616302</v>
      </c>
      <c r="B581" s="187" t="s">
        <v>1544</v>
      </c>
      <c r="C581" s="2" t="s">
        <v>1938</v>
      </c>
      <c r="D581" s="2" t="s">
        <v>1201</v>
      </c>
      <c r="E581" s="69">
        <v>0</v>
      </c>
      <c r="F581" s="69">
        <v>0</v>
      </c>
      <c r="G581" s="69">
        <v>0</v>
      </c>
      <c r="H581" s="69">
        <v>0</v>
      </c>
      <c r="I581" s="71">
        <v>1</v>
      </c>
      <c r="J581" s="71">
        <v>0</v>
      </c>
      <c r="K581" s="69">
        <v>0</v>
      </c>
      <c r="L581" s="74">
        <v>0</v>
      </c>
      <c r="M581" s="75">
        <v>0</v>
      </c>
      <c r="N581" s="2">
        <v>0</v>
      </c>
    </row>
    <row r="582" spans="1:14" x14ac:dyDescent="0.25">
      <c r="A582" s="2">
        <v>101180898</v>
      </c>
      <c r="B582" s="166" t="s">
        <v>1214</v>
      </c>
      <c r="C582" s="2" t="s">
        <v>1215</v>
      </c>
      <c r="D582" s="2" t="s">
        <v>1201</v>
      </c>
      <c r="E582" s="69">
        <v>0</v>
      </c>
      <c r="F582" s="69">
        <v>0</v>
      </c>
      <c r="G582" s="69">
        <v>1</v>
      </c>
      <c r="H582" s="76">
        <v>1</v>
      </c>
      <c r="I582" s="71">
        <v>0</v>
      </c>
      <c r="J582" s="71">
        <v>0</v>
      </c>
      <c r="K582" s="69">
        <v>1</v>
      </c>
      <c r="L582" s="74">
        <v>0</v>
      </c>
      <c r="M582" s="75">
        <v>0</v>
      </c>
      <c r="N582" s="2">
        <v>0</v>
      </c>
    </row>
    <row r="583" spans="1:14" x14ac:dyDescent="0.25">
      <c r="H583" s="69"/>
      <c r="J583" s="71"/>
    </row>
  </sheetData>
  <sortState ref="A5:N582">
    <sortCondition ref="A5:A582"/>
  </sortState>
  <pageMargins left="0.7" right="0.7" top="0.75" bottom="0.75" header="0.3" footer="0.3"/>
  <pageSetup paperSize="9" orientation="portrait" r:id="rId1"/>
  <legacy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85"/>
  <sheetViews>
    <sheetView workbookViewId="0">
      <selection activeCell="H6" sqref="H6"/>
    </sheetView>
  </sheetViews>
  <sheetFormatPr defaultColWidth="9.140625" defaultRowHeight="15.75" x14ac:dyDescent="0.25"/>
  <cols>
    <col min="1" max="1" width="24.28515625" style="1" customWidth="1"/>
    <col min="2" max="2" width="31.7109375" style="1" customWidth="1"/>
    <col min="3" max="3" width="22.7109375" style="1" customWidth="1"/>
    <col min="4" max="16384" width="9.140625" style="1"/>
  </cols>
  <sheetData>
    <row r="1" spans="1:3" x14ac:dyDescent="0.25">
      <c r="A1" s="8" t="s">
        <v>1944</v>
      </c>
    </row>
    <row r="2" spans="1:3" x14ac:dyDescent="0.25">
      <c r="A2" s="9" t="s">
        <v>1964</v>
      </c>
    </row>
    <row r="3" spans="1:3" s="152" customFormat="1" x14ac:dyDescent="0.25">
      <c r="A3" s="1"/>
    </row>
    <row r="5" spans="1:3" x14ac:dyDescent="0.25">
      <c r="A5" s="85" t="s">
        <v>494</v>
      </c>
      <c r="B5" s="85" t="s">
        <v>495</v>
      </c>
      <c r="C5" s="86" t="s">
        <v>1945</v>
      </c>
    </row>
    <row r="6" spans="1:3" ht="129.6" customHeight="1" x14ac:dyDescent="0.25">
      <c r="A6" s="83" t="s">
        <v>2047</v>
      </c>
      <c r="B6" s="83" t="s">
        <v>2048</v>
      </c>
      <c r="C6" s="83" t="s">
        <v>2046</v>
      </c>
    </row>
    <row r="7" spans="1:3" x14ac:dyDescent="0.25">
      <c r="A7" s="154" t="s">
        <v>205</v>
      </c>
      <c r="B7" s="154" t="s">
        <v>440</v>
      </c>
      <c r="C7" s="154" t="s">
        <v>205</v>
      </c>
    </row>
    <row r="8" spans="1:3" x14ac:dyDescent="0.25">
      <c r="A8" s="154" t="s">
        <v>462</v>
      </c>
      <c r="B8" s="154" t="s">
        <v>410</v>
      </c>
      <c r="C8" s="154" t="s">
        <v>462</v>
      </c>
    </row>
    <row r="9" spans="1:3" x14ac:dyDescent="0.25">
      <c r="A9" s="154" t="s">
        <v>463</v>
      </c>
      <c r="B9" s="154" t="s">
        <v>496</v>
      </c>
      <c r="C9" s="154" t="s">
        <v>463</v>
      </c>
    </row>
    <row r="10" spans="1:3" x14ac:dyDescent="0.25">
      <c r="A10" s="154" t="s">
        <v>366</v>
      </c>
      <c r="B10" s="154" t="s">
        <v>195</v>
      </c>
      <c r="C10" s="154" t="s">
        <v>366</v>
      </c>
    </row>
    <row r="11" spans="1:3" x14ac:dyDescent="0.25">
      <c r="A11" s="154" t="s">
        <v>464</v>
      </c>
      <c r="B11" s="154" t="s">
        <v>217</v>
      </c>
      <c r="C11" s="154" t="s">
        <v>464</v>
      </c>
    </row>
    <row r="12" spans="1:3" x14ac:dyDescent="0.25">
      <c r="A12" s="154" t="s">
        <v>459</v>
      </c>
      <c r="B12" s="154" t="s">
        <v>209</v>
      </c>
      <c r="C12" s="154" t="s">
        <v>459</v>
      </c>
    </row>
    <row r="13" spans="1:3" x14ac:dyDescent="0.25">
      <c r="A13" s="154" t="s">
        <v>465</v>
      </c>
      <c r="B13" s="154" t="s">
        <v>382</v>
      </c>
      <c r="C13" s="154" t="s">
        <v>465</v>
      </c>
    </row>
    <row r="14" spans="1:3" x14ac:dyDescent="0.25">
      <c r="A14" s="154" t="s">
        <v>280</v>
      </c>
      <c r="B14" s="154" t="s">
        <v>442</v>
      </c>
      <c r="C14" s="154" t="s">
        <v>280</v>
      </c>
    </row>
    <row r="15" spans="1:3" x14ac:dyDescent="0.25">
      <c r="A15" s="154" t="s">
        <v>414</v>
      </c>
      <c r="B15" s="154" t="s">
        <v>185</v>
      </c>
      <c r="C15" s="154" t="s">
        <v>414</v>
      </c>
    </row>
    <row r="16" spans="1:3" x14ac:dyDescent="0.25">
      <c r="A16" s="154" t="s">
        <v>191</v>
      </c>
      <c r="B16" s="154" t="s">
        <v>282</v>
      </c>
      <c r="C16" s="154" t="s">
        <v>191</v>
      </c>
    </row>
    <row r="17" spans="1:3" x14ac:dyDescent="0.25">
      <c r="A17" s="154" t="s">
        <v>186</v>
      </c>
      <c r="B17" s="154" t="s">
        <v>421</v>
      </c>
      <c r="C17" s="154" t="s">
        <v>186</v>
      </c>
    </row>
    <row r="18" spans="1:3" x14ac:dyDescent="0.25">
      <c r="A18" s="154" t="s">
        <v>386</v>
      </c>
      <c r="B18" s="154" t="s">
        <v>441</v>
      </c>
      <c r="C18" s="154" t="s">
        <v>386</v>
      </c>
    </row>
    <row r="19" spans="1:3" x14ac:dyDescent="0.25">
      <c r="A19" s="154" t="s">
        <v>411</v>
      </c>
      <c r="B19" s="154" t="s">
        <v>249</v>
      </c>
      <c r="C19" s="154" t="s">
        <v>411</v>
      </c>
    </row>
    <row r="20" spans="1:3" x14ac:dyDescent="0.25">
      <c r="A20" s="154" t="s">
        <v>466</v>
      </c>
      <c r="B20" s="154" t="s">
        <v>238</v>
      </c>
      <c r="C20" s="154" t="s">
        <v>466</v>
      </c>
    </row>
    <row r="21" spans="1:3" x14ac:dyDescent="0.25">
      <c r="A21" s="154" t="s">
        <v>467</v>
      </c>
      <c r="B21" s="154" t="s">
        <v>175</v>
      </c>
      <c r="C21" s="154" t="s">
        <v>467</v>
      </c>
    </row>
    <row r="22" spans="1:3" x14ac:dyDescent="0.25">
      <c r="A22" s="154" t="s">
        <v>468</v>
      </c>
      <c r="B22" s="154" t="s">
        <v>399</v>
      </c>
      <c r="C22" s="154" t="s">
        <v>468</v>
      </c>
    </row>
    <row r="23" spans="1:3" x14ac:dyDescent="0.25">
      <c r="A23" s="154" t="s">
        <v>469</v>
      </c>
      <c r="B23" s="154" t="s">
        <v>454</v>
      </c>
      <c r="C23" s="154" t="s">
        <v>469</v>
      </c>
    </row>
    <row r="24" spans="1:3" x14ac:dyDescent="0.25">
      <c r="A24" s="154" t="s">
        <v>398</v>
      </c>
      <c r="B24" s="154" t="s">
        <v>497</v>
      </c>
      <c r="C24" s="154" t="s">
        <v>398</v>
      </c>
    </row>
    <row r="25" spans="1:3" x14ac:dyDescent="0.25">
      <c r="A25" s="154" t="s">
        <v>433</v>
      </c>
      <c r="B25" s="154" t="s">
        <v>498</v>
      </c>
      <c r="C25" s="154" t="s">
        <v>433</v>
      </c>
    </row>
    <row r="26" spans="1:3" x14ac:dyDescent="0.25">
      <c r="A26" s="154" t="s">
        <v>470</v>
      </c>
      <c r="B26" s="154" t="s">
        <v>395</v>
      </c>
      <c r="C26" s="154" t="s">
        <v>470</v>
      </c>
    </row>
    <row r="27" spans="1:3" x14ac:dyDescent="0.25">
      <c r="A27" s="154" t="s">
        <v>471</v>
      </c>
      <c r="B27" s="154" t="s">
        <v>499</v>
      </c>
      <c r="C27" s="154" t="s">
        <v>471</v>
      </c>
    </row>
    <row r="28" spans="1:3" x14ac:dyDescent="0.25">
      <c r="A28" s="154" t="s">
        <v>472</v>
      </c>
      <c r="B28" s="154" t="s">
        <v>500</v>
      </c>
      <c r="C28" s="154" t="s">
        <v>472</v>
      </c>
    </row>
    <row r="29" spans="1:3" x14ac:dyDescent="0.25">
      <c r="A29" s="154" t="s">
        <v>473</v>
      </c>
      <c r="B29" s="154" t="s">
        <v>501</v>
      </c>
      <c r="C29" s="154" t="s">
        <v>473</v>
      </c>
    </row>
    <row r="30" spans="1:3" x14ac:dyDescent="0.25">
      <c r="A30" s="154" t="s">
        <v>435</v>
      </c>
      <c r="B30" s="154" t="s">
        <v>246</v>
      </c>
      <c r="C30" s="154" t="s">
        <v>435</v>
      </c>
    </row>
    <row r="31" spans="1:3" x14ac:dyDescent="0.25">
      <c r="A31" s="154" t="s">
        <v>448</v>
      </c>
      <c r="B31" s="154" t="s">
        <v>215</v>
      </c>
      <c r="C31" s="154" t="s">
        <v>448</v>
      </c>
    </row>
    <row r="32" spans="1:3" x14ac:dyDescent="0.25">
      <c r="A32" s="154" t="s">
        <v>389</v>
      </c>
      <c r="B32" s="154" t="s">
        <v>502</v>
      </c>
      <c r="C32" s="154" t="s">
        <v>389</v>
      </c>
    </row>
    <row r="33" spans="1:3" x14ac:dyDescent="0.25">
      <c r="A33" s="154" t="s">
        <v>407</v>
      </c>
      <c r="B33" s="154" t="s">
        <v>458</v>
      </c>
      <c r="C33" s="154" t="s">
        <v>407</v>
      </c>
    </row>
    <row r="34" spans="1:3" x14ac:dyDescent="0.25">
      <c r="A34" s="154" t="s">
        <v>445</v>
      </c>
      <c r="B34" s="154" t="s">
        <v>503</v>
      </c>
      <c r="C34" s="154" t="s">
        <v>445</v>
      </c>
    </row>
    <row r="35" spans="1:3" x14ac:dyDescent="0.25">
      <c r="A35" s="154" t="s">
        <v>393</v>
      </c>
      <c r="B35" s="154" t="s">
        <v>391</v>
      </c>
      <c r="C35" s="154" t="s">
        <v>393</v>
      </c>
    </row>
    <row r="36" spans="1:3" x14ac:dyDescent="0.25">
      <c r="A36" s="154" t="s">
        <v>474</v>
      </c>
      <c r="B36" s="154" t="s">
        <v>427</v>
      </c>
      <c r="C36" s="154" t="s">
        <v>474</v>
      </c>
    </row>
    <row r="37" spans="1:3" x14ac:dyDescent="0.25">
      <c r="A37" s="154" t="s">
        <v>429</v>
      </c>
      <c r="B37" s="154" t="s">
        <v>307</v>
      </c>
      <c r="C37" s="154" t="s">
        <v>429</v>
      </c>
    </row>
    <row r="38" spans="1:3" x14ac:dyDescent="0.25">
      <c r="A38" s="154" t="s">
        <v>422</v>
      </c>
      <c r="B38" s="154" t="s">
        <v>447</v>
      </c>
      <c r="C38" s="154" t="s">
        <v>422</v>
      </c>
    </row>
    <row r="39" spans="1:3" x14ac:dyDescent="0.25">
      <c r="A39" s="154" t="s">
        <v>475</v>
      </c>
      <c r="B39" s="154" t="s">
        <v>248</v>
      </c>
      <c r="C39" s="154" t="s">
        <v>475</v>
      </c>
    </row>
    <row r="40" spans="1:3" x14ac:dyDescent="0.25">
      <c r="A40" s="154" t="s">
        <v>434</v>
      </c>
      <c r="B40" s="154" t="s">
        <v>186</v>
      </c>
      <c r="C40" s="154" t="s">
        <v>434</v>
      </c>
    </row>
    <row r="41" spans="1:3" x14ac:dyDescent="0.25">
      <c r="A41" s="154" t="s">
        <v>476</v>
      </c>
      <c r="B41" s="154" t="s">
        <v>397</v>
      </c>
      <c r="C41" s="154" t="s">
        <v>476</v>
      </c>
    </row>
    <row r="42" spans="1:3" x14ac:dyDescent="0.25">
      <c r="A42" s="154" t="s">
        <v>200</v>
      </c>
      <c r="B42" s="154" t="s">
        <v>383</v>
      </c>
      <c r="C42" s="154" t="s">
        <v>200</v>
      </c>
    </row>
    <row r="43" spans="1:3" x14ac:dyDescent="0.25">
      <c r="A43" s="154" t="s">
        <v>428</v>
      </c>
      <c r="B43" s="154" t="s">
        <v>202</v>
      </c>
      <c r="C43" s="154" t="s">
        <v>428</v>
      </c>
    </row>
    <row r="44" spans="1:3" x14ac:dyDescent="0.25">
      <c r="A44" s="154" t="s">
        <v>477</v>
      </c>
      <c r="B44" s="154" t="s">
        <v>208</v>
      </c>
      <c r="C44" s="154" t="s">
        <v>477</v>
      </c>
    </row>
    <row r="45" spans="1:3" x14ac:dyDescent="0.25">
      <c r="A45" s="154" t="s">
        <v>478</v>
      </c>
      <c r="B45" s="154" t="s">
        <v>450</v>
      </c>
      <c r="C45" s="154" t="s">
        <v>478</v>
      </c>
    </row>
    <row r="46" spans="1:3" x14ac:dyDescent="0.25">
      <c r="A46" s="154" t="s">
        <v>479</v>
      </c>
      <c r="B46" s="154" t="s">
        <v>184</v>
      </c>
      <c r="C46" s="154" t="s">
        <v>479</v>
      </c>
    </row>
    <row r="47" spans="1:3" x14ac:dyDescent="0.25">
      <c r="A47" s="154" t="s">
        <v>480</v>
      </c>
      <c r="B47" s="154" t="s">
        <v>204</v>
      </c>
      <c r="C47" s="154" t="s">
        <v>480</v>
      </c>
    </row>
    <row r="48" spans="1:3" x14ac:dyDescent="0.25">
      <c r="A48" s="154" t="s">
        <v>481</v>
      </c>
      <c r="B48" s="154" t="s">
        <v>459</v>
      </c>
      <c r="C48" s="154" t="s">
        <v>481</v>
      </c>
    </row>
    <row r="49" spans="1:3" x14ac:dyDescent="0.25">
      <c r="A49" s="154" t="s">
        <v>299</v>
      </c>
      <c r="B49" s="154" t="s">
        <v>434</v>
      </c>
      <c r="C49" s="154" t="s">
        <v>299</v>
      </c>
    </row>
    <row r="50" spans="1:3" x14ac:dyDescent="0.25">
      <c r="A50" s="154" t="s">
        <v>185</v>
      </c>
      <c r="B50" s="154" t="s">
        <v>268</v>
      </c>
      <c r="C50" s="154" t="s">
        <v>185</v>
      </c>
    </row>
    <row r="51" spans="1:3" x14ac:dyDescent="0.25">
      <c r="A51" s="154" t="s">
        <v>368</v>
      </c>
      <c r="B51" s="154" t="s">
        <v>199</v>
      </c>
      <c r="C51" s="154" t="s">
        <v>368</v>
      </c>
    </row>
    <row r="52" spans="1:3" x14ac:dyDescent="0.25">
      <c r="A52" s="154" t="s">
        <v>482</v>
      </c>
      <c r="B52" s="154" t="s">
        <v>192</v>
      </c>
      <c r="C52" s="154" t="s">
        <v>482</v>
      </c>
    </row>
    <row r="53" spans="1:3" x14ac:dyDescent="0.25">
      <c r="A53" s="154" t="s">
        <v>226</v>
      </c>
      <c r="B53" s="154" t="s">
        <v>431</v>
      </c>
      <c r="C53" s="154" t="s">
        <v>226</v>
      </c>
    </row>
    <row r="54" spans="1:3" x14ac:dyDescent="0.25">
      <c r="A54" s="154" t="s">
        <v>431</v>
      </c>
      <c r="B54" s="154" t="s">
        <v>474</v>
      </c>
      <c r="C54" s="154" t="s">
        <v>431</v>
      </c>
    </row>
    <row r="55" spans="1:3" x14ac:dyDescent="0.25">
      <c r="A55" s="154" t="s">
        <v>198</v>
      </c>
      <c r="B55" s="154" t="s">
        <v>203</v>
      </c>
      <c r="C55" s="154" t="s">
        <v>198</v>
      </c>
    </row>
    <row r="56" spans="1:3" x14ac:dyDescent="0.25">
      <c r="A56" s="154" t="s">
        <v>385</v>
      </c>
      <c r="B56" s="154" t="s">
        <v>476</v>
      </c>
      <c r="C56" s="154" t="s">
        <v>385</v>
      </c>
    </row>
    <row r="57" spans="1:3" x14ac:dyDescent="0.25">
      <c r="A57" s="154" t="s">
        <v>438</v>
      </c>
      <c r="B57" s="154" t="s">
        <v>504</v>
      </c>
      <c r="C57" s="154" t="s">
        <v>438</v>
      </c>
    </row>
    <row r="58" spans="1:3" x14ac:dyDescent="0.25">
      <c r="A58" s="154" t="s">
        <v>268</v>
      </c>
      <c r="B58" s="154" t="s">
        <v>505</v>
      </c>
      <c r="C58" s="154" t="s">
        <v>268</v>
      </c>
    </row>
    <row r="59" spans="1:3" x14ac:dyDescent="0.25">
      <c r="A59" s="154" t="s">
        <v>483</v>
      </c>
      <c r="B59" s="154" t="s">
        <v>378</v>
      </c>
      <c r="C59" s="154" t="s">
        <v>483</v>
      </c>
    </row>
    <row r="60" spans="1:3" x14ac:dyDescent="0.25">
      <c r="A60" s="154" t="s">
        <v>395</v>
      </c>
      <c r="B60" s="154" t="s">
        <v>506</v>
      </c>
      <c r="C60" s="154" t="s">
        <v>395</v>
      </c>
    </row>
    <row r="61" spans="1:3" x14ac:dyDescent="0.25">
      <c r="A61" s="154" t="s">
        <v>193</v>
      </c>
      <c r="B61" s="154" t="s">
        <v>466</v>
      </c>
      <c r="C61" s="154" t="s">
        <v>193</v>
      </c>
    </row>
    <row r="62" spans="1:3" x14ac:dyDescent="0.25">
      <c r="A62" s="154" t="s">
        <v>259</v>
      </c>
      <c r="B62" s="154" t="s">
        <v>283</v>
      </c>
      <c r="C62" s="154" t="s">
        <v>259</v>
      </c>
    </row>
    <row r="63" spans="1:3" x14ac:dyDescent="0.25">
      <c r="A63" s="154" t="s">
        <v>484</v>
      </c>
      <c r="B63" s="154" t="s">
        <v>400</v>
      </c>
      <c r="C63" s="154" t="s">
        <v>484</v>
      </c>
    </row>
    <row r="64" spans="1:3" x14ac:dyDescent="0.25">
      <c r="A64" s="154" t="s">
        <v>485</v>
      </c>
      <c r="B64" s="154" t="s">
        <v>310</v>
      </c>
      <c r="C64" s="154" t="s">
        <v>485</v>
      </c>
    </row>
    <row r="65" spans="1:3" x14ac:dyDescent="0.25">
      <c r="A65" s="154" t="s">
        <v>234</v>
      </c>
      <c r="B65" s="154" t="s">
        <v>424</v>
      </c>
      <c r="C65" s="154" t="s">
        <v>234</v>
      </c>
    </row>
    <row r="66" spans="1:3" x14ac:dyDescent="0.25">
      <c r="A66" s="154" t="s">
        <v>486</v>
      </c>
      <c r="B66" s="154" t="s">
        <v>420</v>
      </c>
      <c r="C66" s="154" t="s">
        <v>486</v>
      </c>
    </row>
    <row r="67" spans="1:3" x14ac:dyDescent="0.25">
      <c r="A67" s="154" t="s">
        <v>329</v>
      </c>
      <c r="B67" s="154" t="s">
        <v>507</v>
      </c>
      <c r="C67" s="154" t="s">
        <v>329</v>
      </c>
    </row>
    <row r="68" spans="1:3" x14ac:dyDescent="0.25">
      <c r="A68" s="154" t="s">
        <v>330</v>
      </c>
      <c r="B68" s="154" t="s">
        <v>436</v>
      </c>
      <c r="C68" s="154" t="s">
        <v>330</v>
      </c>
    </row>
    <row r="69" spans="1:3" x14ac:dyDescent="0.25">
      <c r="A69" s="154" t="s">
        <v>458</v>
      </c>
      <c r="B69" s="154" t="s">
        <v>247</v>
      </c>
      <c r="C69" s="154" t="s">
        <v>458</v>
      </c>
    </row>
    <row r="70" spans="1:3" x14ac:dyDescent="0.25">
      <c r="A70" s="154" t="s">
        <v>210</v>
      </c>
      <c r="B70" s="154" t="s">
        <v>200</v>
      </c>
      <c r="C70" s="154" t="s">
        <v>210</v>
      </c>
    </row>
    <row r="71" spans="1:3" x14ac:dyDescent="0.25">
      <c r="A71" s="154" t="s">
        <v>384</v>
      </c>
      <c r="B71" s="154" t="s">
        <v>205</v>
      </c>
      <c r="C71" s="154" t="s">
        <v>384</v>
      </c>
    </row>
    <row r="72" spans="1:3" x14ac:dyDescent="0.25">
      <c r="A72" s="154" t="s">
        <v>418</v>
      </c>
      <c r="B72" s="154" t="s">
        <v>178</v>
      </c>
      <c r="C72" s="154" t="s">
        <v>418</v>
      </c>
    </row>
    <row r="73" spans="1:3" x14ac:dyDescent="0.25">
      <c r="A73" s="154" t="s">
        <v>423</v>
      </c>
      <c r="B73" s="154" t="s">
        <v>412</v>
      </c>
      <c r="C73" s="154" t="s">
        <v>423</v>
      </c>
    </row>
    <row r="74" spans="1:3" x14ac:dyDescent="0.25">
      <c r="A74" s="154" t="s">
        <v>487</v>
      </c>
      <c r="B74" s="154" t="s">
        <v>508</v>
      </c>
      <c r="C74" s="154" t="s">
        <v>487</v>
      </c>
    </row>
    <row r="75" spans="1:3" x14ac:dyDescent="0.25">
      <c r="A75" s="154" t="s">
        <v>378</v>
      </c>
      <c r="B75" s="154" t="s">
        <v>390</v>
      </c>
      <c r="C75" s="154" t="s">
        <v>378</v>
      </c>
    </row>
    <row r="76" spans="1:3" x14ac:dyDescent="0.25">
      <c r="A76" s="154" t="s">
        <v>189</v>
      </c>
      <c r="B76" s="154" t="s">
        <v>509</v>
      </c>
      <c r="C76" s="154" t="s">
        <v>189</v>
      </c>
    </row>
    <row r="77" spans="1:3" x14ac:dyDescent="0.25">
      <c r="A77" s="154" t="s">
        <v>260</v>
      </c>
      <c r="B77" s="154" t="s">
        <v>181</v>
      </c>
      <c r="C77" s="154" t="s">
        <v>260</v>
      </c>
    </row>
    <row r="78" spans="1:3" x14ac:dyDescent="0.25">
      <c r="A78" s="154" t="s">
        <v>179</v>
      </c>
      <c r="B78" s="154" t="s">
        <v>408</v>
      </c>
      <c r="C78" s="154" t="s">
        <v>179</v>
      </c>
    </row>
    <row r="79" spans="1:3" x14ac:dyDescent="0.25">
      <c r="A79" s="154" t="s">
        <v>237</v>
      </c>
      <c r="B79" s="154" t="s">
        <v>381</v>
      </c>
      <c r="C79" s="154" t="s">
        <v>237</v>
      </c>
    </row>
    <row r="80" spans="1:3" x14ac:dyDescent="0.25">
      <c r="A80" s="154" t="s">
        <v>177</v>
      </c>
      <c r="B80" s="154" t="s">
        <v>419</v>
      </c>
      <c r="C80" s="154" t="s">
        <v>177</v>
      </c>
    </row>
    <row r="81" spans="1:3" x14ac:dyDescent="0.25">
      <c r="A81" s="154" t="s">
        <v>203</v>
      </c>
      <c r="B81" s="154" t="s">
        <v>422</v>
      </c>
      <c r="C81" s="154" t="s">
        <v>203</v>
      </c>
    </row>
    <row r="82" spans="1:3" x14ac:dyDescent="0.25">
      <c r="A82" s="154" t="s">
        <v>400</v>
      </c>
      <c r="B82" s="154" t="s">
        <v>197</v>
      </c>
      <c r="C82" s="154" t="s">
        <v>400</v>
      </c>
    </row>
    <row r="83" spans="1:3" x14ac:dyDescent="0.25">
      <c r="A83" s="154" t="s">
        <v>440</v>
      </c>
      <c r="B83" s="154" t="s">
        <v>510</v>
      </c>
      <c r="C83" s="154" t="s">
        <v>440</v>
      </c>
    </row>
    <row r="84" spans="1:3" x14ac:dyDescent="0.25">
      <c r="A84" s="154" t="s">
        <v>427</v>
      </c>
      <c r="B84" s="154" t="s">
        <v>366</v>
      </c>
      <c r="C84" s="154" t="s">
        <v>427</v>
      </c>
    </row>
    <row r="85" spans="1:3" x14ac:dyDescent="0.25">
      <c r="A85" s="154" t="s">
        <v>488</v>
      </c>
      <c r="B85" s="154" t="s">
        <v>437</v>
      </c>
      <c r="C85" s="154" t="s">
        <v>488</v>
      </c>
    </row>
    <row r="86" spans="1:3" x14ac:dyDescent="0.25">
      <c r="A86" s="154" t="s">
        <v>403</v>
      </c>
      <c r="B86" s="154" t="s">
        <v>182</v>
      </c>
      <c r="C86" s="154" t="s">
        <v>403</v>
      </c>
    </row>
    <row r="87" spans="1:3" x14ac:dyDescent="0.25">
      <c r="A87" s="154" t="s">
        <v>190</v>
      </c>
      <c r="B87" s="154" t="s">
        <v>189</v>
      </c>
      <c r="C87" s="154" t="s">
        <v>190</v>
      </c>
    </row>
    <row r="88" spans="1:3" x14ac:dyDescent="0.25">
      <c r="A88" s="154" t="s">
        <v>439</v>
      </c>
      <c r="B88" s="154" t="s">
        <v>511</v>
      </c>
      <c r="C88" s="154" t="s">
        <v>439</v>
      </c>
    </row>
    <row r="89" spans="1:3" x14ac:dyDescent="0.25">
      <c r="A89" s="154" t="s">
        <v>214</v>
      </c>
      <c r="B89" s="154" t="s">
        <v>512</v>
      </c>
      <c r="C89" s="154" t="s">
        <v>214</v>
      </c>
    </row>
    <row r="90" spans="1:3" x14ac:dyDescent="0.25">
      <c r="A90" s="154" t="s">
        <v>489</v>
      </c>
      <c r="B90" s="154" t="s">
        <v>194</v>
      </c>
      <c r="C90" s="154" t="s">
        <v>489</v>
      </c>
    </row>
    <row r="91" spans="1:3" x14ac:dyDescent="0.25">
      <c r="A91" s="154" t="s">
        <v>490</v>
      </c>
      <c r="B91" s="154" t="s">
        <v>513</v>
      </c>
      <c r="C91" s="154" t="s">
        <v>490</v>
      </c>
    </row>
    <row r="92" spans="1:3" x14ac:dyDescent="0.25">
      <c r="A92" s="154" t="s">
        <v>382</v>
      </c>
      <c r="B92" s="154" t="s">
        <v>514</v>
      </c>
      <c r="C92" s="154" t="s">
        <v>382</v>
      </c>
    </row>
    <row r="93" spans="1:3" x14ac:dyDescent="0.25">
      <c r="A93" s="154" t="s">
        <v>415</v>
      </c>
      <c r="B93" s="154" t="s">
        <v>453</v>
      </c>
      <c r="C93" s="154" t="s">
        <v>415</v>
      </c>
    </row>
    <row r="94" spans="1:3" x14ac:dyDescent="0.25">
      <c r="A94" s="154" t="s">
        <v>491</v>
      </c>
      <c r="B94" s="154" t="s">
        <v>364</v>
      </c>
      <c r="C94" s="154" t="s">
        <v>491</v>
      </c>
    </row>
    <row r="95" spans="1:3" x14ac:dyDescent="0.25">
      <c r="A95" s="154" t="s">
        <v>449</v>
      </c>
      <c r="B95" s="154" t="s">
        <v>515</v>
      </c>
      <c r="C95" s="154" t="s">
        <v>449</v>
      </c>
    </row>
    <row r="96" spans="1:3" x14ac:dyDescent="0.25">
      <c r="A96" s="154" t="s">
        <v>492</v>
      </c>
      <c r="B96" s="154" t="s">
        <v>516</v>
      </c>
      <c r="C96" s="154" t="s">
        <v>492</v>
      </c>
    </row>
    <row r="97" spans="1:3" x14ac:dyDescent="0.25">
      <c r="A97" s="154" t="s">
        <v>436</v>
      </c>
      <c r="B97" s="154" t="s">
        <v>198</v>
      </c>
      <c r="C97" s="154" t="s">
        <v>436</v>
      </c>
    </row>
    <row r="98" spans="1:3" x14ac:dyDescent="0.25">
      <c r="A98" s="1" t="s">
        <v>2019</v>
      </c>
      <c r="B98" s="154" t="s">
        <v>517</v>
      </c>
      <c r="C98" s="154" t="s">
        <v>410</v>
      </c>
    </row>
    <row r="99" spans="1:3" x14ac:dyDescent="0.25">
      <c r="A99" s="1" t="s">
        <v>2028</v>
      </c>
      <c r="B99" s="154" t="s">
        <v>518</v>
      </c>
      <c r="C99" s="154" t="s">
        <v>496</v>
      </c>
    </row>
    <row r="100" spans="1:3" x14ac:dyDescent="0.25">
      <c r="A100" s="152"/>
      <c r="B100" s="154" t="s">
        <v>519</v>
      </c>
      <c r="C100" s="154" t="s">
        <v>195</v>
      </c>
    </row>
    <row r="101" spans="1:3" x14ac:dyDescent="0.25">
      <c r="A101" s="152"/>
      <c r="B101" s="154" t="s">
        <v>520</v>
      </c>
      <c r="C101" s="154" t="s">
        <v>217</v>
      </c>
    </row>
    <row r="102" spans="1:3" x14ac:dyDescent="0.25">
      <c r="A102" s="152"/>
      <c r="B102" s="154" t="s">
        <v>361</v>
      </c>
      <c r="C102" s="154" t="s">
        <v>209</v>
      </c>
    </row>
    <row r="103" spans="1:3" x14ac:dyDescent="0.25">
      <c r="A103" s="152"/>
      <c r="B103" s="154" t="s">
        <v>191</v>
      </c>
      <c r="C103" s="154" t="s">
        <v>442</v>
      </c>
    </row>
    <row r="104" spans="1:3" x14ac:dyDescent="0.25">
      <c r="A104" s="152"/>
      <c r="B104" s="154" t="s">
        <v>179</v>
      </c>
      <c r="C104" s="154" t="s">
        <v>282</v>
      </c>
    </row>
    <row r="105" spans="1:3" x14ac:dyDescent="0.25">
      <c r="A105" s="152"/>
      <c r="B105" s="154" t="s">
        <v>413</v>
      </c>
      <c r="C105" s="154" t="s">
        <v>421</v>
      </c>
    </row>
    <row r="106" spans="1:3" x14ac:dyDescent="0.25">
      <c r="A106" s="152"/>
      <c r="B106" s="154" t="s">
        <v>297</v>
      </c>
      <c r="C106" s="154" t="s">
        <v>441</v>
      </c>
    </row>
    <row r="107" spans="1:3" x14ac:dyDescent="0.25">
      <c r="A107" s="152"/>
      <c r="B107" s="154" t="s">
        <v>521</v>
      </c>
      <c r="C107" s="154" t="s">
        <v>249</v>
      </c>
    </row>
    <row r="108" spans="1:3" x14ac:dyDescent="0.25">
      <c r="A108" s="152"/>
      <c r="B108" s="154" t="s">
        <v>446</v>
      </c>
      <c r="C108" s="154" t="s">
        <v>238</v>
      </c>
    </row>
    <row r="109" spans="1:3" x14ac:dyDescent="0.25">
      <c r="A109" s="152"/>
      <c r="B109" s="154" t="s">
        <v>443</v>
      </c>
      <c r="C109" s="154" t="s">
        <v>175</v>
      </c>
    </row>
    <row r="110" spans="1:3" x14ac:dyDescent="0.25">
      <c r="A110" s="152"/>
      <c r="B110" s="154" t="s">
        <v>193</v>
      </c>
      <c r="C110" s="154" t="s">
        <v>399</v>
      </c>
    </row>
    <row r="111" spans="1:3" x14ac:dyDescent="0.25">
      <c r="A111" s="152"/>
      <c r="B111" s="154" t="s">
        <v>183</v>
      </c>
      <c r="C111" s="154" t="s">
        <v>454</v>
      </c>
    </row>
    <row r="112" spans="1:3" x14ac:dyDescent="0.25">
      <c r="A112" s="152"/>
      <c r="B112" s="154" t="s">
        <v>468</v>
      </c>
      <c r="C112" s="154" t="s">
        <v>497</v>
      </c>
    </row>
    <row r="113" spans="1:3" x14ac:dyDescent="0.25">
      <c r="A113" s="152"/>
      <c r="B113" s="154" t="s">
        <v>256</v>
      </c>
      <c r="C113" s="154" t="s">
        <v>498</v>
      </c>
    </row>
    <row r="114" spans="1:3" x14ac:dyDescent="0.25">
      <c r="A114" s="152"/>
      <c r="B114" s="154" t="s">
        <v>281</v>
      </c>
      <c r="C114" s="154" t="s">
        <v>499</v>
      </c>
    </row>
    <row r="115" spans="1:3" x14ac:dyDescent="0.25">
      <c r="A115" s="152"/>
      <c r="B115" s="154" t="s">
        <v>222</v>
      </c>
      <c r="C115" s="154" t="s">
        <v>500</v>
      </c>
    </row>
    <row r="116" spans="1:3" x14ac:dyDescent="0.25">
      <c r="A116" s="152"/>
      <c r="B116" s="154" t="s">
        <v>439</v>
      </c>
      <c r="C116" s="154" t="s">
        <v>501</v>
      </c>
    </row>
    <row r="117" spans="1:3" x14ac:dyDescent="0.25">
      <c r="A117" s="152"/>
      <c r="B117" s="154" t="s">
        <v>411</v>
      </c>
      <c r="C117" s="154" t="s">
        <v>246</v>
      </c>
    </row>
    <row r="118" spans="1:3" x14ac:dyDescent="0.25">
      <c r="A118" s="152"/>
      <c r="B118" s="154" t="s">
        <v>404</v>
      </c>
      <c r="C118" s="154" t="s">
        <v>215</v>
      </c>
    </row>
    <row r="119" spans="1:3" x14ac:dyDescent="0.25">
      <c r="A119" s="152"/>
      <c r="B119" s="154" t="s">
        <v>455</v>
      </c>
      <c r="C119" s="154" t="s">
        <v>502</v>
      </c>
    </row>
    <row r="120" spans="1:3" x14ac:dyDescent="0.25">
      <c r="A120" s="152"/>
      <c r="B120" s="154" t="s">
        <v>522</v>
      </c>
      <c r="C120" s="154" t="s">
        <v>503</v>
      </c>
    </row>
    <row r="121" spans="1:3" x14ac:dyDescent="0.25">
      <c r="A121" s="152"/>
      <c r="B121" s="154" t="s">
        <v>523</v>
      </c>
      <c r="C121" s="154" t="s">
        <v>391</v>
      </c>
    </row>
    <row r="122" spans="1:3" x14ac:dyDescent="0.25">
      <c r="A122" s="152"/>
      <c r="B122" s="154" t="s">
        <v>280</v>
      </c>
      <c r="C122" s="154" t="s">
        <v>307</v>
      </c>
    </row>
    <row r="123" spans="1:3" x14ac:dyDescent="0.25">
      <c r="A123" s="152"/>
      <c r="B123" s="154" t="s">
        <v>403</v>
      </c>
      <c r="C123" s="154" t="s">
        <v>447</v>
      </c>
    </row>
    <row r="124" spans="1:3" x14ac:dyDescent="0.25">
      <c r="A124" s="152"/>
      <c r="B124" s="154" t="s">
        <v>372</v>
      </c>
      <c r="C124" s="154" t="s">
        <v>248</v>
      </c>
    </row>
    <row r="125" spans="1:3" x14ac:dyDescent="0.25">
      <c r="A125" s="152"/>
      <c r="B125" s="154" t="s">
        <v>211</v>
      </c>
      <c r="C125" s="154" t="s">
        <v>397</v>
      </c>
    </row>
    <row r="126" spans="1:3" x14ac:dyDescent="0.25">
      <c r="A126" s="152"/>
      <c r="B126" s="154" t="s">
        <v>524</v>
      </c>
      <c r="C126" s="154" t="s">
        <v>383</v>
      </c>
    </row>
    <row r="127" spans="1:3" x14ac:dyDescent="0.25">
      <c r="A127" s="152"/>
      <c r="B127" s="154" t="s">
        <v>177</v>
      </c>
      <c r="C127" s="154" t="s">
        <v>202</v>
      </c>
    </row>
    <row r="128" spans="1:3" x14ac:dyDescent="0.25">
      <c r="A128" s="152"/>
      <c r="B128" s="154" t="s">
        <v>380</v>
      </c>
      <c r="C128" s="154" t="s">
        <v>208</v>
      </c>
    </row>
    <row r="129" spans="1:3" x14ac:dyDescent="0.25">
      <c r="A129" s="152"/>
      <c r="B129" s="154" t="s">
        <v>392</v>
      </c>
      <c r="C129" s="154" t="s">
        <v>450</v>
      </c>
    </row>
    <row r="130" spans="1:3" x14ac:dyDescent="0.25">
      <c r="A130" s="152"/>
      <c r="B130" s="154" t="s">
        <v>180</v>
      </c>
      <c r="C130" s="154" t="s">
        <v>184</v>
      </c>
    </row>
    <row r="131" spans="1:3" x14ac:dyDescent="0.25">
      <c r="A131" s="152"/>
      <c r="B131" s="154" t="s">
        <v>402</v>
      </c>
      <c r="C131" s="154" t="s">
        <v>204</v>
      </c>
    </row>
    <row r="132" spans="1:3" x14ac:dyDescent="0.25">
      <c r="A132" s="152"/>
      <c r="B132" s="154" t="s">
        <v>243</v>
      </c>
      <c r="C132" s="154" t="s">
        <v>199</v>
      </c>
    </row>
    <row r="133" spans="1:3" x14ac:dyDescent="0.25">
      <c r="A133" s="152"/>
      <c r="B133" s="154" t="s">
        <v>491</v>
      </c>
      <c r="C133" s="154" t="s">
        <v>192</v>
      </c>
    </row>
    <row r="134" spans="1:3" x14ac:dyDescent="0.25">
      <c r="A134" s="152"/>
      <c r="B134" s="154" t="s">
        <v>525</v>
      </c>
      <c r="C134" s="154" t="s">
        <v>504</v>
      </c>
    </row>
    <row r="135" spans="1:3" x14ac:dyDescent="0.25">
      <c r="A135" s="152"/>
      <c r="B135" s="154" t="s">
        <v>388</v>
      </c>
      <c r="C135" s="154" t="s">
        <v>505</v>
      </c>
    </row>
    <row r="136" spans="1:3" x14ac:dyDescent="0.25">
      <c r="A136" s="152"/>
      <c r="B136" s="154" t="s">
        <v>241</v>
      </c>
      <c r="C136" s="154" t="s">
        <v>506</v>
      </c>
    </row>
    <row r="137" spans="1:3" x14ac:dyDescent="0.25">
      <c r="A137" s="152"/>
      <c r="B137" s="154" t="s">
        <v>401</v>
      </c>
      <c r="C137" s="154" t="s">
        <v>283</v>
      </c>
    </row>
    <row r="138" spans="1:3" x14ac:dyDescent="0.25">
      <c r="A138" s="152"/>
      <c r="B138" s="154" t="s">
        <v>230</v>
      </c>
      <c r="C138" s="154" t="s">
        <v>310</v>
      </c>
    </row>
    <row r="139" spans="1:3" x14ac:dyDescent="0.25">
      <c r="A139" s="152"/>
      <c r="B139" s="154" t="s">
        <v>492</v>
      </c>
      <c r="C139" s="154" t="s">
        <v>424</v>
      </c>
    </row>
    <row r="140" spans="1:3" x14ac:dyDescent="0.25">
      <c r="A140" s="152"/>
      <c r="B140" s="154" t="s">
        <v>212</v>
      </c>
      <c r="C140" s="154" t="s">
        <v>420</v>
      </c>
    </row>
    <row r="141" spans="1:3" x14ac:dyDescent="0.25">
      <c r="A141" s="152"/>
      <c r="B141" s="154" t="s">
        <v>449</v>
      </c>
      <c r="C141" s="154" t="s">
        <v>507</v>
      </c>
    </row>
    <row r="142" spans="1:3" x14ac:dyDescent="0.25">
      <c r="A142" s="152"/>
      <c r="B142" s="154" t="s">
        <v>225</v>
      </c>
      <c r="C142" s="154" t="s">
        <v>247</v>
      </c>
    </row>
    <row r="143" spans="1:3" x14ac:dyDescent="0.25">
      <c r="A143" s="152"/>
      <c r="B143" s="154" t="s">
        <v>526</v>
      </c>
      <c r="C143" s="154" t="s">
        <v>178</v>
      </c>
    </row>
    <row r="144" spans="1:3" x14ac:dyDescent="0.25">
      <c r="A144" s="152"/>
      <c r="B144" s="154" t="s">
        <v>385</v>
      </c>
      <c r="C144" s="154" t="s">
        <v>412</v>
      </c>
    </row>
    <row r="145" spans="1:3" x14ac:dyDescent="0.25">
      <c r="A145" s="152"/>
      <c r="B145" s="154" t="s">
        <v>210</v>
      </c>
      <c r="C145" s="154" t="s">
        <v>508</v>
      </c>
    </row>
    <row r="146" spans="1:3" x14ac:dyDescent="0.25">
      <c r="A146" s="152"/>
      <c r="B146" s="154" t="s">
        <v>457</v>
      </c>
      <c r="C146" s="154" t="s">
        <v>390</v>
      </c>
    </row>
    <row r="147" spans="1:3" x14ac:dyDescent="0.25">
      <c r="A147" s="152"/>
      <c r="B147" s="154" t="s">
        <v>416</v>
      </c>
      <c r="C147" s="154" t="s">
        <v>509</v>
      </c>
    </row>
    <row r="148" spans="1:3" x14ac:dyDescent="0.25">
      <c r="A148" s="152"/>
      <c r="B148" s="154" t="s">
        <v>426</v>
      </c>
      <c r="C148" s="154" t="s">
        <v>181</v>
      </c>
    </row>
    <row r="149" spans="1:3" x14ac:dyDescent="0.25">
      <c r="A149" s="152"/>
      <c r="B149" s="154" t="s">
        <v>527</v>
      </c>
      <c r="C149" s="154" t="s">
        <v>408</v>
      </c>
    </row>
    <row r="150" spans="1:3" x14ac:dyDescent="0.25">
      <c r="A150" s="152"/>
      <c r="B150" s="154" t="s">
        <v>430</v>
      </c>
      <c r="C150" s="154" t="s">
        <v>381</v>
      </c>
    </row>
    <row r="151" spans="1:3" x14ac:dyDescent="0.25">
      <c r="A151" s="152"/>
      <c r="B151" s="154" t="s">
        <v>432</v>
      </c>
      <c r="C151" s="154" t="s">
        <v>419</v>
      </c>
    </row>
    <row r="152" spans="1:3" x14ac:dyDescent="0.25">
      <c r="A152" s="152"/>
      <c r="B152" s="154" t="s">
        <v>528</v>
      </c>
      <c r="C152" s="154" t="s">
        <v>197</v>
      </c>
    </row>
    <row r="153" spans="1:3" x14ac:dyDescent="0.25">
      <c r="A153" s="152"/>
      <c r="B153" s="154" t="s">
        <v>276</v>
      </c>
      <c r="C153" s="154" t="s">
        <v>510</v>
      </c>
    </row>
    <row r="154" spans="1:3" x14ac:dyDescent="0.25">
      <c r="A154" s="152"/>
      <c r="B154" s="154" t="s">
        <v>465</v>
      </c>
      <c r="C154" s="154" t="s">
        <v>437</v>
      </c>
    </row>
    <row r="155" spans="1:3" x14ac:dyDescent="0.25">
      <c r="A155" s="152"/>
      <c r="B155" s="154" t="s">
        <v>396</v>
      </c>
      <c r="C155" s="154" t="s">
        <v>182</v>
      </c>
    </row>
    <row r="156" spans="1:3" x14ac:dyDescent="0.25">
      <c r="A156" s="152"/>
      <c r="B156" s="154" t="s">
        <v>475</v>
      </c>
      <c r="C156" s="154" t="s">
        <v>511</v>
      </c>
    </row>
    <row r="157" spans="1:3" x14ac:dyDescent="0.25">
      <c r="A157" s="152"/>
      <c r="B157" s="154" t="s">
        <v>484</v>
      </c>
      <c r="C157" s="154" t="s">
        <v>512</v>
      </c>
    </row>
    <row r="158" spans="1:3" x14ac:dyDescent="0.25">
      <c r="A158" s="152"/>
      <c r="B158" s="154" t="s">
        <v>321</v>
      </c>
      <c r="C158" s="154" t="s">
        <v>194</v>
      </c>
    </row>
    <row r="159" spans="1:3" x14ac:dyDescent="0.25">
      <c r="A159" s="152"/>
      <c r="B159" s="154" t="s">
        <v>529</v>
      </c>
      <c r="C159" s="154" t="s">
        <v>513</v>
      </c>
    </row>
    <row r="160" spans="1:3" x14ac:dyDescent="0.25">
      <c r="A160" s="152"/>
      <c r="B160" s="154" t="s">
        <v>387</v>
      </c>
      <c r="C160" s="154" t="s">
        <v>514</v>
      </c>
    </row>
    <row r="161" spans="1:3" x14ac:dyDescent="0.25">
      <c r="A161" s="152"/>
      <c r="B161" s="154" t="s">
        <v>251</v>
      </c>
      <c r="C161" s="154" t="s">
        <v>453</v>
      </c>
    </row>
    <row r="162" spans="1:3" x14ac:dyDescent="0.25">
      <c r="A162" s="152"/>
      <c r="B162" s="154" t="s">
        <v>530</v>
      </c>
      <c r="C162" s="154" t="s">
        <v>364</v>
      </c>
    </row>
    <row r="163" spans="1:3" x14ac:dyDescent="0.25">
      <c r="A163" s="152"/>
      <c r="B163" s="154" t="s">
        <v>425</v>
      </c>
      <c r="C163" s="154" t="s">
        <v>515</v>
      </c>
    </row>
    <row r="164" spans="1:3" x14ac:dyDescent="0.25">
      <c r="A164" s="152"/>
      <c r="B164" s="154" t="s">
        <v>531</v>
      </c>
      <c r="C164" s="154" t="s">
        <v>516</v>
      </c>
    </row>
    <row r="165" spans="1:3" x14ac:dyDescent="0.25">
      <c r="A165" s="152"/>
      <c r="B165" s="154" t="s">
        <v>393</v>
      </c>
      <c r="C165" s="154" t="s">
        <v>517</v>
      </c>
    </row>
    <row r="166" spans="1:3" x14ac:dyDescent="0.25">
      <c r="A166" s="152"/>
      <c r="B166" s="154" t="s">
        <v>359</v>
      </c>
      <c r="C166" s="154" t="s">
        <v>518</v>
      </c>
    </row>
    <row r="167" spans="1:3" x14ac:dyDescent="0.25">
      <c r="A167" s="152"/>
      <c r="B167" s="154" t="s">
        <v>532</v>
      </c>
      <c r="C167" s="154" t="s">
        <v>519</v>
      </c>
    </row>
    <row r="168" spans="1:3" x14ac:dyDescent="0.25">
      <c r="A168" s="152"/>
      <c r="B168" s="154" t="s">
        <v>315</v>
      </c>
      <c r="C168" s="154" t="s">
        <v>520</v>
      </c>
    </row>
    <row r="169" spans="1:3" x14ac:dyDescent="0.25">
      <c r="A169" s="152"/>
      <c r="B169" s="154" t="s">
        <v>493</v>
      </c>
      <c r="C169" s="154" t="s">
        <v>361</v>
      </c>
    </row>
    <row r="170" spans="1:3" x14ac:dyDescent="0.25">
      <c r="A170" s="152"/>
      <c r="B170" s="154" t="s">
        <v>231</v>
      </c>
      <c r="C170" s="154" t="s">
        <v>413</v>
      </c>
    </row>
    <row r="171" spans="1:3" x14ac:dyDescent="0.25">
      <c r="A171" s="152"/>
      <c r="B171" s="154" t="s">
        <v>417</v>
      </c>
      <c r="C171" s="154" t="s">
        <v>297</v>
      </c>
    </row>
    <row r="172" spans="1:3" x14ac:dyDescent="0.25">
      <c r="A172" s="152"/>
      <c r="B172" s="154" t="s">
        <v>229</v>
      </c>
      <c r="C172" s="154" t="s">
        <v>521</v>
      </c>
    </row>
    <row r="173" spans="1:3" x14ac:dyDescent="0.25">
      <c r="A173" s="152"/>
      <c r="B173" s="154" t="s">
        <v>306</v>
      </c>
      <c r="C173" s="154" t="s">
        <v>446</v>
      </c>
    </row>
    <row r="174" spans="1:3" x14ac:dyDescent="0.25">
      <c r="A174" s="152"/>
      <c r="B174" s="154" t="s">
        <v>533</v>
      </c>
      <c r="C174" s="154" t="s">
        <v>443</v>
      </c>
    </row>
    <row r="175" spans="1:3" x14ac:dyDescent="0.25">
      <c r="A175" s="152"/>
      <c r="B175" s="154" t="s">
        <v>452</v>
      </c>
      <c r="C175" s="154" t="s">
        <v>183</v>
      </c>
    </row>
    <row r="176" spans="1:3" x14ac:dyDescent="0.25">
      <c r="A176" s="152"/>
      <c r="B176" s="154" t="s">
        <v>296</v>
      </c>
      <c r="C176" s="154" t="s">
        <v>256</v>
      </c>
    </row>
    <row r="177" spans="1:3" x14ac:dyDescent="0.25">
      <c r="A177" s="152"/>
      <c r="B177" s="154" t="s">
        <v>534</v>
      </c>
      <c r="C177" s="154" t="s">
        <v>281</v>
      </c>
    </row>
    <row r="178" spans="1:3" x14ac:dyDescent="0.25">
      <c r="A178" s="152"/>
      <c r="B178" s="154" t="s">
        <v>535</v>
      </c>
      <c r="C178" s="154" t="s">
        <v>222</v>
      </c>
    </row>
    <row r="179" spans="1:3" x14ac:dyDescent="0.25">
      <c r="A179" s="152"/>
      <c r="B179" s="154" t="s">
        <v>536</v>
      </c>
      <c r="C179" s="154" t="s">
        <v>404</v>
      </c>
    </row>
    <row r="180" spans="1:3" x14ac:dyDescent="0.25">
      <c r="A180" s="152"/>
      <c r="B180" s="154" t="s">
        <v>398</v>
      </c>
      <c r="C180" s="154" t="s">
        <v>455</v>
      </c>
    </row>
    <row r="181" spans="1:3" x14ac:dyDescent="0.25">
      <c r="A181" s="152"/>
      <c r="B181" s="154" t="s">
        <v>244</v>
      </c>
      <c r="C181" s="154" t="s">
        <v>522</v>
      </c>
    </row>
    <row r="182" spans="1:3" x14ac:dyDescent="0.25">
      <c r="A182" s="152"/>
      <c r="B182" s="154" t="s">
        <v>451</v>
      </c>
      <c r="C182" s="154" t="s">
        <v>523</v>
      </c>
    </row>
    <row r="183" spans="1:3" x14ac:dyDescent="0.25">
      <c r="A183" s="152"/>
      <c r="B183" s="154" t="s">
        <v>242</v>
      </c>
      <c r="C183" s="154" t="s">
        <v>372</v>
      </c>
    </row>
    <row r="184" spans="1:3" x14ac:dyDescent="0.25">
      <c r="A184" s="152"/>
      <c r="B184" s="154" t="s">
        <v>245</v>
      </c>
      <c r="C184" s="154" t="s">
        <v>211</v>
      </c>
    </row>
    <row r="185" spans="1:3" x14ac:dyDescent="0.25">
      <c r="A185" s="152"/>
      <c r="B185" s="154" t="s">
        <v>218</v>
      </c>
      <c r="C185" s="154" t="s">
        <v>524</v>
      </c>
    </row>
    <row r="186" spans="1:3" x14ac:dyDescent="0.25">
      <c r="A186" s="152"/>
      <c r="B186" s="154" t="s">
        <v>265</v>
      </c>
      <c r="C186" s="154" t="s">
        <v>380</v>
      </c>
    </row>
    <row r="187" spans="1:3" x14ac:dyDescent="0.25">
      <c r="A187" s="152"/>
      <c r="B187" s="154" t="s">
        <v>537</v>
      </c>
      <c r="C187" s="154" t="s">
        <v>392</v>
      </c>
    </row>
    <row r="188" spans="1:3" x14ac:dyDescent="0.25">
      <c r="A188" s="152"/>
      <c r="B188" s="154" t="s">
        <v>538</v>
      </c>
      <c r="C188" s="154" t="s">
        <v>180</v>
      </c>
    </row>
    <row r="189" spans="1:3" x14ac:dyDescent="0.25">
      <c r="A189" s="152"/>
      <c r="B189" s="154" t="s">
        <v>409</v>
      </c>
      <c r="C189" s="154" t="s">
        <v>402</v>
      </c>
    </row>
    <row r="190" spans="1:3" x14ac:dyDescent="0.25">
      <c r="A190" s="152"/>
      <c r="B190" s="154" t="s">
        <v>444</v>
      </c>
      <c r="C190" s="154" t="s">
        <v>243</v>
      </c>
    </row>
    <row r="191" spans="1:3" x14ac:dyDescent="0.25">
      <c r="A191" s="152"/>
      <c r="B191" s="154" t="s">
        <v>377</v>
      </c>
      <c r="C191" s="154" t="s">
        <v>525</v>
      </c>
    </row>
    <row r="192" spans="1:3" x14ac:dyDescent="0.25">
      <c r="A192" s="152"/>
      <c r="B192" s="154" t="s">
        <v>255</v>
      </c>
      <c r="C192" s="154" t="s">
        <v>388</v>
      </c>
    </row>
    <row r="193" spans="1:3" x14ac:dyDescent="0.25">
      <c r="A193" s="152"/>
      <c r="B193" s="154" t="s">
        <v>539</v>
      </c>
      <c r="C193" s="154" t="s">
        <v>241</v>
      </c>
    </row>
    <row r="194" spans="1:3" x14ac:dyDescent="0.25">
      <c r="A194" s="152"/>
      <c r="B194" s="154" t="s">
        <v>213</v>
      </c>
      <c r="C194" s="154" t="s">
        <v>401</v>
      </c>
    </row>
    <row r="195" spans="1:3" x14ac:dyDescent="0.25">
      <c r="A195" s="152"/>
      <c r="B195" s="154" t="s">
        <v>295</v>
      </c>
      <c r="C195" s="154" t="s">
        <v>230</v>
      </c>
    </row>
    <row r="196" spans="1:3" x14ac:dyDescent="0.25">
      <c r="A196" s="152"/>
      <c r="B196" s="154" t="s">
        <v>240</v>
      </c>
      <c r="C196" s="154" t="s">
        <v>212</v>
      </c>
    </row>
    <row r="197" spans="1:3" x14ac:dyDescent="0.25">
      <c r="A197" s="152"/>
      <c r="B197" s="154" t="s">
        <v>405</v>
      </c>
      <c r="C197" s="154" t="s">
        <v>225</v>
      </c>
    </row>
    <row r="198" spans="1:3" x14ac:dyDescent="0.25">
      <c r="A198" s="152"/>
      <c r="B198" s="154" t="s">
        <v>394</v>
      </c>
      <c r="C198" s="154" t="s">
        <v>526</v>
      </c>
    </row>
    <row r="199" spans="1:3" x14ac:dyDescent="0.25">
      <c r="A199" s="152"/>
      <c r="B199" s="154" t="s">
        <v>379</v>
      </c>
      <c r="C199" s="154" t="s">
        <v>457</v>
      </c>
    </row>
    <row r="200" spans="1:3" x14ac:dyDescent="0.25">
      <c r="A200" s="152"/>
      <c r="B200" s="154" t="s">
        <v>489</v>
      </c>
      <c r="C200" s="154" t="s">
        <v>416</v>
      </c>
    </row>
    <row r="201" spans="1:3" x14ac:dyDescent="0.25">
      <c r="A201" s="152"/>
      <c r="B201" s="154" t="s">
        <v>540</v>
      </c>
      <c r="C201" s="154" t="s">
        <v>426</v>
      </c>
    </row>
    <row r="202" spans="1:3" x14ac:dyDescent="0.25">
      <c r="A202" s="152"/>
      <c r="B202" s="154" t="s">
        <v>406</v>
      </c>
      <c r="C202" s="154" t="s">
        <v>527</v>
      </c>
    </row>
    <row r="203" spans="1:3" x14ac:dyDescent="0.25">
      <c r="A203" s="152"/>
      <c r="B203" s="154" t="s">
        <v>478</v>
      </c>
      <c r="C203" s="154" t="s">
        <v>430</v>
      </c>
    </row>
    <row r="204" spans="1:3" x14ac:dyDescent="0.25">
      <c r="A204" s="152"/>
      <c r="B204" s="154" t="s">
        <v>541</v>
      </c>
      <c r="C204" s="154" t="s">
        <v>432</v>
      </c>
    </row>
    <row r="205" spans="1:3" x14ac:dyDescent="0.25">
      <c r="A205" s="152"/>
      <c r="B205" s="154" t="s">
        <v>542</v>
      </c>
      <c r="C205" s="154" t="s">
        <v>528</v>
      </c>
    </row>
    <row r="206" spans="1:3" x14ac:dyDescent="0.25">
      <c r="A206" s="152"/>
      <c r="B206" s="154" t="s">
        <v>456</v>
      </c>
      <c r="C206" s="154" t="s">
        <v>276</v>
      </c>
    </row>
    <row r="207" spans="1:3" x14ac:dyDescent="0.25">
      <c r="A207" s="152"/>
      <c r="B207" s="154" t="s">
        <v>272</v>
      </c>
      <c r="C207" s="154" t="s">
        <v>396</v>
      </c>
    </row>
    <row r="208" spans="1:3" x14ac:dyDescent="0.25">
      <c r="A208" s="152"/>
      <c r="B208" s="1" t="s">
        <v>2019</v>
      </c>
      <c r="C208" s="154" t="s">
        <v>321</v>
      </c>
    </row>
    <row r="209" spans="1:3" x14ac:dyDescent="0.25">
      <c r="A209" s="152"/>
      <c r="B209" s="152"/>
      <c r="C209" s="154" t="s">
        <v>529</v>
      </c>
    </row>
    <row r="210" spans="1:3" x14ac:dyDescent="0.25">
      <c r="A210" s="152"/>
      <c r="B210" s="152"/>
      <c r="C210" s="154" t="s">
        <v>387</v>
      </c>
    </row>
    <row r="211" spans="1:3" x14ac:dyDescent="0.25">
      <c r="A211" s="152"/>
      <c r="B211" s="152"/>
      <c r="C211" s="154" t="s">
        <v>251</v>
      </c>
    </row>
    <row r="212" spans="1:3" x14ac:dyDescent="0.25">
      <c r="A212" s="152"/>
      <c r="B212" s="152"/>
      <c r="C212" s="154" t="s">
        <v>530</v>
      </c>
    </row>
    <row r="213" spans="1:3" x14ac:dyDescent="0.25">
      <c r="A213" s="152"/>
      <c r="B213" s="152"/>
      <c r="C213" s="154" t="s">
        <v>425</v>
      </c>
    </row>
    <row r="214" spans="1:3" x14ac:dyDescent="0.25">
      <c r="A214" s="152"/>
      <c r="B214" s="152"/>
      <c r="C214" s="154" t="s">
        <v>531</v>
      </c>
    </row>
    <row r="215" spans="1:3" x14ac:dyDescent="0.25">
      <c r="A215" s="152"/>
      <c r="B215" s="152"/>
      <c r="C215" s="154" t="s">
        <v>359</v>
      </c>
    </row>
    <row r="216" spans="1:3" x14ac:dyDescent="0.25">
      <c r="A216" s="152"/>
      <c r="B216" s="152"/>
      <c r="C216" s="154" t="s">
        <v>532</v>
      </c>
    </row>
    <row r="217" spans="1:3" x14ac:dyDescent="0.25">
      <c r="A217" s="152"/>
      <c r="B217" s="152"/>
      <c r="C217" s="154" t="s">
        <v>315</v>
      </c>
    </row>
    <row r="218" spans="1:3" x14ac:dyDescent="0.25">
      <c r="A218" s="152"/>
      <c r="B218" s="152"/>
      <c r="C218" s="154" t="s">
        <v>493</v>
      </c>
    </row>
    <row r="219" spans="1:3" x14ac:dyDescent="0.25">
      <c r="A219" s="152"/>
      <c r="B219" s="152"/>
      <c r="C219" s="154" t="s">
        <v>231</v>
      </c>
    </row>
    <row r="220" spans="1:3" x14ac:dyDescent="0.25">
      <c r="A220" s="152"/>
      <c r="B220" s="152"/>
      <c r="C220" s="154" t="s">
        <v>417</v>
      </c>
    </row>
    <row r="221" spans="1:3" x14ac:dyDescent="0.25">
      <c r="A221" s="152"/>
      <c r="B221" s="152"/>
      <c r="C221" s="154" t="s">
        <v>229</v>
      </c>
    </row>
    <row r="222" spans="1:3" x14ac:dyDescent="0.25">
      <c r="A222" s="152"/>
      <c r="B222" s="152"/>
      <c r="C222" s="154" t="s">
        <v>306</v>
      </c>
    </row>
    <row r="223" spans="1:3" x14ac:dyDescent="0.25">
      <c r="A223" s="152"/>
      <c r="B223" s="152"/>
      <c r="C223" s="154" t="s">
        <v>533</v>
      </c>
    </row>
    <row r="224" spans="1:3" x14ac:dyDescent="0.25">
      <c r="A224" s="152"/>
      <c r="B224" s="152"/>
      <c r="C224" s="154" t="s">
        <v>452</v>
      </c>
    </row>
    <row r="225" spans="1:3" x14ac:dyDescent="0.25">
      <c r="A225" s="152"/>
      <c r="B225" s="152"/>
      <c r="C225" s="154" t="s">
        <v>296</v>
      </c>
    </row>
    <row r="226" spans="1:3" x14ac:dyDescent="0.25">
      <c r="A226" s="152"/>
      <c r="B226" s="152"/>
      <c r="C226" s="154" t="s">
        <v>534</v>
      </c>
    </row>
    <row r="227" spans="1:3" x14ac:dyDescent="0.25">
      <c r="A227" s="152"/>
      <c r="B227" s="152"/>
      <c r="C227" s="154" t="s">
        <v>535</v>
      </c>
    </row>
    <row r="228" spans="1:3" x14ac:dyDescent="0.25">
      <c r="A228" s="152"/>
      <c r="B228" s="152"/>
      <c r="C228" s="154" t="s">
        <v>536</v>
      </c>
    </row>
    <row r="229" spans="1:3" x14ac:dyDescent="0.25">
      <c r="A229" s="152"/>
      <c r="B229" s="152"/>
      <c r="C229" s="154" t="s">
        <v>244</v>
      </c>
    </row>
    <row r="230" spans="1:3" x14ac:dyDescent="0.25">
      <c r="A230" s="152"/>
      <c r="B230" s="152"/>
      <c r="C230" s="154" t="s">
        <v>451</v>
      </c>
    </row>
    <row r="231" spans="1:3" x14ac:dyDescent="0.25">
      <c r="A231" s="152"/>
      <c r="B231" s="152"/>
      <c r="C231" s="154" t="s">
        <v>242</v>
      </c>
    </row>
    <row r="232" spans="1:3" x14ac:dyDescent="0.25">
      <c r="A232" s="152"/>
      <c r="B232" s="152"/>
      <c r="C232" s="154" t="s">
        <v>245</v>
      </c>
    </row>
    <row r="233" spans="1:3" x14ac:dyDescent="0.25">
      <c r="A233" s="152"/>
      <c r="B233" s="152"/>
      <c r="C233" s="154" t="s">
        <v>218</v>
      </c>
    </row>
    <row r="234" spans="1:3" x14ac:dyDescent="0.25">
      <c r="A234" s="152"/>
      <c r="B234" s="152"/>
      <c r="C234" s="154" t="s">
        <v>265</v>
      </c>
    </row>
    <row r="235" spans="1:3" x14ac:dyDescent="0.25">
      <c r="A235" s="152"/>
      <c r="B235" s="152"/>
      <c r="C235" s="154" t="s">
        <v>537</v>
      </c>
    </row>
    <row r="236" spans="1:3" x14ac:dyDescent="0.25">
      <c r="A236" s="152"/>
      <c r="B236" s="152"/>
      <c r="C236" s="154" t="s">
        <v>538</v>
      </c>
    </row>
    <row r="237" spans="1:3" x14ac:dyDescent="0.25">
      <c r="A237" s="152"/>
      <c r="B237" s="152"/>
      <c r="C237" s="154" t="s">
        <v>409</v>
      </c>
    </row>
    <row r="238" spans="1:3" x14ac:dyDescent="0.25">
      <c r="A238" s="152"/>
      <c r="B238" s="152"/>
      <c r="C238" s="154" t="s">
        <v>444</v>
      </c>
    </row>
    <row r="239" spans="1:3" x14ac:dyDescent="0.25">
      <c r="A239" s="152"/>
      <c r="B239" s="152"/>
      <c r="C239" s="154" t="s">
        <v>377</v>
      </c>
    </row>
    <row r="240" spans="1:3" x14ac:dyDescent="0.25">
      <c r="A240" s="152"/>
      <c r="B240" s="152"/>
      <c r="C240" s="154" t="s">
        <v>255</v>
      </c>
    </row>
    <row r="241" spans="1:3" x14ac:dyDescent="0.25">
      <c r="A241" s="152"/>
      <c r="B241" s="152"/>
      <c r="C241" s="154" t="s">
        <v>539</v>
      </c>
    </row>
    <row r="242" spans="1:3" x14ac:dyDescent="0.25">
      <c r="A242" s="152"/>
      <c r="B242" s="152"/>
      <c r="C242" s="154" t="s">
        <v>213</v>
      </c>
    </row>
    <row r="243" spans="1:3" x14ac:dyDescent="0.25">
      <c r="A243" s="152"/>
      <c r="B243" s="152"/>
      <c r="C243" s="154" t="s">
        <v>295</v>
      </c>
    </row>
    <row r="244" spans="1:3" x14ac:dyDescent="0.25">
      <c r="A244" s="152"/>
      <c r="B244" s="152"/>
      <c r="C244" s="154" t="s">
        <v>240</v>
      </c>
    </row>
    <row r="245" spans="1:3" x14ac:dyDescent="0.25">
      <c r="A245" s="152"/>
      <c r="B245" s="152"/>
      <c r="C245" s="154" t="s">
        <v>405</v>
      </c>
    </row>
    <row r="246" spans="1:3" x14ac:dyDescent="0.25">
      <c r="A246" s="152"/>
      <c r="B246" s="152"/>
      <c r="C246" s="154" t="s">
        <v>394</v>
      </c>
    </row>
    <row r="247" spans="1:3" x14ac:dyDescent="0.25">
      <c r="A247" s="152"/>
      <c r="B247" s="152"/>
      <c r="C247" s="154" t="s">
        <v>379</v>
      </c>
    </row>
    <row r="248" spans="1:3" x14ac:dyDescent="0.25">
      <c r="A248" s="152"/>
      <c r="B248" s="152"/>
      <c r="C248" s="154" t="s">
        <v>540</v>
      </c>
    </row>
    <row r="249" spans="1:3" x14ac:dyDescent="0.25">
      <c r="A249" s="152"/>
      <c r="B249" s="152"/>
      <c r="C249" s="154" t="s">
        <v>406</v>
      </c>
    </row>
    <row r="250" spans="1:3" x14ac:dyDescent="0.25">
      <c r="A250" s="152"/>
      <c r="B250" s="152"/>
      <c r="C250" s="154" t="s">
        <v>541</v>
      </c>
    </row>
    <row r="251" spans="1:3" x14ac:dyDescent="0.25">
      <c r="A251" s="152"/>
      <c r="B251" s="152"/>
      <c r="C251" s="154" t="s">
        <v>542</v>
      </c>
    </row>
    <row r="252" spans="1:3" x14ac:dyDescent="0.25">
      <c r="A252" s="152"/>
      <c r="B252" s="152"/>
      <c r="C252" s="154" t="s">
        <v>456</v>
      </c>
    </row>
    <row r="253" spans="1:3" x14ac:dyDescent="0.25">
      <c r="A253" s="152"/>
      <c r="B253" s="152"/>
      <c r="C253" s="154" t="s">
        <v>272</v>
      </c>
    </row>
    <row r="254" spans="1:3" x14ac:dyDescent="0.25">
      <c r="A254" s="152"/>
      <c r="B254" s="152"/>
      <c r="C254" s="1" t="s">
        <v>2019</v>
      </c>
    </row>
    <row r="255" spans="1:3" x14ac:dyDescent="0.25">
      <c r="A255" s="152"/>
      <c r="B255" s="152"/>
      <c r="C255" s="1" t="s">
        <v>2028</v>
      </c>
    </row>
    <row r="256" spans="1:3" x14ac:dyDescent="0.25">
      <c r="A256" s="152"/>
      <c r="B256" s="152"/>
      <c r="C256" s="152"/>
    </row>
    <row r="257" spans="1:3" x14ac:dyDescent="0.25">
      <c r="A257" s="152"/>
      <c r="B257" s="152"/>
      <c r="C257" s="152"/>
    </row>
    <row r="258" spans="1:3" x14ac:dyDescent="0.25">
      <c r="A258" s="152"/>
      <c r="B258" s="152"/>
      <c r="C258" s="152"/>
    </row>
    <row r="259" spans="1:3" x14ac:dyDescent="0.25">
      <c r="A259" s="152"/>
      <c r="B259" s="152"/>
      <c r="C259" s="152"/>
    </row>
    <row r="260" spans="1:3" x14ac:dyDescent="0.25">
      <c r="A260" s="152"/>
      <c r="B260" s="152"/>
      <c r="C260" s="152"/>
    </row>
    <row r="261" spans="1:3" x14ac:dyDescent="0.25">
      <c r="A261" s="152"/>
      <c r="B261" s="152"/>
      <c r="C261" s="152"/>
    </row>
    <row r="262" spans="1:3" x14ac:dyDescent="0.25">
      <c r="A262" s="152"/>
      <c r="B262" s="152"/>
      <c r="C262" s="152"/>
    </row>
    <row r="263" spans="1:3" x14ac:dyDescent="0.25">
      <c r="A263" s="152"/>
      <c r="B263" s="152"/>
      <c r="C263" s="152"/>
    </row>
    <row r="264" spans="1:3" x14ac:dyDescent="0.25">
      <c r="A264" s="152"/>
      <c r="B264" s="152"/>
      <c r="C264" s="152"/>
    </row>
    <row r="265" spans="1:3" x14ac:dyDescent="0.25">
      <c r="A265" s="152"/>
      <c r="B265" s="152"/>
      <c r="C265" s="152"/>
    </row>
    <row r="266" spans="1:3" x14ac:dyDescent="0.25">
      <c r="A266" s="152"/>
      <c r="B266" s="152"/>
      <c r="C266" s="152"/>
    </row>
    <row r="267" spans="1:3" x14ac:dyDescent="0.25">
      <c r="A267" s="152"/>
      <c r="B267" s="152"/>
      <c r="C267" s="152"/>
    </row>
    <row r="268" spans="1:3" x14ac:dyDescent="0.25">
      <c r="A268" s="152"/>
      <c r="B268" s="152"/>
      <c r="C268" s="152"/>
    </row>
    <row r="269" spans="1:3" x14ac:dyDescent="0.25">
      <c r="A269" s="152"/>
      <c r="B269" s="152"/>
      <c r="C269" s="152"/>
    </row>
    <row r="270" spans="1:3" x14ac:dyDescent="0.25">
      <c r="A270" s="152"/>
      <c r="B270" s="152"/>
      <c r="C270" s="152"/>
    </row>
    <row r="271" spans="1:3" x14ac:dyDescent="0.25">
      <c r="A271" s="152"/>
      <c r="B271" s="152"/>
      <c r="C271" s="152"/>
    </row>
    <row r="272" spans="1:3" x14ac:dyDescent="0.25">
      <c r="A272" s="152"/>
      <c r="B272" s="152"/>
      <c r="C272" s="152"/>
    </row>
    <row r="273" spans="1:3" x14ac:dyDescent="0.25">
      <c r="A273" s="152"/>
      <c r="B273" s="152"/>
      <c r="C273" s="152"/>
    </row>
    <row r="274" spans="1:3" x14ac:dyDescent="0.25">
      <c r="A274" s="152"/>
      <c r="B274" s="152"/>
      <c r="C274" s="152"/>
    </row>
    <row r="275" spans="1:3" x14ac:dyDescent="0.25">
      <c r="A275" s="152"/>
      <c r="B275" s="152"/>
      <c r="C275" s="152"/>
    </row>
    <row r="276" spans="1:3" x14ac:dyDescent="0.25">
      <c r="A276" s="152"/>
      <c r="B276" s="152"/>
      <c r="C276" s="152"/>
    </row>
    <row r="277" spans="1:3" x14ac:dyDescent="0.25">
      <c r="A277" s="152"/>
      <c r="B277" s="152"/>
      <c r="C277" s="152"/>
    </row>
    <row r="278" spans="1:3" x14ac:dyDescent="0.25">
      <c r="A278" s="152"/>
      <c r="B278" s="152"/>
      <c r="C278" s="152"/>
    </row>
    <row r="279" spans="1:3" x14ac:dyDescent="0.25">
      <c r="A279" s="152"/>
      <c r="B279" s="152"/>
      <c r="C279" s="152"/>
    </row>
    <row r="280" spans="1:3" x14ac:dyDescent="0.25">
      <c r="A280" s="152"/>
      <c r="B280" s="152"/>
      <c r="C280" s="152"/>
    </row>
    <row r="281" spans="1:3" x14ac:dyDescent="0.25">
      <c r="A281" s="152"/>
      <c r="B281" s="152"/>
      <c r="C281" s="152"/>
    </row>
    <row r="282" spans="1:3" x14ac:dyDescent="0.25">
      <c r="A282" s="152"/>
      <c r="B282" s="152"/>
      <c r="C282" s="152"/>
    </row>
    <row r="283" spans="1:3" x14ac:dyDescent="0.25">
      <c r="A283" s="152"/>
      <c r="B283" s="152"/>
      <c r="C283" s="152"/>
    </row>
    <row r="284" spans="1:3" x14ac:dyDescent="0.25">
      <c r="A284" s="152"/>
      <c r="B284" s="152"/>
      <c r="C284" s="152"/>
    </row>
    <row r="285" spans="1:3" x14ac:dyDescent="0.25">
      <c r="A285" s="155"/>
      <c r="B285" s="152"/>
      <c r="C285" s="152"/>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6"/>
  <sheetViews>
    <sheetView workbookViewId="0">
      <selection activeCell="T15" sqref="T15"/>
    </sheetView>
  </sheetViews>
  <sheetFormatPr defaultColWidth="8.85546875" defaultRowHeight="15" x14ac:dyDescent="0.25"/>
  <cols>
    <col min="1" max="1" width="10.85546875" style="10" customWidth="1"/>
    <col min="2" max="2" width="16.28515625" style="10" customWidth="1"/>
    <col min="3" max="3" width="27" style="10" customWidth="1"/>
    <col min="4" max="4" width="18.7109375" style="10" customWidth="1"/>
    <col min="5" max="5" width="8.85546875" style="10"/>
    <col min="6" max="6" width="12.140625" style="10" customWidth="1"/>
    <col min="7" max="7" width="16" style="10" customWidth="1"/>
    <col min="8" max="8" width="19" style="10" customWidth="1"/>
    <col min="9" max="9" width="15.5703125" style="10" customWidth="1"/>
    <col min="10" max="10" width="5.85546875" style="10" customWidth="1"/>
    <col min="11" max="11" width="11.7109375" style="10" customWidth="1"/>
    <col min="12" max="12" width="16.28515625" style="10" customWidth="1"/>
    <col min="13" max="13" width="21.5703125" style="10" customWidth="1"/>
    <col min="14" max="14" width="19.28515625" style="10" customWidth="1"/>
    <col min="15" max="16384" width="8.85546875" style="10"/>
  </cols>
  <sheetData>
    <row r="1" spans="1:18" ht="15.75" x14ac:dyDescent="0.25">
      <c r="A1" s="8" t="s">
        <v>1946</v>
      </c>
    </row>
    <row r="2" spans="1:18" ht="15.75" x14ac:dyDescent="0.25">
      <c r="A2" s="149" t="s">
        <v>2007</v>
      </c>
    </row>
    <row r="3" spans="1:18" ht="15.75" x14ac:dyDescent="0.25">
      <c r="A3" s="4"/>
    </row>
    <row r="4" spans="1:18" ht="16.5" thickBot="1" x14ac:dyDescent="0.3">
      <c r="A4" s="87" t="s">
        <v>549</v>
      </c>
      <c r="F4" s="88" t="s">
        <v>0</v>
      </c>
      <c r="K4" s="88" t="s">
        <v>2</v>
      </c>
    </row>
    <row r="5" spans="1:18" ht="36" customHeight="1" thickBot="1" x14ac:dyDescent="0.3">
      <c r="A5" s="89" t="s">
        <v>1947</v>
      </c>
      <c r="B5" s="90" t="s">
        <v>1948</v>
      </c>
      <c r="C5" s="91" t="s">
        <v>1949</v>
      </c>
      <c r="D5" s="91" t="s">
        <v>1950</v>
      </c>
      <c r="F5" s="89" t="s">
        <v>1947</v>
      </c>
      <c r="G5" s="90" t="s">
        <v>1948</v>
      </c>
      <c r="H5" s="91" t="s">
        <v>1949</v>
      </c>
      <c r="I5" s="91" t="s">
        <v>1950</v>
      </c>
      <c r="K5" s="89" t="s">
        <v>1947</v>
      </c>
      <c r="L5" s="90" t="s">
        <v>1948</v>
      </c>
      <c r="M5" s="91" t="s">
        <v>1949</v>
      </c>
      <c r="N5" s="91" t="s">
        <v>1950</v>
      </c>
      <c r="P5" s="22"/>
      <c r="Q5" s="22"/>
      <c r="R5" s="22"/>
    </row>
    <row r="6" spans="1:18" ht="16.5" thickBot="1" x14ac:dyDescent="0.3">
      <c r="A6" s="92" t="s">
        <v>247</v>
      </c>
      <c r="B6" s="12">
        <v>43</v>
      </c>
      <c r="C6" s="11" t="s">
        <v>544</v>
      </c>
      <c r="D6" s="13" t="s">
        <v>354</v>
      </c>
      <c r="F6" s="92" t="s">
        <v>366</v>
      </c>
      <c r="G6" s="12">
        <v>77</v>
      </c>
      <c r="H6" s="13" t="s">
        <v>544</v>
      </c>
      <c r="I6" s="13" t="s">
        <v>357</v>
      </c>
      <c r="K6" s="92" t="s">
        <v>195</v>
      </c>
      <c r="L6" s="12">
        <v>36</v>
      </c>
      <c r="M6" s="13" t="s">
        <v>369</v>
      </c>
      <c r="N6" s="13" t="s">
        <v>357</v>
      </c>
      <c r="P6" s="23"/>
      <c r="Q6" s="22"/>
      <c r="R6" s="22"/>
    </row>
    <row r="7" spans="1:18" ht="16.5" thickBot="1" x14ac:dyDescent="0.3">
      <c r="A7" s="93" t="s">
        <v>355</v>
      </c>
      <c r="B7" s="14">
        <v>25</v>
      </c>
      <c r="C7" s="15" t="s">
        <v>544</v>
      </c>
      <c r="D7" s="16" t="s">
        <v>356</v>
      </c>
      <c r="F7" s="93" t="s">
        <v>367</v>
      </c>
      <c r="G7" s="14">
        <v>75</v>
      </c>
      <c r="H7" s="16" t="s">
        <v>544</v>
      </c>
      <c r="I7" s="16" t="s">
        <v>354</v>
      </c>
      <c r="K7" s="93" t="s">
        <v>196</v>
      </c>
      <c r="L7" s="14">
        <v>33</v>
      </c>
      <c r="M7" s="16" t="s">
        <v>369</v>
      </c>
      <c r="N7" s="16" t="s">
        <v>363</v>
      </c>
      <c r="P7" s="23"/>
      <c r="Q7" s="22"/>
      <c r="R7" s="22"/>
    </row>
    <row r="8" spans="1:18" ht="16.5" thickBot="1" x14ac:dyDescent="0.3">
      <c r="A8" s="93" t="s">
        <v>241</v>
      </c>
      <c r="B8" s="14">
        <v>23</v>
      </c>
      <c r="C8" s="15" t="s">
        <v>544</v>
      </c>
      <c r="D8" s="16" t="s">
        <v>357</v>
      </c>
      <c r="F8" s="93" t="s">
        <v>189</v>
      </c>
      <c r="G8" s="14">
        <v>67</v>
      </c>
      <c r="H8" s="16" t="s">
        <v>550</v>
      </c>
      <c r="I8" s="16" t="s">
        <v>357</v>
      </c>
      <c r="K8" s="93" t="s">
        <v>189</v>
      </c>
      <c r="L8" s="14">
        <v>33</v>
      </c>
      <c r="M8" s="16" t="s">
        <v>550</v>
      </c>
      <c r="N8" s="16" t="s">
        <v>357</v>
      </c>
      <c r="P8" s="23"/>
      <c r="Q8" s="22"/>
      <c r="R8" s="22"/>
    </row>
    <row r="9" spans="1:18" ht="16.5" thickBot="1" x14ac:dyDescent="0.3">
      <c r="A9" s="93" t="s">
        <v>358</v>
      </c>
      <c r="B9" s="14">
        <v>22</v>
      </c>
      <c r="C9" s="15" t="s">
        <v>544</v>
      </c>
      <c r="D9" s="16" t="s">
        <v>356</v>
      </c>
      <c r="F9" s="93" t="s">
        <v>368</v>
      </c>
      <c r="G9" s="14">
        <v>67</v>
      </c>
      <c r="H9" s="16" t="s">
        <v>550</v>
      </c>
      <c r="I9" s="16" t="s">
        <v>357</v>
      </c>
      <c r="K9" s="93" t="s">
        <v>190</v>
      </c>
      <c r="L9" s="14">
        <v>32</v>
      </c>
      <c r="M9" s="16" t="s">
        <v>544</v>
      </c>
      <c r="N9" s="16" t="s">
        <v>371</v>
      </c>
      <c r="P9" s="23"/>
      <c r="Q9" s="22"/>
      <c r="R9" s="22"/>
    </row>
    <row r="10" spans="1:18" ht="16.5" thickBot="1" x14ac:dyDescent="0.3">
      <c r="A10" s="93" t="s">
        <v>359</v>
      </c>
      <c r="B10" s="14">
        <v>22</v>
      </c>
      <c r="C10" s="15" t="s">
        <v>544</v>
      </c>
      <c r="D10" s="16" t="s">
        <v>356</v>
      </c>
      <c r="F10" s="93" t="s">
        <v>195</v>
      </c>
      <c r="G10" s="14">
        <v>67</v>
      </c>
      <c r="H10" s="16" t="s">
        <v>369</v>
      </c>
      <c r="I10" s="16" t="s">
        <v>357</v>
      </c>
      <c r="K10" s="93" t="s">
        <v>211</v>
      </c>
      <c r="L10" s="14">
        <v>20</v>
      </c>
      <c r="M10" s="16" t="s">
        <v>369</v>
      </c>
      <c r="N10" s="16" t="s">
        <v>370</v>
      </c>
      <c r="P10" s="23"/>
      <c r="Q10" s="22"/>
      <c r="R10" s="22"/>
    </row>
    <row r="11" spans="1:18" ht="16.5" thickBot="1" x14ac:dyDescent="0.3">
      <c r="A11" s="93" t="s">
        <v>235</v>
      </c>
      <c r="B11" s="14">
        <v>22</v>
      </c>
      <c r="C11" s="15" t="s">
        <v>551</v>
      </c>
      <c r="D11" s="16" t="s">
        <v>356</v>
      </c>
      <c r="F11" s="93" t="s">
        <v>196</v>
      </c>
      <c r="G11" s="14">
        <v>67</v>
      </c>
      <c r="H11" s="16" t="s">
        <v>369</v>
      </c>
      <c r="I11" s="16" t="s">
        <v>363</v>
      </c>
      <c r="K11" s="93" t="s">
        <v>180</v>
      </c>
      <c r="L11" s="14">
        <v>20</v>
      </c>
      <c r="M11" s="16" t="s">
        <v>369</v>
      </c>
      <c r="N11" s="16" t="s">
        <v>357</v>
      </c>
      <c r="P11" s="23"/>
      <c r="Q11" s="22"/>
      <c r="R11" s="22"/>
    </row>
    <row r="12" spans="1:18" ht="16.5" thickBot="1" x14ac:dyDescent="0.3">
      <c r="A12" s="93" t="s">
        <v>325</v>
      </c>
      <c r="B12" s="14">
        <v>21</v>
      </c>
      <c r="C12" s="15" t="s">
        <v>544</v>
      </c>
      <c r="D12" s="16" t="s">
        <v>356</v>
      </c>
      <c r="F12" s="93" t="s">
        <v>314</v>
      </c>
      <c r="G12" s="14">
        <v>67</v>
      </c>
      <c r="H12" s="16" t="s">
        <v>369</v>
      </c>
      <c r="I12" s="16" t="s">
        <v>370</v>
      </c>
      <c r="K12" s="93" t="s">
        <v>218</v>
      </c>
      <c r="L12" s="14">
        <v>19</v>
      </c>
      <c r="M12" s="16" t="s">
        <v>369</v>
      </c>
      <c r="N12" s="16" t="s">
        <v>370</v>
      </c>
      <c r="P12" s="23"/>
      <c r="Q12" s="22"/>
      <c r="R12" s="22"/>
    </row>
    <row r="13" spans="1:18" ht="16.5" thickBot="1" x14ac:dyDescent="0.3">
      <c r="A13" s="93" t="s">
        <v>305</v>
      </c>
      <c r="B13" s="14">
        <v>20</v>
      </c>
      <c r="C13" s="15" t="s">
        <v>544</v>
      </c>
      <c r="D13" s="16" t="s">
        <v>356</v>
      </c>
      <c r="F13" s="93" t="s">
        <v>313</v>
      </c>
      <c r="G13" s="14">
        <v>67</v>
      </c>
      <c r="H13" s="16" t="s">
        <v>550</v>
      </c>
      <c r="I13" s="16" t="s">
        <v>357</v>
      </c>
      <c r="K13" s="93" t="s">
        <v>217</v>
      </c>
      <c r="L13" s="14">
        <v>19</v>
      </c>
      <c r="M13" s="16" t="s">
        <v>369</v>
      </c>
      <c r="N13" s="16" t="s">
        <v>370</v>
      </c>
      <c r="P13" s="23"/>
      <c r="Q13" s="22"/>
      <c r="R13" s="22"/>
    </row>
    <row r="14" spans="1:18" ht="16.5" thickBot="1" x14ac:dyDescent="0.3">
      <c r="A14" s="93" t="s">
        <v>360</v>
      </c>
      <c r="B14" s="14">
        <v>20</v>
      </c>
      <c r="C14" s="15" t="s">
        <v>544</v>
      </c>
      <c r="D14" s="16" t="s">
        <v>356</v>
      </c>
      <c r="F14" s="93" t="s">
        <v>190</v>
      </c>
      <c r="G14" s="14">
        <v>67</v>
      </c>
      <c r="H14" s="16" t="s">
        <v>544</v>
      </c>
      <c r="I14" s="16" t="s">
        <v>371</v>
      </c>
      <c r="K14" s="93" t="s">
        <v>215</v>
      </c>
      <c r="L14" s="14">
        <v>19</v>
      </c>
      <c r="M14" s="16" t="s">
        <v>369</v>
      </c>
      <c r="N14" s="16" t="s">
        <v>370</v>
      </c>
      <c r="P14" s="23"/>
      <c r="Q14" s="22"/>
      <c r="R14" s="22"/>
    </row>
    <row r="15" spans="1:18" ht="16.5" thickBot="1" x14ac:dyDescent="0.3">
      <c r="A15" s="93" t="s">
        <v>361</v>
      </c>
      <c r="B15" s="14">
        <v>19</v>
      </c>
      <c r="C15" s="15" t="s">
        <v>544</v>
      </c>
      <c r="D15" s="16" t="s">
        <v>356</v>
      </c>
      <c r="F15" s="93" t="s">
        <v>372</v>
      </c>
      <c r="G15" s="14">
        <v>66</v>
      </c>
      <c r="H15" s="16" t="s">
        <v>553</v>
      </c>
      <c r="I15" s="16" t="s">
        <v>357</v>
      </c>
      <c r="K15" s="93" t="s">
        <v>212</v>
      </c>
      <c r="L15" s="14">
        <v>19</v>
      </c>
      <c r="M15" s="16" t="s">
        <v>369</v>
      </c>
      <c r="N15" s="16" t="s">
        <v>357</v>
      </c>
      <c r="P15" s="23"/>
      <c r="Q15" s="22"/>
      <c r="R15" s="22"/>
    </row>
    <row r="16" spans="1:18" ht="16.5" thickBot="1" x14ac:dyDescent="0.3">
      <c r="A16" s="93" t="s">
        <v>240</v>
      </c>
      <c r="B16" s="14">
        <v>19</v>
      </c>
      <c r="C16" s="15" t="s">
        <v>546</v>
      </c>
      <c r="D16" s="16" t="s">
        <v>356</v>
      </c>
      <c r="F16" s="93" t="s">
        <v>301</v>
      </c>
      <c r="G16" s="14">
        <v>65</v>
      </c>
      <c r="H16" s="17" t="s">
        <v>373</v>
      </c>
      <c r="I16" s="16" t="s">
        <v>356</v>
      </c>
      <c r="K16" s="93" t="s">
        <v>210</v>
      </c>
      <c r="L16" s="14">
        <v>19</v>
      </c>
      <c r="M16" s="17" t="s">
        <v>369</v>
      </c>
      <c r="N16" s="16" t="s">
        <v>357</v>
      </c>
      <c r="P16" s="23"/>
      <c r="Q16" s="22"/>
      <c r="R16" s="22"/>
    </row>
    <row r="17" spans="1:18" ht="16.5" thickBot="1" x14ac:dyDescent="0.3">
      <c r="A17" s="93" t="s">
        <v>223</v>
      </c>
      <c r="B17" s="14">
        <v>18</v>
      </c>
      <c r="C17" s="15" t="s">
        <v>552</v>
      </c>
      <c r="D17" s="16" t="s">
        <v>356</v>
      </c>
      <c r="F17" s="93" t="s">
        <v>302</v>
      </c>
      <c r="G17" s="14">
        <v>64</v>
      </c>
      <c r="H17" s="17" t="s">
        <v>373</v>
      </c>
      <c r="I17" s="16" t="s">
        <v>356</v>
      </c>
      <c r="K17" s="93" t="s">
        <v>207</v>
      </c>
      <c r="L17" s="14">
        <v>19</v>
      </c>
      <c r="M17" s="17" t="s">
        <v>369</v>
      </c>
      <c r="N17" s="16" t="s">
        <v>357</v>
      </c>
      <c r="P17" s="23"/>
      <c r="Q17" s="22"/>
      <c r="R17" s="22"/>
    </row>
    <row r="18" spans="1:18" ht="16.5" thickBot="1" x14ac:dyDescent="0.3">
      <c r="A18" s="93" t="s">
        <v>362</v>
      </c>
      <c r="B18" s="14">
        <v>17</v>
      </c>
      <c r="C18" s="15" t="s">
        <v>544</v>
      </c>
      <c r="D18" s="16" t="s">
        <v>357</v>
      </c>
      <c r="F18" s="93" t="s">
        <v>319</v>
      </c>
      <c r="G18" s="14">
        <v>63</v>
      </c>
      <c r="H18" s="17" t="s">
        <v>544</v>
      </c>
      <c r="I18" s="16" t="s">
        <v>356</v>
      </c>
      <c r="K18" s="93" t="s">
        <v>206</v>
      </c>
      <c r="L18" s="14">
        <v>19</v>
      </c>
      <c r="M18" s="17" t="s">
        <v>369</v>
      </c>
      <c r="N18" s="16" t="s">
        <v>370</v>
      </c>
      <c r="P18" s="23"/>
      <c r="Q18" s="22"/>
      <c r="R18" s="22"/>
    </row>
    <row r="19" spans="1:18" ht="16.5" thickBot="1" x14ac:dyDescent="0.3">
      <c r="A19" s="93" t="s">
        <v>315</v>
      </c>
      <c r="B19" s="14">
        <v>17</v>
      </c>
      <c r="C19" s="15" t="s">
        <v>551</v>
      </c>
      <c r="D19" s="16" t="s">
        <v>363</v>
      </c>
      <c r="F19" s="93" t="s">
        <v>374</v>
      </c>
      <c r="G19" s="14">
        <v>62</v>
      </c>
      <c r="H19" s="17" t="s">
        <v>369</v>
      </c>
      <c r="I19" s="16" t="s">
        <v>357</v>
      </c>
      <c r="K19" s="93" t="s">
        <v>194</v>
      </c>
      <c r="L19" s="14">
        <v>19</v>
      </c>
      <c r="M19" s="17" t="s">
        <v>369</v>
      </c>
      <c r="N19" s="16" t="s">
        <v>354</v>
      </c>
      <c r="P19" s="23"/>
      <c r="Q19" s="22"/>
      <c r="R19" s="22"/>
    </row>
    <row r="20" spans="1:18" ht="16.5" thickBot="1" x14ac:dyDescent="0.3">
      <c r="A20" s="93" t="s">
        <v>249</v>
      </c>
      <c r="B20" s="14">
        <v>17</v>
      </c>
      <c r="C20" s="15" t="s">
        <v>546</v>
      </c>
      <c r="D20" s="16" t="s">
        <v>356</v>
      </c>
      <c r="F20" s="93" t="s">
        <v>330</v>
      </c>
      <c r="G20" s="14">
        <v>58</v>
      </c>
      <c r="H20" s="17" t="s">
        <v>369</v>
      </c>
      <c r="I20" s="16" t="s">
        <v>370</v>
      </c>
      <c r="K20" s="93" t="s">
        <v>193</v>
      </c>
      <c r="L20" s="14">
        <v>19</v>
      </c>
      <c r="M20" s="17" t="s">
        <v>369</v>
      </c>
      <c r="N20" s="16" t="s">
        <v>357</v>
      </c>
      <c r="P20" s="23"/>
      <c r="Q20" s="22"/>
      <c r="R20" s="22"/>
    </row>
    <row r="21" spans="1:18" ht="16.5" thickBot="1" x14ac:dyDescent="0.3">
      <c r="A21" s="93" t="s">
        <v>204</v>
      </c>
      <c r="B21" s="14">
        <v>16</v>
      </c>
      <c r="C21" s="15" t="s">
        <v>546</v>
      </c>
      <c r="D21" s="16" t="s">
        <v>363</v>
      </c>
      <c r="F21" s="93" t="s">
        <v>375</v>
      </c>
      <c r="G21" s="14">
        <v>57</v>
      </c>
      <c r="H21" s="17" t="s">
        <v>369</v>
      </c>
      <c r="I21" s="16" t="s">
        <v>370</v>
      </c>
      <c r="K21" s="93" t="s">
        <v>186</v>
      </c>
      <c r="L21" s="14">
        <v>19</v>
      </c>
      <c r="M21" s="17" t="s">
        <v>369</v>
      </c>
      <c r="N21" s="16" t="s">
        <v>354</v>
      </c>
      <c r="P21" s="23"/>
      <c r="Q21" s="22"/>
      <c r="R21" s="22"/>
    </row>
    <row r="22" spans="1:18" ht="16.5" thickBot="1" x14ac:dyDescent="0.3">
      <c r="A22" s="93" t="s">
        <v>264</v>
      </c>
      <c r="B22" s="14">
        <v>16</v>
      </c>
      <c r="C22" s="15" t="s">
        <v>551</v>
      </c>
      <c r="D22" s="16" t="s">
        <v>356</v>
      </c>
      <c r="F22" s="93" t="s">
        <v>376</v>
      </c>
      <c r="G22" s="14">
        <v>44</v>
      </c>
      <c r="H22" s="17" t="s">
        <v>544</v>
      </c>
      <c r="I22" s="16" t="s">
        <v>371</v>
      </c>
      <c r="K22" s="93" t="s">
        <v>184</v>
      </c>
      <c r="L22" s="14">
        <v>19</v>
      </c>
      <c r="M22" s="17" t="s">
        <v>550</v>
      </c>
      <c r="N22" s="16" t="s">
        <v>370</v>
      </c>
      <c r="P22" s="23"/>
      <c r="Q22" s="22"/>
      <c r="R22" s="22"/>
    </row>
    <row r="23" spans="1:18" ht="16.5" thickBot="1" x14ac:dyDescent="0.3">
      <c r="A23" s="93" t="s">
        <v>364</v>
      </c>
      <c r="B23" s="14">
        <v>15</v>
      </c>
      <c r="C23" s="15" t="s">
        <v>544</v>
      </c>
      <c r="D23" s="16" t="s">
        <v>356</v>
      </c>
      <c r="F23" s="93" t="s">
        <v>377</v>
      </c>
      <c r="G23" s="14">
        <v>42</v>
      </c>
      <c r="H23" s="17" t="s">
        <v>544</v>
      </c>
      <c r="I23" s="16" t="s">
        <v>371</v>
      </c>
      <c r="K23" s="93" t="s">
        <v>183</v>
      </c>
      <c r="L23" s="14">
        <v>19</v>
      </c>
      <c r="M23" s="17" t="s">
        <v>544</v>
      </c>
      <c r="N23" s="16" t="s">
        <v>357</v>
      </c>
      <c r="P23" s="23"/>
      <c r="Q23" s="22"/>
      <c r="R23" s="22"/>
    </row>
    <row r="24" spans="1:18" ht="16.5" thickBot="1" x14ac:dyDescent="0.3">
      <c r="A24" s="93" t="s">
        <v>236</v>
      </c>
      <c r="B24" s="14">
        <v>15</v>
      </c>
      <c r="C24" s="15" t="s">
        <v>544</v>
      </c>
      <c r="D24" s="16" t="s">
        <v>356</v>
      </c>
      <c r="F24" s="93" t="s">
        <v>212</v>
      </c>
      <c r="G24" s="14">
        <v>41</v>
      </c>
      <c r="H24" s="17" t="s">
        <v>369</v>
      </c>
      <c r="I24" s="16" t="s">
        <v>357</v>
      </c>
      <c r="K24" s="93" t="s">
        <v>181</v>
      </c>
      <c r="L24" s="14">
        <v>19</v>
      </c>
      <c r="M24" s="17" t="s">
        <v>369</v>
      </c>
      <c r="N24" s="16" t="s">
        <v>357</v>
      </c>
      <c r="P24" s="23"/>
      <c r="Q24" s="22"/>
      <c r="R24" s="22"/>
    </row>
    <row r="25" spans="1:18" ht="16.5" thickBot="1" x14ac:dyDescent="0.3">
      <c r="A25" s="93" t="s">
        <v>365</v>
      </c>
      <c r="B25" s="14">
        <v>14</v>
      </c>
      <c r="C25" s="15" t="s">
        <v>544</v>
      </c>
      <c r="D25" s="16" t="s">
        <v>356</v>
      </c>
      <c r="F25" s="93" t="s">
        <v>378</v>
      </c>
      <c r="G25" s="14">
        <v>40</v>
      </c>
      <c r="H25" s="17" t="s">
        <v>369</v>
      </c>
      <c r="I25" s="16" t="s">
        <v>371</v>
      </c>
      <c r="K25" s="93" t="s">
        <v>179</v>
      </c>
      <c r="L25" s="14">
        <v>19</v>
      </c>
      <c r="M25" s="17" t="s">
        <v>369</v>
      </c>
      <c r="N25" s="16" t="s">
        <v>357</v>
      </c>
      <c r="P25" s="23"/>
      <c r="Q25" s="22"/>
      <c r="R25" s="22"/>
    </row>
    <row r="26" spans="1:18" ht="15.75" x14ac:dyDescent="0.25">
      <c r="P26" s="23"/>
      <c r="Q26" s="22"/>
      <c r="R26" s="22"/>
    </row>
    <row r="27" spans="1:18" ht="15.75" x14ac:dyDescent="0.25">
      <c r="P27" s="23"/>
      <c r="Q27" s="22"/>
      <c r="R27" s="22"/>
    </row>
    <row r="28" spans="1:18" ht="15.75" x14ac:dyDescent="0.25">
      <c r="P28" s="23"/>
      <c r="Q28" s="22"/>
      <c r="R28" s="22"/>
    </row>
    <row r="29" spans="1:18" ht="15.75" x14ac:dyDescent="0.25">
      <c r="P29" s="23"/>
      <c r="Q29" s="22"/>
      <c r="R29" s="22"/>
    </row>
    <row r="30" spans="1:18" ht="15.75" x14ac:dyDescent="0.25">
      <c r="P30" s="23"/>
      <c r="Q30" s="22"/>
      <c r="R30" s="22"/>
    </row>
    <row r="31" spans="1:18" ht="15.75" x14ac:dyDescent="0.25">
      <c r="P31" s="23"/>
      <c r="Q31" s="22"/>
      <c r="R31" s="22"/>
    </row>
    <row r="32" spans="1:18" ht="15.75" x14ac:dyDescent="0.25">
      <c r="P32" s="23"/>
      <c r="Q32" s="22"/>
      <c r="R32" s="22"/>
    </row>
    <row r="33" spans="16:18" ht="15.75" x14ac:dyDescent="0.25">
      <c r="P33" s="23"/>
      <c r="Q33" s="22"/>
      <c r="R33" s="22"/>
    </row>
    <row r="34" spans="16:18" ht="15.75" x14ac:dyDescent="0.25">
      <c r="P34" s="23"/>
      <c r="Q34" s="22"/>
      <c r="R34" s="22"/>
    </row>
    <row r="35" spans="16:18" ht="15.75" x14ac:dyDescent="0.25">
      <c r="P35" s="23"/>
      <c r="Q35" s="22"/>
      <c r="R35" s="22"/>
    </row>
    <row r="36" spans="16:18" ht="15.75" x14ac:dyDescent="0.25">
      <c r="P36" s="23"/>
      <c r="Q36" s="22"/>
      <c r="R36" s="22"/>
    </row>
    <row r="37" spans="16:18" ht="15.75" x14ac:dyDescent="0.25">
      <c r="P37" s="23"/>
      <c r="Q37" s="22"/>
      <c r="R37" s="22"/>
    </row>
    <row r="38" spans="16:18" ht="15.75" x14ac:dyDescent="0.25">
      <c r="P38" s="23"/>
      <c r="Q38" s="22"/>
      <c r="R38" s="22"/>
    </row>
    <row r="39" spans="16:18" ht="15.75" x14ac:dyDescent="0.25">
      <c r="P39" s="23"/>
      <c r="Q39" s="22"/>
      <c r="R39" s="22"/>
    </row>
    <row r="40" spans="16:18" ht="15.75" x14ac:dyDescent="0.25">
      <c r="P40" s="23"/>
      <c r="Q40" s="22"/>
      <c r="R40" s="22"/>
    </row>
    <row r="41" spans="16:18" ht="15.75" x14ac:dyDescent="0.25">
      <c r="P41" s="23"/>
      <c r="Q41" s="22"/>
      <c r="R41" s="22"/>
    </row>
    <row r="42" spans="16:18" ht="15.75" x14ac:dyDescent="0.25">
      <c r="P42" s="23"/>
      <c r="Q42" s="22"/>
      <c r="R42" s="22"/>
    </row>
    <row r="43" spans="16:18" ht="15.75" x14ac:dyDescent="0.25">
      <c r="P43" s="23"/>
      <c r="Q43" s="22"/>
      <c r="R43" s="22"/>
    </row>
    <row r="44" spans="16:18" ht="15.75" x14ac:dyDescent="0.25">
      <c r="P44" s="23"/>
      <c r="Q44" s="22"/>
      <c r="R44" s="22"/>
    </row>
    <row r="45" spans="16:18" ht="15.75" x14ac:dyDescent="0.25">
      <c r="P45" s="23"/>
      <c r="Q45" s="22"/>
      <c r="R45" s="22"/>
    </row>
    <row r="46" spans="16:18" x14ac:dyDescent="0.25">
      <c r="P46" s="22"/>
      <c r="Q46" s="22"/>
      <c r="R46" s="22"/>
    </row>
  </sheetData>
  <sortState ref="P5:P44">
    <sortCondition ref="P5:P44"/>
  </sortState>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49"/>
  <sheetViews>
    <sheetView topLeftCell="A27" workbookViewId="0">
      <selection activeCell="E33" sqref="E33"/>
    </sheetView>
  </sheetViews>
  <sheetFormatPr defaultColWidth="8.85546875" defaultRowHeight="15.75" x14ac:dyDescent="0.25"/>
  <cols>
    <col min="1" max="1" width="16.42578125" style="1" customWidth="1"/>
    <col min="2" max="2" width="5.140625" style="1" customWidth="1"/>
    <col min="3" max="3" width="15.42578125" style="1" customWidth="1"/>
    <col min="4" max="4" width="2.5703125" style="1" customWidth="1"/>
    <col min="5" max="5" width="15.28515625" style="1" customWidth="1"/>
    <col min="6" max="6" width="3.5703125" style="1" customWidth="1"/>
    <col min="7" max="7" width="15.140625" style="1" customWidth="1"/>
    <col min="8" max="8" width="4" style="1" customWidth="1"/>
    <col min="9" max="9" width="15.28515625" style="1" customWidth="1"/>
    <col min="10" max="10" width="5.28515625" style="1" customWidth="1"/>
    <col min="11" max="11" width="15.5703125" style="1" customWidth="1"/>
    <col min="12" max="12" width="4.85546875" style="1" customWidth="1"/>
    <col min="13" max="13" width="15" style="1" customWidth="1"/>
    <col min="14" max="14" width="4.85546875" style="1" customWidth="1"/>
    <col min="15" max="15" width="15.28515625" style="1" customWidth="1"/>
    <col min="16" max="16" width="5.85546875" style="1" customWidth="1"/>
    <col min="17" max="17" width="14.7109375" style="1" customWidth="1"/>
    <col min="18" max="18" width="3.28515625" style="1" customWidth="1"/>
    <col min="19" max="16384" width="8.85546875" style="1"/>
  </cols>
  <sheetData>
    <row r="1" spans="1:23" x14ac:dyDescent="0.25">
      <c r="A1" s="8" t="s">
        <v>1951</v>
      </c>
    </row>
    <row r="2" spans="1:23" x14ac:dyDescent="0.25">
      <c r="A2" s="9" t="s">
        <v>2008</v>
      </c>
    </row>
    <row r="3" spans="1:23" x14ac:dyDescent="0.25">
      <c r="B3" s="2"/>
      <c r="C3" s="2"/>
      <c r="D3" s="2"/>
      <c r="E3" s="2"/>
      <c r="F3" s="2"/>
      <c r="G3" s="2"/>
      <c r="H3" s="2"/>
      <c r="I3" s="2"/>
      <c r="J3" s="2"/>
      <c r="K3" s="2"/>
      <c r="L3" s="2"/>
      <c r="M3" s="2"/>
      <c r="N3" s="2"/>
      <c r="O3" s="2"/>
      <c r="P3" s="2"/>
      <c r="Q3" s="2"/>
      <c r="R3" s="2"/>
      <c r="S3" s="2"/>
      <c r="T3" s="2"/>
      <c r="U3" s="2"/>
      <c r="V3" s="2"/>
      <c r="W3" s="2"/>
    </row>
    <row r="4" spans="1:23" x14ac:dyDescent="0.25">
      <c r="A4" s="105" t="s">
        <v>219</v>
      </c>
      <c r="B4" s="106"/>
      <c r="C4" s="107" t="s">
        <v>221</v>
      </c>
      <c r="D4" s="106"/>
      <c r="E4" s="107" t="s">
        <v>252</v>
      </c>
      <c r="F4" s="106"/>
      <c r="G4" s="107" t="s">
        <v>257</v>
      </c>
      <c r="H4" s="106"/>
      <c r="I4" s="108" t="s">
        <v>262</v>
      </c>
      <c r="J4" s="108"/>
      <c r="K4" s="108" t="s">
        <v>266</v>
      </c>
      <c r="L4" s="108"/>
      <c r="M4" s="108" t="s">
        <v>270</v>
      </c>
      <c r="N4" s="108"/>
      <c r="O4" s="108" t="s">
        <v>274</v>
      </c>
      <c r="P4" s="108"/>
      <c r="Q4" s="108" t="s">
        <v>277</v>
      </c>
      <c r="R4" s="95"/>
      <c r="S4" s="2"/>
      <c r="T4" s="2"/>
      <c r="U4" s="2"/>
      <c r="V4" s="2"/>
      <c r="W4" s="2"/>
    </row>
    <row r="5" spans="1:23" x14ac:dyDescent="0.25">
      <c r="A5" s="94" t="s">
        <v>220</v>
      </c>
      <c r="B5" s="95"/>
      <c r="C5" s="96" t="s">
        <v>2085</v>
      </c>
      <c r="D5" s="95"/>
      <c r="E5" s="96" t="s">
        <v>253</v>
      </c>
      <c r="F5" s="95"/>
      <c r="G5" s="96" t="s">
        <v>285</v>
      </c>
      <c r="H5" s="95"/>
      <c r="I5" s="40" t="s">
        <v>258</v>
      </c>
      <c r="J5" s="40"/>
      <c r="K5" s="40" t="s">
        <v>258</v>
      </c>
      <c r="L5" s="40"/>
      <c r="M5" s="40" t="s">
        <v>258</v>
      </c>
      <c r="N5" s="40"/>
      <c r="O5" s="40" t="s">
        <v>258</v>
      </c>
      <c r="P5" s="40"/>
      <c r="Q5" s="40" t="s">
        <v>258</v>
      </c>
      <c r="R5" s="95"/>
      <c r="S5" s="2"/>
      <c r="T5" s="2"/>
      <c r="U5" s="2"/>
      <c r="V5" s="2"/>
      <c r="W5" s="2"/>
    </row>
    <row r="6" spans="1:23" x14ac:dyDescent="0.25">
      <c r="A6" s="97" t="s">
        <v>175</v>
      </c>
      <c r="B6" s="98"/>
      <c r="C6" s="58" t="s">
        <v>222</v>
      </c>
      <c r="D6" s="98"/>
      <c r="E6" s="58" t="s">
        <v>238</v>
      </c>
      <c r="F6" s="98"/>
      <c r="G6" s="58" t="s">
        <v>279</v>
      </c>
      <c r="H6" s="98"/>
      <c r="I6" s="26" t="s">
        <v>254</v>
      </c>
      <c r="J6" s="26"/>
      <c r="K6" s="26" t="s">
        <v>259</v>
      </c>
      <c r="L6" s="26"/>
      <c r="M6" s="26" t="s">
        <v>263</v>
      </c>
      <c r="N6" s="26"/>
      <c r="O6" s="26" t="s">
        <v>267</v>
      </c>
      <c r="P6" s="26"/>
      <c r="Q6" s="26" t="s">
        <v>271</v>
      </c>
      <c r="R6" s="98"/>
      <c r="S6" s="2"/>
      <c r="T6" s="2"/>
      <c r="U6" s="2"/>
      <c r="V6" s="2"/>
      <c r="W6" s="2"/>
    </row>
    <row r="7" spans="1:23" x14ac:dyDescent="0.25">
      <c r="A7" s="97" t="s">
        <v>176</v>
      </c>
      <c r="B7" s="98"/>
      <c r="C7" s="58" t="s">
        <v>223</v>
      </c>
      <c r="D7" s="98"/>
      <c r="E7" s="58" t="s">
        <v>239</v>
      </c>
      <c r="F7" s="98"/>
      <c r="G7" s="58" t="s">
        <v>280</v>
      </c>
      <c r="H7" s="98"/>
      <c r="I7" s="26" t="s">
        <v>255</v>
      </c>
      <c r="J7" s="26"/>
      <c r="K7" s="26" t="s">
        <v>260</v>
      </c>
      <c r="L7" s="26"/>
      <c r="M7" s="26" t="s">
        <v>264</v>
      </c>
      <c r="N7" s="26"/>
      <c r="O7" s="26" t="s">
        <v>268</v>
      </c>
      <c r="P7" s="26"/>
      <c r="Q7" s="26" t="s">
        <v>272</v>
      </c>
      <c r="R7" s="98"/>
      <c r="S7" s="2"/>
      <c r="T7" s="2"/>
      <c r="U7" s="2"/>
      <c r="V7" s="2"/>
      <c r="W7" s="2"/>
    </row>
    <row r="8" spans="1:23" x14ac:dyDescent="0.25">
      <c r="A8" s="97" t="s">
        <v>177</v>
      </c>
      <c r="B8" s="98"/>
      <c r="C8" s="58" t="s">
        <v>224</v>
      </c>
      <c r="D8" s="98"/>
      <c r="E8" s="58" t="s">
        <v>240</v>
      </c>
      <c r="F8" s="98"/>
      <c r="G8" s="58" t="s">
        <v>281</v>
      </c>
      <c r="H8" s="98"/>
      <c r="I8" s="99" t="s">
        <v>256</v>
      </c>
      <c r="J8" s="99"/>
      <c r="K8" s="99" t="s">
        <v>261</v>
      </c>
      <c r="L8" s="99"/>
      <c r="M8" s="99" t="s">
        <v>265</v>
      </c>
      <c r="N8" s="99"/>
      <c r="O8" s="99" t="s">
        <v>269</v>
      </c>
      <c r="P8" s="99"/>
      <c r="Q8" s="99" t="s">
        <v>273</v>
      </c>
      <c r="R8" s="100"/>
      <c r="S8" s="2"/>
      <c r="T8" s="2"/>
      <c r="U8" s="2"/>
      <c r="V8" s="2"/>
      <c r="W8" s="2"/>
    </row>
    <row r="9" spans="1:23" x14ac:dyDescent="0.25">
      <c r="A9" s="97" t="s">
        <v>178</v>
      </c>
      <c r="B9" s="98"/>
      <c r="C9" s="58" t="s">
        <v>225</v>
      </c>
      <c r="D9" s="98"/>
      <c r="E9" s="58" t="s">
        <v>241</v>
      </c>
      <c r="F9" s="98"/>
      <c r="G9" s="58" t="s">
        <v>282</v>
      </c>
      <c r="H9" s="98"/>
      <c r="I9" s="2"/>
      <c r="J9" s="2"/>
      <c r="K9" s="2"/>
      <c r="L9" s="2"/>
      <c r="M9" s="2"/>
      <c r="N9" s="2"/>
      <c r="O9" s="2"/>
      <c r="P9" s="2"/>
      <c r="Q9" s="2"/>
      <c r="R9" s="2"/>
      <c r="S9" s="2"/>
      <c r="T9" s="2"/>
      <c r="U9" s="2"/>
      <c r="V9" s="2"/>
      <c r="W9" s="2"/>
    </row>
    <row r="10" spans="1:23" x14ac:dyDescent="0.25">
      <c r="A10" s="97" t="s">
        <v>179</v>
      </c>
      <c r="B10" s="98"/>
      <c r="C10" s="58" t="s">
        <v>226</v>
      </c>
      <c r="D10" s="98"/>
      <c r="E10" s="58" t="s">
        <v>242</v>
      </c>
      <c r="F10" s="98"/>
      <c r="G10" s="58" t="s">
        <v>283</v>
      </c>
      <c r="H10" s="98"/>
      <c r="I10" s="2"/>
      <c r="J10" s="2"/>
      <c r="K10" s="107" t="s">
        <v>286</v>
      </c>
      <c r="L10" s="108"/>
      <c r="M10" s="108" t="s">
        <v>291</v>
      </c>
      <c r="N10" s="108"/>
      <c r="O10" s="108" t="s">
        <v>292</v>
      </c>
      <c r="P10" s="108"/>
      <c r="Q10" s="108" t="s">
        <v>333</v>
      </c>
      <c r="R10" s="108"/>
      <c r="S10" s="108" t="s">
        <v>334</v>
      </c>
      <c r="T10" s="108"/>
      <c r="U10" s="108" t="s">
        <v>335</v>
      </c>
      <c r="V10" s="106"/>
      <c r="W10" s="2"/>
    </row>
    <row r="11" spans="1:23" x14ac:dyDescent="0.25">
      <c r="A11" s="97" t="s">
        <v>180</v>
      </c>
      <c r="B11" s="98"/>
      <c r="C11" s="58" t="s">
        <v>227</v>
      </c>
      <c r="D11" s="98"/>
      <c r="E11" s="58" t="s">
        <v>243</v>
      </c>
      <c r="F11" s="98"/>
      <c r="G11" s="101" t="s">
        <v>284</v>
      </c>
      <c r="H11" s="100"/>
      <c r="I11" s="2"/>
      <c r="J11" s="2"/>
      <c r="K11" s="96" t="s">
        <v>278</v>
      </c>
      <c r="L11" s="40"/>
      <c r="M11" s="40" t="s">
        <v>278</v>
      </c>
      <c r="N11" s="40"/>
      <c r="O11" s="40" t="s">
        <v>278</v>
      </c>
      <c r="P11" s="40"/>
      <c r="Q11" s="40" t="s">
        <v>278</v>
      </c>
      <c r="R11" s="40"/>
      <c r="S11" s="40" t="s">
        <v>278</v>
      </c>
      <c r="T11" s="40"/>
      <c r="U11" s="40" t="s">
        <v>278</v>
      </c>
      <c r="V11" s="95"/>
      <c r="W11" s="2"/>
    </row>
    <row r="12" spans="1:23" x14ac:dyDescent="0.25">
      <c r="A12" s="97" t="s">
        <v>181</v>
      </c>
      <c r="B12" s="98"/>
      <c r="C12" s="58" t="s">
        <v>228</v>
      </c>
      <c r="D12" s="98"/>
      <c r="E12" s="58" t="s">
        <v>244</v>
      </c>
      <c r="F12" s="98"/>
      <c r="G12" s="2"/>
      <c r="H12" s="2"/>
      <c r="K12" s="58" t="s">
        <v>275</v>
      </c>
      <c r="L12" s="26"/>
      <c r="M12" s="26" t="s">
        <v>287</v>
      </c>
      <c r="N12" s="26"/>
      <c r="O12" s="26" t="s">
        <v>289</v>
      </c>
      <c r="P12" s="26"/>
      <c r="Q12" s="26" t="s">
        <v>293</v>
      </c>
      <c r="R12" s="26"/>
      <c r="S12" s="26" t="s">
        <v>295</v>
      </c>
      <c r="T12" s="26"/>
      <c r="U12" s="26" t="s">
        <v>297</v>
      </c>
      <c r="V12" s="98"/>
      <c r="W12" s="2"/>
    </row>
    <row r="13" spans="1:23" x14ac:dyDescent="0.25">
      <c r="A13" s="97" t="s">
        <v>182</v>
      </c>
      <c r="B13" s="98"/>
      <c r="C13" s="58" t="s">
        <v>229</v>
      </c>
      <c r="D13" s="98"/>
      <c r="E13" s="58" t="s">
        <v>245</v>
      </c>
      <c r="F13" s="98"/>
      <c r="G13" s="2"/>
      <c r="H13" s="2"/>
      <c r="K13" s="58" t="s">
        <v>276</v>
      </c>
      <c r="L13" s="26"/>
      <c r="M13" s="26" t="s">
        <v>288</v>
      </c>
      <c r="N13" s="26"/>
      <c r="O13" s="26" t="s">
        <v>290</v>
      </c>
      <c r="P13" s="26"/>
      <c r="Q13" s="26" t="s">
        <v>294</v>
      </c>
      <c r="R13" s="26"/>
      <c r="S13" s="26" t="s">
        <v>296</v>
      </c>
      <c r="T13" s="26"/>
      <c r="U13" s="26" t="s">
        <v>298</v>
      </c>
      <c r="V13" s="98"/>
      <c r="W13" s="2"/>
    </row>
    <row r="14" spans="1:23" x14ac:dyDescent="0.25">
      <c r="A14" s="97" t="s">
        <v>183</v>
      </c>
      <c r="B14" s="98"/>
      <c r="C14" s="58" t="s">
        <v>230</v>
      </c>
      <c r="D14" s="98"/>
      <c r="E14" s="58" t="s">
        <v>246</v>
      </c>
      <c r="F14" s="98"/>
      <c r="G14" s="2"/>
      <c r="H14" s="2"/>
      <c r="K14" s="58"/>
      <c r="L14" s="26"/>
      <c r="M14" s="26"/>
      <c r="N14" s="26"/>
      <c r="O14" s="26"/>
      <c r="P14" s="26"/>
      <c r="Q14" s="26"/>
      <c r="R14" s="26"/>
      <c r="S14" s="26"/>
      <c r="T14" s="26"/>
      <c r="U14" s="26"/>
      <c r="V14" s="98"/>
      <c r="W14" s="2"/>
    </row>
    <row r="15" spans="1:23" x14ac:dyDescent="0.25">
      <c r="A15" s="97" t="s">
        <v>184</v>
      </c>
      <c r="B15" s="98"/>
      <c r="C15" s="58" t="s">
        <v>231</v>
      </c>
      <c r="D15" s="98"/>
      <c r="E15" s="58" t="s">
        <v>247</v>
      </c>
      <c r="F15" s="98"/>
      <c r="G15" s="2"/>
      <c r="H15" s="2"/>
      <c r="K15" s="107" t="s">
        <v>336</v>
      </c>
      <c r="L15" s="108"/>
      <c r="M15" s="108" t="s">
        <v>337</v>
      </c>
      <c r="N15" s="108"/>
      <c r="O15" s="108" t="s">
        <v>338</v>
      </c>
      <c r="P15" s="108"/>
      <c r="Q15" s="108" t="s">
        <v>339</v>
      </c>
      <c r="R15" s="108"/>
      <c r="S15" s="108" t="s">
        <v>340</v>
      </c>
      <c r="T15" s="108"/>
      <c r="U15" s="108" t="s">
        <v>341</v>
      </c>
      <c r="V15" s="106"/>
      <c r="W15" s="2"/>
    </row>
    <row r="16" spans="1:23" x14ac:dyDescent="0.25">
      <c r="A16" s="97" t="s">
        <v>185</v>
      </c>
      <c r="B16" s="98"/>
      <c r="C16" s="58" t="s">
        <v>232</v>
      </c>
      <c r="D16" s="98"/>
      <c r="E16" s="58" t="s">
        <v>248</v>
      </c>
      <c r="F16" s="98"/>
      <c r="G16" s="2"/>
      <c r="H16" s="2"/>
      <c r="K16" s="96" t="s">
        <v>278</v>
      </c>
      <c r="L16" s="40"/>
      <c r="M16" s="40" t="s">
        <v>278</v>
      </c>
      <c r="N16" s="40"/>
      <c r="O16" s="40" t="s">
        <v>278</v>
      </c>
      <c r="P16" s="40"/>
      <c r="Q16" s="40" t="s">
        <v>278</v>
      </c>
      <c r="R16" s="40"/>
      <c r="S16" s="40" t="s">
        <v>278</v>
      </c>
      <c r="T16" s="40"/>
      <c r="U16" s="40" t="s">
        <v>278</v>
      </c>
      <c r="V16" s="95"/>
      <c r="W16" s="2"/>
    </row>
    <row r="17" spans="1:23" x14ac:dyDescent="0.25">
      <c r="A17" s="97" t="s">
        <v>186</v>
      </c>
      <c r="B17" s="98"/>
      <c r="C17" s="58" t="s">
        <v>233</v>
      </c>
      <c r="D17" s="98"/>
      <c r="E17" s="58" t="s">
        <v>249</v>
      </c>
      <c r="F17" s="98"/>
      <c r="G17" s="2"/>
      <c r="H17" s="2"/>
      <c r="K17" s="58" t="s">
        <v>299</v>
      </c>
      <c r="L17" s="26"/>
      <c r="M17" s="26" t="s">
        <v>301</v>
      </c>
      <c r="N17" s="26"/>
      <c r="O17" s="26" t="s">
        <v>303</v>
      </c>
      <c r="P17" s="26"/>
      <c r="Q17" s="26" t="s">
        <v>305</v>
      </c>
      <c r="R17" s="26"/>
      <c r="S17" s="26" t="s">
        <v>307</v>
      </c>
      <c r="T17" s="26"/>
      <c r="U17" s="26" t="s">
        <v>309</v>
      </c>
      <c r="V17" s="98"/>
      <c r="W17" s="2"/>
    </row>
    <row r="18" spans="1:23" x14ac:dyDescent="0.25">
      <c r="A18" s="97" t="s">
        <v>187</v>
      </c>
      <c r="B18" s="98"/>
      <c r="C18" s="58" t="s">
        <v>234</v>
      </c>
      <c r="D18" s="98"/>
      <c r="E18" s="58" t="s">
        <v>250</v>
      </c>
      <c r="F18" s="98"/>
      <c r="G18" s="2"/>
      <c r="H18" s="2"/>
      <c r="K18" s="58" t="s">
        <v>300</v>
      </c>
      <c r="L18" s="26"/>
      <c r="M18" s="26" t="s">
        <v>302</v>
      </c>
      <c r="N18" s="26"/>
      <c r="O18" s="26" t="s">
        <v>304</v>
      </c>
      <c r="P18" s="26"/>
      <c r="Q18" s="26" t="s">
        <v>306</v>
      </c>
      <c r="R18" s="26"/>
      <c r="S18" s="26" t="s">
        <v>308</v>
      </c>
      <c r="T18" s="26"/>
      <c r="U18" s="26" t="s">
        <v>310</v>
      </c>
      <c r="V18" s="98"/>
      <c r="W18" s="2"/>
    </row>
    <row r="19" spans="1:23" x14ac:dyDescent="0.25">
      <c r="A19" s="97" t="s">
        <v>188</v>
      </c>
      <c r="B19" s="98"/>
      <c r="C19" s="58" t="s">
        <v>235</v>
      </c>
      <c r="D19" s="98"/>
      <c r="E19" s="101" t="s">
        <v>251</v>
      </c>
      <c r="F19" s="100"/>
      <c r="G19" s="2"/>
      <c r="H19" s="2"/>
      <c r="K19" s="58"/>
      <c r="L19" s="26"/>
      <c r="M19" s="26"/>
      <c r="N19" s="26"/>
      <c r="O19" s="26"/>
      <c r="P19" s="26"/>
      <c r="Q19" s="26"/>
      <c r="R19" s="26"/>
      <c r="S19" s="26"/>
      <c r="T19" s="26"/>
      <c r="U19" s="26"/>
      <c r="V19" s="98"/>
      <c r="W19" s="2"/>
    </row>
    <row r="20" spans="1:23" x14ac:dyDescent="0.25">
      <c r="A20" s="97" t="s">
        <v>189</v>
      </c>
      <c r="B20" s="98"/>
      <c r="C20" s="58" t="s">
        <v>236</v>
      </c>
      <c r="D20" s="98"/>
      <c r="E20" s="2"/>
      <c r="F20" s="2"/>
      <c r="G20" s="2"/>
      <c r="H20" s="2"/>
      <c r="K20" s="136" t="s">
        <v>342</v>
      </c>
      <c r="L20" s="137"/>
      <c r="M20" s="137" t="s">
        <v>343</v>
      </c>
      <c r="N20" s="137"/>
      <c r="O20" s="137" t="s">
        <v>344</v>
      </c>
      <c r="P20" s="137"/>
      <c r="Q20" s="137" t="s">
        <v>345</v>
      </c>
      <c r="R20" s="137"/>
      <c r="S20" s="137" t="s">
        <v>346</v>
      </c>
      <c r="T20" s="137"/>
      <c r="U20" s="137" t="s">
        <v>347</v>
      </c>
      <c r="V20" s="138"/>
      <c r="W20" s="2"/>
    </row>
    <row r="21" spans="1:23" x14ac:dyDescent="0.25">
      <c r="A21" s="97" t="s">
        <v>190</v>
      </c>
      <c r="B21" s="98"/>
      <c r="C21" s="58" t="s">
        <v>237</v>
      </c>
      <c r="D21" s="98"/>
      <c r="E21" s="2"/>
      <c r="F21" s="2"/>
      <c r="G21" s="2"/>
      <c r="H21" s="2"/>
      <c r="K21" s="96" t="s">
        <v>278</v>
      </c>
      <c r="L21" s="40"/>
      <c r="M21" s="40" t="s">
        <v>278</v>
      </c>
      <c r="N21" s="40"/>
      <c r="O21" s="40" t="s">
        <v>278</v>
      </c>
      <c r="P21" s="40"/>
      <c r="Q21" s="40" t="s">
        <v>278</v>
      </c>
      <c r="R21" s="40"/>
      <c r="S21" s="40" t="s">
        <v>278</v>
      </c>
      <c r="T21" s="40"/>
      <c r="U21" s="40" t="s">
        <v>278</v>
      </c>
      <c r="V21" s="95"/>
      <c r="W21" s="2"/>
    </row>
    <row r="22" spans="1:23" x14ac:dyDescent="0.25">
      <c r="A22" s="97" t="s">
        <v>191</v>
      </c>
      <c r="B22" s="98"/>
      <c r="C22" s="101" t="s">
        <v>2019</v>
      </c>
      <c r="D22" s="100"/>
      <c r="E22" s="2"/>
      <c r="F22" s="2"/>
      <c r="G22" s="2"/>
      <c r="H22" s="2"/>
      <c r="K22" s="58" t="s">
        <v>311</v>
      </c>
      <c r="L22" s="26"/>
      <c r="M22" s="26" t="s">
        <v>313</v>
      </c>
      <c r="N22" s="26"/>
      <c r="O22" s="26" t="s">
        <v>315</v>
      </c>
      <c r="P22" s="26"/>
      <c r="Q22" s="26" t="s">
        <v>317</v>
      </c>
      <c r="R22" s="26"/>
      <c r="S22" s="26" t="s">
        <v>319</v>
      </c>
      <c r="T22" s="26"/>
      <c r="U22" s="26" t="s">
        <v>321</v>
      </c>
      <c r="V22" s="98"/>
      <c r="W22" s="2"/>
    </row>
    <row r="23" spans="1:23" x14ac:dyDescent="0.25">
      <c r="A23" s="97" t="s">
        <v>192</v>
      </c>
      <c r="B23" s="98"/>
      <c r="C23" s="2"/>
      <c r="D23" s="2"/>
      <c r="E23" s="2"/>
      <c r="F23" s="2"/>
      <c r="G23" s="2"/>
      <c r="H23" s="2"/>
      <c r="K23" s="58" t="s">
        <v>312</v>
      </c>
      <c r="L23" s="26"/>
      <c r="M23" s="26" t="s">
        <v>314</v>
      </c>
      <c r="N23" s="26"/>
      <c r="O23" s="26" t="s">
        <v>316</v>
      </c>
      <c r="P23" s="26"/>
      <c r="Q23" s="26" t="s">
        <v>318</v>
      </c>
      <c r="R23" s="26"/>
      <c r="S23" s="26" t="s">
        <v>320</v>
      </c>
      <c r="T23" s="26"/>
      <c r="U23" s="26" t="s">
        <v>322</v>
      </c>
      <c r="V23" s="98"/>
      <c r="W23" s="2"/>
    </row>
    <row r="24" spans="1:23" x14ac:dyDescent="0.25">
      <c r="A24" s="97" t="s">
        <v>193</v>
      </c>
      <c r="B24" s="98"/>
      <c r="C24" s="2"/>
      <c r="D24" s="2"/>
      <c r="E24" s="2"/>
      <c r="F24" s="2"/>
      <c r="G24" s="2"/>
      <c r="H24" s="2"/>
      <c r="K24" s="58"/>
      <c r="L24" s="26"/>
      <c r="M24" s="26"/>
      <c r="N24" s="26"/>
      <c r="O24" s="26"/>
      <c r="P24" s="26"/>
      <c r="Q24" s="26"/>
      <c r="R24" s="26"/>
      <c r="S24" s="26"/>
      <c r="T24" s="26"/>
      <c r="U24" s="26"/>
      <c r="V24" s="98"/>
      <c r="W24" s="2"/>
    </row>
    <row r="25" spans="1:23" x14ac:dyDescent="0.25">
      <c r="A25" s="97" t="s">
        <v>194</v>
      </c>
      <c r="B25" s="98"/>
      <c r="C25" s="2"/>
      <c r="D25" s="2"/>
      <c r="E25" s="2"/>
      <c r="F25" s="2"/>
      <c r="G25" s="2"/>
      <c r="H25" s="2"/>
      <c r="K25" s="139" t="s">
        <v>348</v>
      </c>
      <c r="L25" s="140"/>
      <c r="M25" s="140" t="s">
        <v>349</v>
      </c>
      <c r="N25" s="140"/>
      <c r="O25" s="140" t="s">
        <v>350</v>
      </c>
      <c r="P25" s="140"/>
      <c r="Q25" s="140" t="s">
        <v>351</v>
      </c>
      <c r="R25" s="140"/>
      <c r="S25" s="140" t="s">
        <v>352</v>
      </c>
      <c r="T25" s="140"/>
      <c r="U25" s="140" t="s">
        <v>353</v>
      </c>
      <c r="V25" s="141"/>
      <c r="W25" s="2"/>
    </row>
    <row r="26" spans="1:23" x14ac:dyDescent="0.25">
      <c r="A26" s="97" t="s">
        <v>195</v>
      </c>
      <c r="B26" s="98"/>
      <c r="C26" s="2"/>
      <c r="D26" s="2"/>
      <c r="E26" s="2"/>
      <c r="F26" s="2"/>
      <c r="G26" s="2"/>
      <c r="H26" s="2"/>
      <c r="K26" s="58" t="s">
        <v>278</v>
      </c>
      <c r="L26" s="26"/>
      <c r="M26" s="26" t="s">
        <v>278</v>
      </c>
      <c r="N26" s="26"/>
      <c r="O26" s="26" t="s">
        <v>278</v>
      </c>
      <c r="P26" s="26"/>
      <c r="Q26" s="26" t="s">
        <v>278</v>
      </c>
      <c r="R26" s="26"/>
      <c r="S26" s="26" t="s">
        <v>278</v>
      </c>
      <c r="T26" s="26"/>
      <c r="U26" s="26" t="s">
        <v>278</v>
      </c>
      <c r="V26" s="98"/>
      <c r="W26" s="2"/>
    </row>
    <row r="27" spans="1:23" x14ac:dyDescent="0.25">
      <c r="A27" s="97" t="s">
        <v>196</v>
      </c>
      <c r="B27" s="98"/>
      <c r="C27" s="2"/>
      <c r="D27" s="2"/>
      <c r="E27" s="2"/>
      <c r="F27" s="2"/>
      <c r="G27" s="2"/>
      <c r="H27" s="2"/>
      <c r="K27" s="58" t="s">
        <v>323</v>
      </c>
      <c r="L27" s="26"/>
      <c r="M27" s="26" t="s">
        <v>325</v>
      </c>
      <c r="N27" s="26"/>
      <c r="O27" s="26" t="s">
        <v>327</v>
      </c>
      <c r="P27" s="26"/>
      <c r="Q27" s="26" t="s">
        <v>329</v>
      </c>
      <c r="R27" s="26"/>
      <c r="S27" s="26" t="s">
        <v>331</v>
      </c>
      <c r="T27" s="26"/>
      <c r="U27" s="26"/>
      <c r="V27" s="98"/>
      <c r="W27" s="2"/>
    </row>
    <row r="28" spans="1:23" x14ac:dyDescent="0.25">
      <c r="A28" s="97" t="s">
        <v>197</v>
      </c>
      <c r="B28" s="98"/>
      <c r="C28" s="2"/>
      <c r="D28" s="2"/>
      <c r="E28" s="2"/>
      <c r="F28" s="2"/>
      <c r="G28" s="2"/>
      <c r="H28" s="2"/>
      <c r="K28" s="101" t="s">
        <v>324</v>
      </c>
      <c r="L28" s="99"/>
      <c r="M28" s="99" t="s">
        <v>326</v>
      </c>
      <c r="N28" s="99"/>
      <c r="O28" s="99" t="s">
        <v>328</v>
      </c>
      <c r="P28" s="99"/>
      <c r="Q28" s="99" t="s">
        <v>330</v>
      </c>
      <c r="R28" s="99"/>
      <c r="S28" s="99" t="s">
        <v>332</v>
      </c>
      <c r="T28" s="99"/>
      <c r="U28" s="99"/>
      <c r="V28" s="100"/>
      <c r="W28" s="2"/>
    </row>
    <row r="29" spans="1:23" x14ac:dyDescent="0.25">
      <c r="A29" s="97" t="s">
        <v>198</v>
      </c>
      <c r="B29" s="98"/>
      <c r="C29" s="2"/>
      <c r="D29" s="2"/>
      <c r="E29" s="2"/>
      <c r="F29" s="2"/>
      <c r="G29" s="2"/>
      <c r="H29" s="2"/>
      <c r="K29" s="2"/>
      <c r="L29" s="2"/>
      <c r="M29" s="2"/>
      <c r="N29" s="2"/>
      <c r="O29" s="2"/>
      <c r="P29" s="2"/>
      <c r="Q29" s="2"/>
      <c r="R29" s="2"/>
      <c r="S29" s="2"/>
      <c r="T29" s="2"/>
      <c r="U29" s="2"/>
      <c r="V29" s="2"/>
      <c r="W29" s="2"/>
    </row>
    <row r="30" spans="1:23" x14ac:dyDescent="0.25">
      <c r="A30" s="97" t="s">
        <v>199</v>
      </c>
      <c r="B30" s="98"/>
      <c r="C30" s="2"/>
      <c r="D30" s="2"/>
      <c r="E30" s="2"/>
      <c r="F30" s="2"/>
      <c r="G30" s="2"/>
      <c r="H30" s="2"/>
      <c r="K30" s="2"/>
      <c r="L30" s="2"/>
      <c r="M30" s="2"/>
      <c r="N30" s="2"/>
      <c r="O30" s="2"/>
      <c r="P30" s="2"/>
      <c r="Q30" s="2"/>
      <c r="R30" s="2"/>
      <c r="S30" s="2"/>
      <c r="T30" s="2"/>
      <c r="U30" s="2"/>
      <c r="V30" s="2"/>
      <c r="W30" s="2"/>
    </row>
    <row r="31" spans="1:23" x14ac:dyDescent="0.25">
      <c r="A31" s="97" t="s">
        <v>200</v>
      </c>
      <c r="B31" s="98"/>
      <c r="C31" s="2"/>
      <c r="D31" s="2"/>
      <c r="E31" s="2"/>
      <c r="F31" s="2"/>
      <c r="G31" s="2"/>
      <c r="H31" s="2"/>
    </row>
    <row r="32" spans="1:23" x14ac:dyDescent="0.25">
      <c r="A32" s="97" t="s">
        <v>201</v>
      </c>
      <c r="B32" s="98"/>
      <c r="C32" s="2"/>
      <c r="D32" s="2"/>
      <c r="E32" s="2"/>
      <c r="F32" s="2"/>
      <c r="G32" s="2"/>
      <c r="H32" s="2"/>
    </row>
    <row r="33" spans="1:23" x14ac:dyDescent="0.25">
      <c r="A33" s="97" t="s">
        <v>202</v>
      </c>
      <c r="B33" s="98"/>
      <c r="C33" s="2"/>
      <c r="D33" s="2"/>
      <c r="E33" s="2"/>
      <c r="F33" s="2"/>
      <c r="G33" s="2"/>
      <c r="H33" s="2"/>
      <c r="I33" s="2"/>
      <c r="J33" s="2"/>
      <c r="K33" s="2"/>
      <c r="L33" s="2"/>
      <c r="M33" s="2"/>
      <c r="N33" s="2"/>
      <c r="O33" s="2"/>
      <c r="P33" s="2"/>
      <c r="Q33" s="2"/>
      <c r="R33" s="2"/>
      <c r="S33" s="2"/>
      <c r="T33" s="2"/>
      <c r="U33" s="2"/>
      <c r="V33" s="2"/>
      <c r="W33" s="2"/>
    </row>
    <row r="34" spans="1:23" x14ac:dyDescent="0.25">
      <c r="A34" s="97" t="s">
        <v>203</v>
      </c>
      <c r="B34" s="98"/>
      <c r="C34" s="2"/>
      <c r="D34" s="2"/>
      <c r="E34" s="2"/>
      <c r="F34" s="2"/>
      <c r="G34" s="2"/>
      <c r="H34" s="2"/>
      <c r="I34" s="2"/>
      <c r="J34" s="2"/>
      <c r="K34" s="2"/>
      <c r="L34" s="2"/>
      <c r="M34" s="2"/>
      <c r="N34" s="2"/>
      <c r="O34" s="2"/>
      <c r="P34" s="2"/>
      <c r="Q34" s="2"/>
      <c r="R34" s="2"/>
      <c r="S34" s="2"/>
      <c r="T34" s="2"/>
      <c r="U34" s="2"/>
      <c r="V34" s="2"/>
      <c r="W34" s="2"/>
    </row>
    <row r="35" spans="1:23" x14ac:dyDescent="0.25">
      <c r="A35" s="97" t="s">
        <v>204</v>
      </c>
      <c r="B35" s="98"/>
      <c r="C35" s="2"/>
      <c r="D35" s="2"/>
      <c r="E35" s="2"/>
      <c r="F35" s="2"/>
      <c r="G35" s="2"/>
      <c r="H35" s="2"/>
      <c r="I35" s="2"/>
      <c r="J35" s="2"/>
      <c r="K35" s="2"/>
      <c r="L35" s="2"/>
      <c r="M35" s="2"/>
      <c r="N35" s="2"/>
      <c r="O35" s="2"/>
      <c r="P35" s="2"/>
      <c r="Q35" s="2"/>
      <c r="R35" s="2"/>
      <c r="S35" s="2"/>
      <c r="T35" s="2"/>
      <c r="U35" s="2"/>
      <c r="V35" s="2"/>
      <c r="W35" s="2"/>
    </row>
    <row r="36" spans="1:23" x14ac:dyDescent="0.25">
      <c r="A36" s="97" t="s">
        <v>205</v>
      </c>
      <c r="B36" s="98"/>
      <c r="C36" s="2"/>
      <c r="D36" s="2"/>
      <c r="E36" s="2"/>
      <c r="F36" s="2"/>
      <c r="G36" s="2"/>
      <c r="H36" s="2"/>
      <c r="I36" s="2"/>
      <c r="J36" s="2"/>
      <c r="K36" s="2"/>
      <c r="L36" s="2"/>
      <c r="M36" s="2"/>
      <c r="N36" s="2"/>
      <c r="O36" s="2"/>
      <c r="P36" s="2"/>
      <c r="Q36" s="2"/>
      <c r="R36" s="2"/>
      <c r="S36" s="2"/>
      <c r="T36" s="2"/>
      <c r="U36" s="2"/>
      <c r="V36" s="2"/>
      <c r="W36" s="2"/>
    </row>
    <row r="37" spans="1:23" x14ac:dyDescent="0.25">
      <c r="A37" s="97" t="s">
        <v>206</v>
      </c>
      <c r="B37" s="98"/>
      <c r="C37" s="2"/>
      <c r="D37" s="2"/>
      <c r="E37" s="2"/>
      <c r="F37" s="2"/>
      <c r="G37" s="2"/>
      <c r="H37" s="2"/>
      <c r="I37" s="2"/>
      <c r="J37" s="2"/>
      <c r="K37" s="2"/>
      <c r="L37" s="2"/>
      <c r="M37" s="2"/>
      <c r="N37" s="2"/>
      <c r="O37" s="2"/>
      <c r="P37" s="2"/>
      <c r="Q37" s="2"/>
      <c r="R37" s="2"/>
      <c r="S37" s="2"/>
      <c r="T37" s="2"/>
      <c r="U37" s="2"/>
      <c r="V37" s="2"/>
      <c r="W37" s="2"/>
    </row>
    <row r="38" spans="1:23" x14ac:dyDescent="0.25">
      <c r="A38" s="97" t="s">
        <v>207</v>
      </c>
      <c r="B38" s="98"/>
      <c r="C38" s="2"/>
      <c r="D38" s="2"/>
      <c r="E38" s="2"/>
      <c r="F38" s="2"/>
      <c r="G38" s="2"/>
      <c r="H38" s="2"/>
      <c r="I38" s="2"/>
      <c r="J38" s="2"/>
      <c r="K38" s="2"/>
      <c r="L38" s="2"/>
      <c r="M38" s="2"/>
      <c r="N38" s="2"/>
      <c r="O38" s="2"/>
      <c r="P38" s="2"/>
      <c r="Q38" s="2"/>
      <c r="R38" s="2"/>
      <c r="S38" s="2"/>
      <c r="T38" s="2"/>
      <c r="U38" s="2"/>
      <c r="V38" s="2"/>
      <c r="W38" s="2"/>
    </row>
    <row r="39" spans="1:23" x14ac:dyDescent="0.25">
      <c r="A39" s="97" t="s">
        <v>208</v>
      </c>
      <c r="B39" s="98"/>
      <c r="C39" s="2"/>
      <c r="D39" s="2"/>
      <c r="E39" s="2"/>
      <c r="F39" s="2"/>
      <c r="G39" s="2"/>
      <c r="H39" s="2"/>
      <c r="I39" s="2"/>
      <c r="J39" s="2"/>
      <c r="K39" s="2"/>
      <c r="L39" s="2"/>
      <c r="M39" s="2"/>
      <c r="N39" s="2"/>
      <c r="O39" s="2"/>
      <c r="P39" s="2"/>
      <c r="Q39" s="2"/>
      <c r="R39" s="2"/>
      <c r="S39" s="2"/>
      <c r="T39" s="2"/>
      <c r="U39" s="2"/>
      <c r="V39" s="2"/>
      <c r="W39" s="2"/>
    </row>
    <row r="40" spans="1:23" x14ac:dyDescent="0.25">
      <c r="A40" s="97" t="s">
        <v>209</v>
      </c>
      <c r="B40" s="98"/>
      <c r="C40" s="2"/>
      <c r="D40" s="2"/>
      <c r="E40" s="2"/>
      <c r="F40" s="2"/>
      <c r="G40" s="2"/>
      <c r="H40" s="2"/>
      <c r="I40" s="2"/>
      <c r="J40" s="2"/>
      <c r="K40" s="2"/>
      <c r="L40" s="2"/>
      <c r="M40" s="2"/>
      <c r="N40" s="2"/>
      <c r="O40" s="2"/>
      <c r="P40" s="2"/>
      <c r="Q40" s="2"/>
      <c r="R40" s="2"/>
      <c r="S40" s="2"/>
      <c r="T40" s="2"/>
      <c r="U40" s="2"/>
      <c r="V40" s="2"/>
      <c r="W40" s="2"/>
    </row>
    <row r="41" spans="1:23" x14ac:dyDescent="0.25">
      <c r="A41" s="97" t="s">
        <v>210</v>
      </c>
      <c r="B41" s="98"/>
      <c r="C41" s="2"/>
      <c r="D41" s="2"/>
      <c r="E41" s="2"/>
      <c r="F41" s="2"/>
      <c r="G41" s="2"/>
      <c r="H41" s="2"/>
      <c r="I41" s="2"/>
      <c r="J41" s="2"/>
      <c r="K41" s="2"/>
      <c r="L41" s="2"/>
      <c r="M41" s="2"/>
      <c r="N41" s="2"/>
      <c r="O41" s="2"/>
      <c r="P41" s="2"/>
      <c r="Q41" s="2"/>
      <c r="R41" s="2"/>
      <c r="S41" s="2"/>
      <c r="T41" s="2"/>
      <c r="U41" s="2"/>
      <c r="V41" s="2"/>
      <c r="W41" s="2"/>
    </row>
    <row r="42" spans="1:23" x14ac:dyDescent="0.25">
      <c r="A42" s="97" t="s">
        <v>211</v>
      </c>
      <c r="B42" s="98"/>
      <c r="C42" s="2"/>
      <c r="D42" s="2"/>
      <c r="E42" s="2"/>
      <c r="F42" s="2"/>
      <c r="G42" s="2"/>
      <c r="H42" s="2"/>
      <c r="I42" s="2"/>
      <c r="J42" s="2"/>
      <c r="K42" s="2"/>
      <c r="L42" s="2"/>
      <c r="M42" s="2"/>
      <c r="N42" s="2"/>
      <c r="O42" s="2"/>
      <c r="P42" s="2"/>
      <c r="Q42" s="2"/>
      <c r="R42" s="2"/>
      <c r="S42" s="2"/>
      <c r="T42" s="2"/>
      <c r="U42" s="2"/>
      <c r="V42" s="2"/>
      <c r="W42" s="2"/>
    </row>
    <row r="43" spans="1:23" x14ac:dyDescent="0.25">
      <c r="A43" s="97" t="s">
        <v>212</v>
      </c>
      <c r="B43" s="102"/>
    </row>
    <row r="44" spans="1:23" x14ac:dyDescent="0.25">
      <c r="A44" s="97" t="s">
        <v>213</v>
      </c>
      <c r="B44" s="102"/>
    </row>
    <row r="45" spans="1:23" x14ac:dyDescent="0.25">
      <c r="A45" s="97" t="s">
        <v>214</v>
      </c>
      <c r="B45" s="102"/>
    </row>
    <row r="46" spans="1:23" x14ac:dyDescent="0.25">
      <c r="A46" s="97" t="s">
        <v>215</v>
      </c>
      <c r="B46" s="102"/>
    </row>
    <row r="47" spans="1:23" x14ac:dyDescent="0.25">
      <c r="A47" s="97" t="s">
        <v>216</v>
      </c>
      <c r="B47" s="102"/>
    </row>
    <row r="48" spans="1:23" x14ac:dyDescent="0.25">
      <c r="A48" s="97" t="s">
        <v>217</v>
      </c>
      <c r="B48" s="102"/>
    </row>
    <row r="49" spans="1:2" x14ac:dyDescent="0.25">
      <c r="A49" s="103" t="s">
        <v>218</v>
      </c>
      <c r="B49" s="104"/>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4"/>
  <sheetViews>
    <sheetView topLeftCell="A2" workbookViewId="0">
      <selection activeCell="F9" sqref="F9"/>
    </sheetView>
  </sheetViews>
  <sheetFormatPr defaultColWidth="8.85546875" defaultRowHeight="15.75" x14ac:dyDescent="0.25"/>
  <cols>
    <col min="1" max="1" width="18.5703125" style="1" customWidth="1"/>
    <col min="2" max="2" width="45.42578125" style="1" customWidth="1"/>
    <col min="3" max="3" width="15" style="120" customWidth="1"/>
    <col min="4" max="4" width="8.85546875" style="1"/>
    <col min="5" max="5" width="13.7109375" style="1" customWidth="1"/>
    <col min="6" max="6" width="30.5703125" style="1" customWidth="1"/>
    <col min="7" max="9" width="8.85546875" style="1"/>
    <col min="10" max="10" width="16.28515625" style="1" customWidth="1"/>
    <col min="11" max="11" width="12.7109375" style="1" customWidth="1"/>
    <col min="12" max="12" width="12.85546875" style="1" customWidth="1"/>
    <col min="13" max="13" width="12.5703125" style="1" customWidth="1"/>
    <col min="14" max="16384" width="8.85546875" style="1"/>
  </cols>
  <sheetData>
    <row r="1" spans="1:13" x14ac:dyDescent="0.25">
      <c r="A1" s="8" t="s">
        <v>1952</v>
      </c>
    </row>
    <row r="2" spans="1:13" x14ac:dyDescent="0.25">
      <c r="A2" s="9" t="s">
        <v>1998</v>
      </c>
    </row>
    <row r="3" spans="1:13" x14ac:dyDescent="0.25">
      <c r="A3" s="9" t="s">
        <v>1999</v>
      </c>
    </row>
    <row r="4" spans="1:13" x14ac:dyDescent="0.25">
      <c r="A4" s="9" t="s">
        <v>2009</v>
      </c>
    </row>
    <row r="5" spans="1:13" x14ac:dyDescent="0.25">
      <c r="A5" s="9" t="s">
        <v>2000</v>
      </c>
    </row>
    <row r="7" spans="1:13" s="6" customFormat="1" ht="44.45" customHeight="1" x14ac:dyDescent="0.25">
      <c r="A7" s="114" t="s">
        <v>146</v>
      </c>
      <c r="B7" s="109" t="s">
        <v>2001</v>
      </c>
      <c r="C7" s="124" t="s">
        <v>2002</v>
      </c>
      <c r="D7" s="111"/>
      <c r="E7" s="109"/>
      <c r="F7" s="109"/>
      <c r="G7" s="109"/>
      <c r="H7" s="110"/>
      <c r="I7" s="110"/>
      <c r="J7" s="110"/>
      <c r="K7" s="110"/>
      <c r="L7" s="110"/>
      <c r="M7" s="110"/>
    </row>
    <row r="8" spans="1:13" x14ac:dyDescent="0.25">
      <c r="A8" s="113" t="s">
        <v>120</v>
      </c>
      <c r="B8" s="113" t="s">
        <v>121</v>
      </c>
      <c r="C8" s="121" t="s">
        <v>122</v>
      </c>
      <c r="D8" s="113" t="s">
        <v>123</v>
      </c>
      <c r="E8" s="113" t="s">
        <v>124</v>
      </c>
      <c r="F8" s="113" t="s">
        <v>125</v>
      </c>
      <c r="G8" s="113" t="s">
        <v>126</v>
      </c>
      <c r="H8" s="113" t="s">
        <v>127</v>
      </c>
      <c r="I8" s="113" t="s">
        <v>128</v>
      </c>
      <c r="J8" s="113" t="s">
        <v>129</v>
      </c>
      <c r="K8" s="113" t="s">
        <v>130</v>
      </c>
      <c r="L8" s="113" t="s">
        <v>131</v>
      </c>
      <c r="M8" s="113" t="s">
        <v>132</v>
      </c>
    </row>
    <row r="9" spans="1:13" ht="47.25" x14ac:dyDescent="0.25">
      <c r="A9" s="1" t="s">
        <v>133</v>
      </c>
      <c r="B9" s="8" t="s">
        <v>134</v>
      </c>
      <c r="C9" s="120">
        <v>9</v>
      </c>
      <c r="D9" s="1">
        <v>64.285714285714207</v>
      </c>
      <c r="E9" s="7">
        <v>5.2858494965013596E-19</v>
      </c>
      <c r="F9" s="6" t="s">
        <v>135</v>
      </c>
      <c r="G9" s="1">
        <v>13</v>
      </c>
      <c r="H9" s="1">
        <v>33</v>
      </c>
      <c r="I9" s="1">
        <v>12292</v>
      </c>
      <c r="J9" s="1">
        <v>257.87412587412501</v>
      </c>
      <c r="K9" s="7">
        <v>6.9773213353817905E-17</v>
      </c>
      <c r="L9" s="7">
        <v>6.9773213353817905E-17</v>
      </c>
      <c r="M9" s="7">
        <v>6.1723608069604399E-16</v>
      </c>
    </row>
    <row r="10" spans="1:13" ht="31.5" x14ac:dyDescent="0.25">
      <c r="A10" s="1" t="s">
        <v>133</v>
      </c>
      <c r="B10" s="1" t="s">
        <v>136</v>
      </c>
      <c r="C10" s="120">
        <v>6</v>
      </c>
      <c r="D10" s="1">
        <v>42.857142857142797</v>
      </c>
      <c r="E10" s="7">
        <v>4.2611565101328202E-14</v>
      </c>
      <c r="F10" s="6" t="s">
        <v>137</v>
      </c>
      <c r="G10" s="1">
        <v>13</v>
      </c>
      <c r="H10" s="1">
        <v>9</v>
      </c>
      <c r="I10" s="1">
        <v>12292</v>
      </c>
      <c r="J10" s="1">
        <v>630.35897435897402</v>
      </c>
      <c r="K10" s="7">
        <v>5.6274984672199902E-12</v>
      </c>
      <c r="L10" s="7">
        <v>2.8137492336099899E-12</v>
      </c>
      <c r="M10" s="7">
        <v>4.9782400424192E-11</v>
      </c>
    </row>
    <row r="11" spans="1:13" ht="31.5" x14ac:dyDescent="0.25">
      <c r="A11" s="1" t="s">
        <v>133</v>
      </c>
      <c r="B11" s="1" t="s">
        <v>138</v>
      </c>
      <c r="C11" s="120">
        <v>6</v>
      </c>
      <c r="D11" s="1">
        <v>42.857142857142797</v>
      </c>
      <c r="E11" s="7">
        <v>8.51745621079226E-14</v>
      </c>
      <c r="F11" s="6" t="s">
        <v>137</v>
      </c>
      <c r="G11" s="1">
        <v>13</v>
      </c>
      <c r="H11" s="1">
        <v>10</v>
      </c>
      <c r="I11" s="1">
        <v>12292</v>
      </c>
      <c r="J11" s="1">
        <v>567.32307692307597</v>
      </c>
      <c r="K11" s="7">
        <v>1.1240341990514899E-11</v>
      </c>
      <c r="L11" s="7">
        <v>3.7467806635049702E-12</v>
      </c>
      <c r="M11" s="7">
        <v>9.9431574085428994E-11</v>
      </c>
    </row>
    <row r="12" spans="1:13" ht="31.5" x14ac:dyDescent="0.25">
      <c r="A12" s="1" t="s">
        <v>133</v>
      </c>
      <c r="B12" s="1" t="s">
        <v>139</v>
      </c>
      <c r="C12" s="120">
        <v>6</v>
      </c>
      <c r="D12" s="1">
        <v>42.857142857142797</v>
      </c>
      <c r="E12" s="7">
        <v>8.51745621079226E-14</v>
      </c>
      <c r="F12" s="6" t="s">
        <v>137</v>
      </c>
      <c r="G12" s="1">
        <v>13</v>
      </c>
      <c r="H12" s="1">
        <v>10</v>
      </c>
      <c r="I12" s="1">
        <v>12292</v>
      </c>
      <c r="J12" s="1">
        <v>567.32307692307597</v>
      </c>
      <c r="K12" s="7">
        <v>1.1240341990514899E-11</v>
      </c>
      <c r="L12" s="7">
        <v>3.7467806635049702E-12</v>
      </c>
      <c r="M12" s="7">
        <v>9.9431574085428994E-11</v>
      </c>
    </row>
    <row r="13" spans="1:13" ht="31.5" x14ac:dyDescent="0.25">
      <c r="A13" s="1" t="s">
        <v>133</v>
      </c>
      <c r="B13" s="1" t="s">
        <v>140</v>
      </c>
      <c r="C13" s="120">
        <v>6</v>
      </c>
      <c r="D13" s="1">
        <v>42.857142857142797</v>
      </c>
      <c r="E13" s="7">
        <v>1.5617538815726299E-13</v>
      </c>
      <c r="F13" s="6" t="s">
        <v>137</v>
      </c>
      <c r="G13" s="1">
        <v>13</v>
      </c>
      <c r="H13" s="1">
        <v>11</v>
      </c>
      <c r="I13" s="1">
        <v>12292</v>
      </c>
      <c r="J13" s="1">
        <v>515.74825174825105</v>
      </c>
      <c r="K13" s="7">
        <v>2.0619506102548199E-11</v>
      </c>
      <c r="L13" s="7">
        <v>5.1548765256370603E-12</v>
      </c>
      <c r="M13" s="7">
        <v>1.8240964294591301E-10</v>
      </c>
    </row>
    <row r="14" spans="1:13" ht="31.5" x14ac:dyDescent="0.25">
      <c r="A14" s="1" t="s">
        <v>133</v>
      </c>
      <c r="B14" s="1" t="s">
        <v>141</v>
      </c>
      <c r="C14" s="120">
        <v>6</v>
      </c>
      <c r="D14" s="1">
        <v>42.857142857142797</v>
      </c>
      <c r="E14" s="7">
        <v>6.7567818629356199E-13</v>
      </c>
      <c r="F14" s="6" t="s">
        <v>137</v>
      </c>
      <c r="G14" s="1">
        <v>13</v>
      </c>
      <c r="H14" s="1">
        <v>14</v>
      </c>
      <c r="I14" s="1">
        <v>12292</v>
      </c>
      <c r="J14" s="1">
        <v>405.230769230769</v>
      </c>
      <c r="K14" s="7">
        <v>8.9189988727866798E-11</v>
      </c>
      <c r="L14" s="7">
        <v>1.78379533366523E-11</v>
      </c>
      <c r="M14" s="7">
        <v>7.8900219691036E-10</v>
      </c>
    </row>
    <row r="15" spans="1:13" ht="47.25" x14ac:dyDescent="0.25">
      <c r="A15" s="1" t="s">
        <v>133</v>
      </c>
      <c r="B15" s="1" t="s">
        <v>142</v>
      </c>
      <c r="C15" s="120">
        <v>9</v>
      </c>
      <c r="D15" s="1">
        <v>64.285714285714207</v>
      </c>
      <c r="E15" s="7">
        <v>1.0274270532062001E-11</v>
      </c>
      <c r="F15" s="6" t="s">
        <v>135</v>
      </c>
      <c r="G15" s="1">
        <v>13</v>
      </c>
      <c r="H15" s="1">
        <v>245</v>
      </c>
      <c r="I15" s="1">
        <v>12292</v>
      </c>
      <c r="J15" s="1">
        <v>34.734065934065903</v>
      </c>
      <c r="K15" s="7">
        <v>1.3561978207121601E-9</v>
      </c>
      <c r="L15" s="7">
        <v>2.26032970118694E-10</v>
      </c>
      <c r="M15" s="7">
        <v>1.1997358662085799E-8</v>
      </c>
    </row>
    <row r="16" spans="1:13" ht="47.25" x14ac:dyDescent="0.25">
      <c r="A16" s="1" t="s">
        <v>133</v>
      </c>
      <c r="B16" s="1" t="s">
        <v>143</v>
      </c>
      <c r="C16" s="120">
        <v>9</v>
      </c>
      <c r="D16" s="1">
        <v>64.285714285714207</v>
      </c>
      <c r="E16" s="7">
        <v>1.46255284135252E-11</v>
      </c>
      <c r="F16" s="6" t="s">
        <v>135</v>
      </c>
      <c r="G16" s="1">
        <v>13</v>
      </c>
      <c r="H16" s="1">
        <v>256</v>
      </c>
      <c r="I16" s="1">
        <v>12292</v>
      </c>
      <c r="J16" s="1">
        <v>33.241586538461497</v>
      </c>
      <c r="K16" s="7">
        <v>1.9305690379667298E-9</v>
      </c>
      <c r="L16" s="7">
        <v>2.75795608573048E-10</v>
      </c>
      <c r="M16" s="7">
        <v>1.7078427561045802E-8</v>
      </c>
    </row>
    <row r="17" spans="1:14" ht="31.5" x14ac:dyDescent="0.25">
      <c r="A17" s="112" t="s">
        <v>133</v>
      </c>
      <c r="B17" s="112" t="s">
        <v>144</v>
      </c>
      <c r="C17" s="122">
        <v>6</v>
      </c>
      <c r="D17" s="112">
        <v>42.857142857142797</v>
      </c>
      <c r="E17" s="116">
        <v>7.93837967573494E-11</v>
      </c>
      <c r="F17" s="119" t="s">
        <v>137</v>
      </c>
      <c r="G17" s="112">
        <v>13</v>
      </c>
      <c r="H17" s="112">
        <v>33</v>
      </c>
      <c r="I17" s="112">
        <v>12292</v>
      </c>
      <c r="J17" s="112">
        <v>171.91608391608301</v>
      </c>
      <c r="K17" s="116">
        <v>1.0478665934954199E-8</v>
      </c>
      <c r="L17" s="116">
        <v>1.3098332418692801E-9</v>
      </c>
      <c r="M17" s="116">
        <v>9.2697616249637296E-8</v>
      </c>
    </row>
    <row r="18" spans="1:14" x14ac:dyDescent="0.25">
      <c r="A18" s="117"/>
      <c r="B18" s="117"/>
      <c r="C18" s="123"/>
      <c r="D18" s="117"/>
      <c r="E18" s="118"/>
      <c r="F18" s="117"/>
      <c r="G18" s="117"/>
      <c r="H18" s="117"/>
      <c r="I18" s="117"/>
      <c r="J18" s="117"/>
      <c r="K18" s="118"/>
      <c r="L18" s="118"/>
      <c r="M18" s="118"/>
    </row>
    <row r="20" spans="1:14" ht="31.5" x14ac:dyDescent="0.25">
      <c r="A20" s="115" t="s">
        <v>145</v>
      </c>
      <c r="B20" s="110" t="s">
        <v>1953</v>
      </c>
      <c r="C20" s="124" t="s">
        <v>1954</v>
      </c>
      <c r="D20" s="111"/>
      <c r="E20" s="113"/>
      <c r="F20" s="113"/>
      <c r="G20" s="113"/>
      <c r="H20" s="113"/>
      <c r="I20" s="113"/>
      <c r="J20" s="113"/>
      <c r="K20" s="113"/>
      <c r="L20" s="113"/>
      <c r="M20" s="113"/>
    </row>
    <row r="21" spans="1:14" x14ac:dyDescent="0.25">
      <c r="A21" s="113" t="s">
        <v>120</v>
      </c>
      <c r="B21" s="113" t="s">
        <v>121</v>
      </c>
      <c r="C21" s="121" t="s">
        <v>122</v>
      </c>
      <c r="D21" s="113" t="s">
        <v>123</v>
      </c>
      <c r="E21" s="113" t="s">
        <v>124</v>
      </c>
      <c r="F21" s="113" t="s">
        <v>125</v>
      </c>
      <c r="G21" s="113" t="s">
        <v>126</v>
      </c>
      <c r="H21" s="113" t="s">
        <v>127</v>
      </c>
      <c r="I21" s="113" t="s">
        <v>128</v>
      </c>
      <c r="J21" s="113" t="s">
        <v>129</v>
      </c>
      <c r="K21" s="113" t="s">
        <v>130</v>
      </c>
      <c r="L21" s="113" t="s">
        <v>131</v>
      </c>
      <c r="M21" s="113" t="s">
        <v>132</v>
      </c>
      <c r="N21"/>
    </row>
    <row r="22" spans="1:14" ht="110.25" x14ac:dyDescent="0.25">
      <c r="A22" s="1" t="s">
        <v>133</v>
      </c>
      <c r="B22" s="9" t="s">
        <v>147</v>
      </c>
      <c r="C22" s="120">
        <v>20</v>
      </c>
      <c r="D22" s="1">
        <v>60.606060606060602</v>
      </c>
      <c r="E22" s="1">
        <v>9.31942076104009E-18</v>
      </c>
      <c r="F22" s="6" t="s">
        <v>148</v>
      </c>
      <c r="G22" s="1">
        <v>33</v>
      </c>
      <c r="H22" s="1">
        <v>581</v>
      </c>
      <c r="I22" s="1">
        <v>12292</v>
      </c>
      <c r="J22" s="1">
        <v>12.8221978824388</v>
      </c>
      <c r="K22" s="1">
        <v>5.10704257704997E-15</v>
      </c>
      <c r="L22" s="1">
        <v>5.10704257704997E-15</v>
      </c>
      <c r="M22" s="1">
        <v>1.35932455264449E-14</v>
      </c>
      <c r="N22"/>
    </row>
    <row r="23" spans="1:14" ht="124.9" customHeight="1" x14ac:dyDescent="0.25">
      <c r="A23" s="1" t="s">
        <v>133</v>
      </c>
      <c r="B23" s="9" t="s">
        <v>149</v>
      </c>
      <c r="C23" s="120">
        <v>27</v>
      </c>
      <c r="D23" s="1">
        <v>81.818181818181799</v>
      </c>
      <c r="E23" s="1">
        <v>4.2121089213229399E-17</v>
      </c>
      <c r="F23" s="6" t="s">
        <v>150</v>
      </c>
      <c r="G23" s="1">
        <v>33</v>
      </c>
      <c r="H23" s="1">
        <v>1773</v>
      </c>
      <c r="I23" s="1">
        <v>12292</v>
      </c>
      <c r="J23" s="1">
        <v>5.6723580987540299</v>
      </c>
      <c r="K23" s="1">
        <v>2.30823568888497E-14</v>
      </c>
      <c r="L23" s="1">
        <v>1.15411784444248E-14</v>
      </c>
      <c r="M23" s="1">
        <v>6.1437542332064399E-14</v>
      </c>
      <c r="N23"/>
    </row>
    <row r="24" spans="1:14" ht="129" customHeight="1" x14ac:dyDescent="0.25">
      <c r="A24" s="1" t="s">
        <v>133</v>
      </c>
      <c r="B24" s="1" t="s">
        <v>151</v>
      </c>
      <c r="C24" s="120">
        <v>27</v>
      </c>
      <c r="D24" s="1">
        <v>81.818181818181799</v>
      </c>
      <c r="E24" s="1">
        <v>7.3834365307599102E-17</v>
      </c>
      <c r="F24" s="6" t="s">
        <v>150</v>
      </c>
      <c r="G24" s="1">
        <v>33</v>
      </c>
      <c r="H24" s="1">
        <v>1813</v>
      </c>
      <c r="I24" s="1">
        <v>12292</v>
      </c>
      <c r="J24" s="1">
        <v>5.5472095472095404</v>
      </c>
      <c r="K24" s="1">
        <v>6.0840221749458503E-14</v>
      </c>
      <c r="L24" s="1">
        <v>2.0317081350640298E-14</v>
      </c>
      <c r="M24" s="1">
        <v>1.66533453693773E-13</v>
      </c>
      <c r="N24"/>
    </row>
    <row r="25" spans="1:14" ht="94.5" x14ac:dyDescent="0.25">
      <c r="A25" s="1" t="s">
        <v>133</v>
      </c>
      <c r="B25" s="9" t="s">
        <v>152</v>
      </c>
      <c r="C25" s="120">
        <v>19</v>
      </c>
      <c r="D25" s="1">
        <v>57.5757575757575</v>
      </c>
      <c r="E25" s="1">
        <v>1.55875055723577E-16</v>
      </c>
      <c r="F25" s="6" t="s">
        <v>153</v>
      </c>
      <c r="G25" s="1">
        <v>33</v>
      </c>
      <c r="H25" s="1">
        <v>564</v>
      </c>
      <c r="I25" s="1">
        <v>12292</v>
      </c>
      <c r="J25" s="1">
        <v>12.5482484418654</v>
      </c>
      <c r="K25" s="1">
        <v>6.0840221749458503E-14</v>
      </c>
      <c r="L25" s="1">
        <v>1.52100554373646E-14</v>
      </c>
      <c r="M25" s="1">
        <v>1.66533453693773E-13</v>
      </c>
      <c r="N25"/>
    </row>
    <row r="26" spans="1:14" ht="94.5" x14ac:dyDescent="0.25">
      <c r="A26" s="1" t="s">
        <v>133</v>
      </c>
      <c r="B26" s="9" t="s">
        <v>154</v>
      </c>
      <c r="C26" s="120">
        <v>18</v>
      </c>
      <c r="D26" s="1">
        <v>54.545454545454497</v>
      </c>
      <c r="E26" s="1">
        <v>2.4797140755383E-16</v>
      </c>
      <c r="F26" s="6" t="s">
        <v>155</v>
      </c>
      <c r="G26" s="1">
        <v>33</v>
      </c>
      <c r="H26" s="1">
        <v>477</v>
      </c>
      <c r="I26" s="1">
        <v>12292</v>
      </c>
      <c r="J26" s="1">
        <v>14.056032018296101</v>
      </c>
      <c r="K26" s="1">
        <v>1.2168044349891701E-13</v>
      </c>
      <c r="L26" s="1">
        <v>2.43138842392909E-14</v>
      </c>
      <c r="M26" s="1">
        <v>3.2196467714129499E-13</v>
      </c>
      <c r="N26"/>
    </row>
    <row r="27" spans="1:14" ht="110.25" x14ac:dyDescent="0.25">
      <c r="A27" s="1" t="s">
        <v>133</v>
      </c>
      <c r="B27" s="1" t="s">
        <v>156</v>
      </c>
      <c r="C27" s="120">
        <v>20</v>
      </c>
      <c r="D27" s="1">
        <v>60.606060606060602</v>
      </c>
      <c r="E27" s="1">
        <v>2.59346988018737E-16</v>
      </c>
      <c r="F27" s="6" t="s">
        <v>157</v>
      </c>
      <c r="G27" s="1">
        <v>33</v>
      </c>
      <c r="H27" s="1">
        <v>695</v>
      </c>
      <c r="I27" s="1">
        <v>12292</v>
      </c>
      <c r="J27" s="1">
        <v>10.718988445607099</v>
      </c>
      <c r="K27" s="1">
        <v>1.2168044349891701E-13</v>
      </c>
      <c r="L27" s="1">
        <v>2.0317081350640298E-14</v>
      </c>
      <c r="M27" s="1">
        <v>3.2196467714129499E-13</v>
      </c>
      <c r="N27"/>
    </row>
    <row r="28" spans="1:14" ht="94.5" x14ac:dyDescent="0.25">
      <c r="A28" s="1" t="s">
        <v>133</v>
      </c>
      <c r="B28" s="1" t="s">
        <v>158</v>
      </c>
      <c r="C28" s="120">
        <v>18</v>
      </c>
      <c r="D28" s="1">
        <v>54.545454545454497</v>
      </c>
      <c r="E28" s="1">
        <v>2.8503769896347899E-16</v>
      </c>
      <c r="F28" s="6" t="s">
        <v>155</v>
      </c>
      <c r="G28" s="1">
        <v>33</v>
      </c>
      <c r="H28" s="1">
        <v>481</v>
      </c>
      <c r="I28" s="1">
        <v>12292</v>
      </c>
      <c r="J28" s="1">
        <v>13.9391419391419</v>
      </c>
      <c r="K28" s="1">
        <v>1.82520665248375E-13</v>
      </c>
      <c r="L28" s="1">
        <v>2.60902410786911E-14</v>
      </c>
      <c r="M28" s="1">
        <v>4.8849813083506797E-13</v>
      </c>
      <c r="N28"/>
    </row>
    <row r="29" spans="1:14" ht="94.5" x14ac:dyDescent="0.25">
      <c r="A29" s="1" t="s">
        <v>133</v>
      </c>
      <c r="B29" s="1" t="s">
        <v>159</v>
      </c>
      <c r="C29" s="120">
        <v>19</v>
      </c>
      <c r="D29" s="1">
        <v>57.5757575757575</v>
      </c>
      <c r="E29" s="1">
        <v>9.1923996237665009E-16</v>
      </c>
      <c r="F29" s="6" t="s">
        <v>153</v>
      </c>
      <c r="G29" s="1">
        <v>33</v>
      </c>
      <c r="H29" s="1">
        <v>624</v>
      </c>
      <c r="I29" s="1">
        <v>12292</v>
      </c>
      <c r="J29" s="1">
        <v>11.341686091686</v>
      </c>
      <c r="K29" s="1">
        <v>4.8672177399566802E-13</v>
      </c>
      <c r="L29" s="1">
        <v>6.0840221749458503E-14</v>
      </c>
      <c r="M29" s="1">
        <v>1.2989609388114299E-12</v>
      </c>
      <c r="N29"/>
    </row>
    <row r="30" spans="1:14" ht="94.5" x14ac:dyDescent="0.25">
      <c r="A30" s="1" t="s">
        <v>133</v>
      </c>
      <c r="B30" s="1" t="s">
        <v>160</v>
      </c>
      <c r="C30" s="120">
        <v>19</v>
      </c>
      <c r="D30" s="1">
        <v>57.5757575757575</v>
      </c>
      <c r="E30" s="1">
        <v>1.70684420475267E-15</v>
      </c>
      <c r="F30" s="6" t="s">
        <v>153</v>
      </c>
      <c r="G30" s="1">
        <v>33</v>
      </c>
      <c r="H30" s="1">
        <v>644</v>
      </c>
      <c r="I30" s="1">
        <v>12292</v>
      </c>
      <c r="J30" s="1">
        <v>10.9894598155467</v>
      </c>
      <c r="K30" s="1">
        <v>9.1260332624187807E-13</v>
      </c>
      <c r="L30" s="1">
        <v>1.01363362148276E-13</v>
      </c>
      <c r="M30" s="1">
        <v>2.43138842392909E-12</v>
      </c>
      <c r="N30"/>
    </row>
    <row r="31" spans="1:14" ht="94.5" x14ac:dyDescent="0.25">
      <c r="A31" s="1" t="s">
        <v>133</v>
      </c>
      <c r="B31" s="1" t="s">
        <v>161</v>
      </c>
      <c r="C31" s="120">
        <v>19</v>
      </c>
      <c r="D31" s="1">
        <v>57.5757575757575</v>
      </c>
      <c r="E31" s="1">
        <v>2.1994518873867901E-15</v>
      </c>
      <c r="F31" s="6" t="s">
        <v>153</v>
      </c>
      <c r="G31" s="1">
        <v>33</v>
      </c>
      <c r="H31" s="1">
        <v>654</v>
      </c>
      <c r="I31" s="1">
        <v>12292</v>
      </c>
      <c r="J31" s="1">
        <v>10.8214252617922</v>
      </c>
      <c r="K31" s="1">
        <v>1.21680443498917E-12</v>
      </c>
      <c r="L31" s="1">
        <v>1.2168044349891701E-13</v>
      </c>
      <c r="M31" s="1">
        <v>3.2418512319054498E-12</v>
      </c>
      <c r="N31"/>
    </row>
    <row r="32" spans="1:14" ht="94.5" x14ac:dyDescent="0.25">
      <c r="A32" s="1" t="s">
        <v>133</v>
      </c>
      <c r="B32" s="1" t="s">
        <v>162</v>
      </c>
      <c r="C32" s="120">
        <v>19</v>
      </c>
      <c r="D32" s="1">
        <v>57.5757575757575</v>
      </c>
      <c r="E32" s="1">
        <v>4.9026733290168299E-15</v>
      </c>
      <c r="F32" s="6" t="s">
        <v>153</v>
      </c>
      <c r="G32" s="1">
        <v>33</v>
      </c>
      <c r="H32" s="1">
        <v>685</v>
      </c>
      <c r="I32" s="1">
        <v>12292</v>
      </c>
      <c r="J32" s="1">
        <v>10.3316965273169</v>
      </c>
      <c r="K32" s="1">
        <v>2.6769697569761702E-12</v>
      </c>
      <c r="L32" s="1">
        <v>2.4336088699783401E-13</v>
      </c>
      <c r="M32" s="1">
        <v>7.1276318180935001E-12</v>
      </c>
      <c r="N32"/>
    </row>
    <row r="33" spans="1:14" ht="110.25" x14ac:dyDescent="0.25">
      <c r="A33" s="1" t="s">
        <v>133</v>
      </c>
      <c r="B33" s="1" t="s">
        <v>163</v>
      </c>
      <c r="C33" s="120">
        <v>20</v>
      </c>
      <c r="D33" s="1">
        <v>60.606060606060602</v>
      </c>
      <c r="E33" s="1">
        <v>1.26853781022576E-14</v>
      </c>
      <c r="F33" s="6" t="s">
        <v>148</v>
      </c>
      <c r="G33" s="1">
        <v>33</v>
      </c>
      <c r="H33" s="1">
        <v>857</v>
      </c>
      <c r="I33" s="1">
        <v>12292</v>
      </c>
      <c r="J33" s="1">
        <v>8.6927619249672894</v>
      </c>
      <c r="K33" s="1">
        <v>6.9357852794382699E-12</v>
      </c>
      <c r="L33" s="1">
        <v>5.7798210661985599E-13</v>
      </c>
      <c r="M33" s="1">
        <v>1.8463008899516302E-11</v>
      </c>
      <c r="N33"/>
    </row>
    <row r="34" spans="1:14" ht="141.75" x14ac:dyDescent="0.25">
      <c r="A34" s="1" t="s">
        <v>133</v>
      </c>
      <c r="B34" s="1" t="s">
        <v>164</v>
      </c>
      <c r="C34" s="120">
        <v>29</v>
      </c>
      <c r="D34" s="1">
        <v>87.878787878787804</v>
      </c>
      <c r="E34" s="1">
        <v>1.6548562874719601E-14</v>
      </c>
      <c r="F34" s="6" t="s">
        <v>165</v>
      </c>
      <c r="G34" s="1">
        <v>33</v>
      </c>
      <c r="H34" s="1">
        <v>2830</v>
      </c>
      <c r="I34" s="1">
        <v>12292</v>
      </c>
      <c r="J34" s="1">
        <v>3.8169825463111602</v>
      </c>
      <c r="K34" s="1">
        <v>9.0651930406693201E-12</v>
      </c>
      <c r="L34" s="1">
        <v>6.9733108176706002E-13</v>
      </c>
      <c r="M34" s="1">
        <v>2.41251463251046E-11</v>
      </c>
      <c r="N34"/>
    </row>
    <row r="35" spans="1:14" ht="141.75" x14ac:dyDescent="0.25">
      <c r="A35" s="1" t="s">
        <v>133</v>
      </c>
      <c r="B35" s="9" t="s">
        <v>166</v>
      </c>
      <c r="C35" s="120">
        <v>28</v>
      </c>
      <c r="D35" s="9">
        <v>84.848484848484802</v>
      </c>
      <c r="E35" s="1">
        <v>3.5942306856107199E-14</v>
      </c>
      <c r="F35" s="6" t="s">
        <v>167</v>
      </c>
      <c r="G35" s="1">
        <v>33</v>
      </c>
      <c r="H35" s="1">
        <v>2601</v>
      </c>
      <c r="I35" s="1">
        <v>12292</v>
      </c>
      <c r="J35" s="1">
        <v>4.0098330478953299</v>
      </c>
      <c r="K35" s="1">
        <v>1.9712231846824499E-11</v>
      </c>
      <c r="L35" s="1">
        <v>1.4079848398296201E-12</v>
      </c>
      <c r="M35" s="1">
        <v>5.2469140143784898E-11</v>
      </c>
      <c r="N35"/>
    </row>
    <row r="36" spans="1:14" ht="141.75" x14ac:dyDescent="0.25">
      <c r="A36" s="1" t="s">
        <v>133</v>
      </c>
      <c r="B36" s="1" t="s">
        <v>168</v>
      </c>
      <c r="C36" s="120">
        <v>29</v>
      </c>
      <c r="D36" s="1">
        <v>87.878787878787804</v>
      </c>
      <c r="E36" s="1">
        <v>4.9341851478088599E-14</v>
      </c>
      <c r="F36" s="6" t="s">
        <v>165</v>
      </c>
      <c r="G36" s="1">
        <v>33</v>
      </c>
      <c r="H36" s="1">
        <v>2947</v>
      </c>
      <c r="I36" s="1">
        <v>12292</v>
      </c>
      <c r="J36" s="1">
        <v>3.6654430288634501</v>
      </c>
      <c r="K36" s="1">
        <v>2.7013058456759599E-11</v>
      </c>
      <c r="L36" s="1">
        <v>1.80089276824446E-12</v>
      </c>
      <c r="M36" s="1">
        <v>7.1898043074725099E-11</v>
      </c>
      <c r="N36"/>
    </row>
    <row r="37" spans="1:14" ht="141.75" x14ac:dyDescent="0.25">
      <c r="A37" s="1" t="s">
        <v>133</v>
      </c>
      <c r="B37" s="1" t="s">
        <v>169</v>
      </c>
      <c r="C37" s="120">
        <v>28</v>
      </c>
      <c r="D37" s="1">
        <v>84.848484848484802</v>
      </c>
      <c r="E37" s="1">
        <v>2.7372396187532898E-13</v>
      </c>
      <c r="F37" s="6" t="s">
        <v>167</v>
      </c>
      <c r="G37" s="1">
        <v>33</v>
      </c>
      <c r="H37" s="1">
        <v>2814</v>
      </c>
      <c r="I37" s="1">
        <v>12292</v>
      </c>
      <c r="J37" s="1">
        <v>3.7063169003467502</v>
      </c>
      <c r="K37" s="1">
        <v>1.4997114661241501E-10</v>
      </c>
      <c r="L37" s="1">
        <v>9.3731689077003401E-12</v>
      </c>
      <c r="M37" s="1">
        <v>3.9916958627372801E-10</v>
      </c>
      <c r="N37"/>
    </row>
    <row r="38" spans="1:14" ht="94.5" x14ac:dyDescent="0.25">
      <c r="A38" s="1" t="s">
        <v>133</v>
      </c>
      <c r="B38" s="1" t="s">
        <v>170</v>
      </c>
      <c r="C38" s="120">
        <v>19</v>
      </c>
      <c r="D38" s="1">
        <v>57.5757575757575</v>
      </c>
      <c r="E38" s="1">
        <v>3.7327658574934499E-13</v>
      </c>
      <c r="F38" s="6" t="s">
        <v>153</v>
      </c>
      <c r="G38" s="1">
        <v>33</v>
      </c>
      <c r="H38" s="1">
        <v>880</v>
      </c>
      <c r="I38" s="1">
        <v>12292</v>
      </c>
      <c r="J38" s="1">
        <v>8.0422865013774096</v>
      </c>
      <c r="K38" s="1">
        <v>2.0454482552167899E-10</v>
      </c>
      <c r="L38" s="1">
        <v>1.20320420293751E-11</v>
      </c>
      <c r="M38" s="1">
        <v>5.4443116681568395E-10</v>
      </c>
      <c r="N38"/>
    </row>
    <row r="39" spans="1:14" ht="141.75" x14ac:dyDescent="0.25">
      <c r="A39" s="112" t="s">
        <v>133</v>
      </c>
      <c r="B39" s="84" t="s">
        <v>171</v>
      </c>
      <c r="C39" s="122">
        <v>28</v>
      </c>
      <c r="D39" s="112">
        <v>84.848484848484802</v>
      </c>
      <c r="E39" s="112">
        <v>4.0055168831586798E-13</v>
      </c>
      <c r="F39" s="119" t="s">
        <v>167</v>
      </c>
      <c r="G39" s="112">
        <v>33</v>
      </c>
      <c r="H39" s="112">
        <v>2856</v>
      </c>
      <c r="I39" s="112">
        <v>12292</v>
      </c>
      <c r="J39" s="112">
        <v>3.6518122400475299</v>
      </c>
      <c r="K39" s="112">
        <v>2.1951152007204601E-10</v>
      </c>
      <c r="L39" s="112">
        <v>1.21951337916925E-11</v>
      </c>
      <c r="M39" s="112">
        <v>5.8426596893923395E-10</v>
      </c>
      <c r="N39"/>
    </row>
    <row r="40" spans="1:14" x14ac:dyDescent="0.25">
      <c r="A40" s="117"/>
      <c r="B40" s="82"/>
      <c r="C40" s="123"/>
      <c r="D40" s="117"/>
      <c r="E40" s="117"/>
      <c r="F40" s="117"/>
      <c r="G40" s="117"/>
      <c r="H40" s="117"/>
      <c r="I40" s="117"/>
      <c r="J40" s="117"/>
      <c r="K40" s="117"/>
      <c r="L40" s="117"/>
      <c r="M40" s="117"/>
      <c r="N40"/>
    </row>
    <row r="41" spans="1:14" ht="22.9" customHeight="1" x14ac:dyDescent="0.25"/>
    <row r="42" spans="1:14" ht="31.15" customHeight="1" x14ac:dyDescent="0.25">
      <c r="A42" s="115" t="s">
        <v>174</v>
      </c>
      <c r="B42" s="110" t="s">
        <v>1955</v>
      </c>
      <c r="C42" s="124" t="s">
        <v>1956</v>
      </c>
      <c r="D42" s="124"/>
      <c r="E42" s="113"/>
      <c r="F42" s="113"/>
      <c r="G42" s="113"/>
      <c r="H42" s="113"/>
      <c r="I42" s="113"/>
      <c r="J42" s="113"/>
      <c r="K42" s="113"/>
      <c r="L42" s="113"/>
      <c r="M42" s="113"/>
    </row>
    <row r="43" spans="1:14" x14ac:dyDescent="0.25">
      <c r="A43" s="113" t="s">
        <v>120</v>
      </c>
      <c r="B43" s="113" t="s">
        <v>121</v>
      </c>
      <c r="C43" s="121" t="s">
        <v>122</v>
      </c>
      <c r="D43" s="113" t="s">
        <v>123</v>
      </c>
      <c r="E43" s="113" t="s">
        <v>124</v>
      </c>
      <c r="F43" s="113" t="s">
        <v>125</v>
      </c>
      <c r="G43" s="113" t="s">
        <v>126</v>
      </c>
      <c r="H43" s="113" t="s">
        <v>127</v>
      </c>
      <c r="I43" s="113" t="s">
        <v>128</v>
      </c>
      <c r="J43" s="113" t="s">
        <v>129</v>
      </c>
      <c r="K43" s="113" t="s">
        <v>130</v>
      </c>
      <c r="L43" s="113" t="s">
        <v>131</v>
      </c>
      <c r="M43" s="113" t="s">
        <v>132</v>
      </c>
    </row>
    <row r="44" spans="1:14" ht="47.25" x14ac:dyDescent="0.25">
      <c r="A44" s="113" t="s">
        <v>133</v>
      </c>
      <c r="B44" s="85" t="s">
        <v>172</v>
      </c>
      <c r="C44" s="121">
        <v>10</v>
      </c>
      <c r="D44" s="113">
        <v>30</v>
      </c>
      <c r="E44" s="113">
        <v>5.3828336949711903E-11</v>
      </c>
      <c r="F44" s="119" t="s">
        <v>173</v>
      </c>
      <c r="G44" s="113">
        <v>30</v>
      </c>
      <c r="H44" s="113">
        <v>100</v>
      </c>
      <c r="I44" s="113">
        <v>12292</v>
      </c>
      <c r="J44" s="113">
        <v>36.875999999999998</v>
      </c>
      <c r="K44" s="113">
        <v>3.0143895823897498E-8</v>
      </c>
      <c r="L44" s="113">
        <v>3.0143895823897498E-8</v>
      </c>
      <c r="M44" s="113">
        <v>7.8749573528824599E-8</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S1_Publications</vt:lpstr>
      <vt:lpstr>S2_OMIM</vt:lpstr>
      <vt:lpstr>S3_Syndromes</vt:lpstr>
      <vt:lpstr>S4_GWAS</vt:lpstr>
      <vt:lpstr>S5_all_578_g_compendium</vt:lpstr>
      <vt:lpstr>S6_Brain-specific sublist</vt:lpstr>
      <vt:lpstr>S7_Top_genes_in_3_networks</vt:lpstr>
      <vt:lpstr>S8_Subnets_Homol</vt:lpstr>
      <vt:lpstr>S9_3_PPI_Clusters_interpr</vt:lpstr>
      <vt:lpstr>S10_GWAS_g_in_3_networks</vt:lpstr>
      <vt:lpstr>S11_Br_specific_PPI_network</vt:lpstr>
      <vt:lpstr>Лист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Игнатьева Елена Васильевна</dc:creator>
  <cp:lastModifiedBy>Ablong, Jaymon</cp:lastModifiedBy>
  <dcterms:created xsi:type="dcterms:W3CDTF">2016-04-13T08:45:54Z</dcterms:created>
  <dcterms:modified xsi:type="dcterms:W3CDTF">2016-12-03T02:58:31Z</dcterms:modified>
</cp:coreProperties>
</file>